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maiti\OneDrive - Ascension\Desktop\PLOS ONE Raw data\"/>
    </mc:Choice>
  </mc:AlternateContent>
  <xr:revisionPtr revIDLastSave="0" documentId="10_ncr:100000_{C99FB2EF-37B8-453D-B717-2E7AB1ADD0B0}" xr6:coauthVersionLast="31" xr6:coauthVersionMax="31" xr10:uidLastSave="{00000000-0000-0000-0000-000000000000}"/>
  <bookViews>
    <workbookView xWindow="90" yWindow="105" windowWidth="22815" windowHeight="11010" firstSheet="5" activeTab="11" xr2:uid="{00000000-000D-0000-FFFF-FFFF00000000}"/>
  </bookViews>
  <sheets>
    <sheet name="U87MG Cell viability (MTT)" sheetId="1" r:id="rId1"/>
    <sheet name="U251-MTT" sheetId="2" r:id="rId2"/>
    <sheet name="Cell proliferationU87" sheetId="3" r:id="rId3"/>
    <sheet name="N2a-MTT" sheetId="5" r:id="rId4"/>
    <sheet name="Annexin-V stainin (Apoptosis)" sheetId="6" r:id="rId5"/>
    <sheet name="LDH " sheetId="14" r:id="rId6"/>
    <sheet name="TUNEL staining" sheetId="7" r:id="rId7"/>
    <sheet name="Comet count" sheetId="13" r:id="rId8"/>
    <sheet name="Number of nuclear lobes" sheetId="11" r:id="rId9"/>
    <sheet name="Mitochondrial coun ATP, glo-ass" sheetId="10" r:id="rId10"/>
    <sheet name="ROS" sheetId="8" r:id="rId11"/>
    <sheet name="Immunointensity" sheetId="12" r:id="rId12"/>
  </sheets>
  <calcPr calcId="179017"/>
</workbook>
</file>

<file path=xl/calcChain.xml><?xml version="1.0" encoding="utf-8"?>
<calcChain xmlns="http://schemas.openxmlformats.org/spreadsheetml/2006/main">
  <c r="N46" i="10" l="1"/>
  <c r="O46" i="10"/>
  <c r="P46" i="10"/>
  <c r="Q46" i="10"/>
  <c r="R46" i="10"/>
  <c r="S46" i="10"/>
  <c r="T46" i="10"/>
  <c r="U46" i="10"/>
  <c r="M46" i="10"/>
  <c r="D120" i="11" l="1"/>
  <c r="E54" i="6" l="1"/>
  <c r="F54" i="6"/>
  <c r="H54" i="6"/>
  <c r="I54" i="6"/>
  <c r="J54" i="6"/>
  <c r="L54" i="6"/>
  <c r="M54" i="6"/>
  <c r="N54" i="6"/>
  <c r="P54" i="6"/>
  <c r="Q54" i="6"/>
  <c r="R54" i="6"/>
  <c r="T54" i="6"/>
  <c r="U54" i="6"/>
  <c r="V54" i="6"/>
  <c r="X54" i="6"/>
  <c r="Y54" i="6"/>
  <c r="Z54" i="6"/>
  <c r="AB54" i="6"/>
  <c r="AC54" i="6"/>
  <c r="AD54" i="6"/>
  <c r="AF54" i="6"/>
  <c r="AG54" i="6"/>
  <c r="AH54" i="6"/>
  <c r="D54" i="6"/>
  <c r="T23" i="3"/>
  <c r="U23" i="3"/>
  <c r="V23" i="3"/>
  <c r="W23" i="3"/>
  <c r="Y23" i="3"/>
  <c r="Z23" i="3"/>
  <c r="AA23" i="3"/>
  <c r="AB23" i="3"/>
  <c r="S23" i="3"/>
  <c r="D5" i="8"/>
  <c r="D45" i="3" l="1"/>
  <c r="C84" i="10" l="1"/>
  <c r="D84" i="10"/>
  <c r="E84" i="10"/>
  <c r="F84" i="10"/>
  <c r="G84" i="10"/>
  <c r="H84" i="10"/>
  <c r="I84" i="10"/>
  <c r="B84" i="10"/>
  <c r="I87" i="10" l="1"/>
  <c r="D87" i="10"/>
  <c r="G87" i="10"/>
  <c r="AF156" i="12"/>
  <c r="AB156" i="12"/>
  <c r="X156" i="12"/>
  <c r="AQ168" i="12"/>
  <c r="AV168" i="12"/>
  <c r="BA168" i="12"/>
  <c r="N125" i="12" l="1"/>
  <c r="K125" i="12"/>
  <c r="H125" i="12"/>
  <c r="AD398" i="8" l="1"/>
  <c r="Z398" i="8"/>
  <c r="V398" i="8"/>
  <c r="H5" i="8"/>
  <c r="AC162" i="13" l="1"/>
  <c r="Y162" i="13"/>
  <c r="U162" i="13"/>
  <c r="Q162" i="13"/>
  <c r="M162" i="13"/>
  <c r="I162" i="13"/>
  <c r="R59" i="7"/>
  <c r="R55" i="7"/>
  <c r="N52" i="3"/>
  <c r="N45" i="3"/>
  <c r="D52" i="3"/>
  <c r="J7" i="6" l="1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AD230" i="8" l="1"/>
  <c r="AD32" i="8"/>
  <c r="AD33" i="8"/>
  <c r="AD34" i="8"/>
  <c r="AD35" i="8"/>
  <c r="AD36" i="8"/>
  <c r="AD37" i="8"/>
  <c r="AD38" i="8"/>
  <c r="AD39" i="8"/>
  <c r="AD40" i="8"/>
  <c r="AD41" i="8"/>
  <c r="AD42" i="8"/>
  <c r="AD43" i="8"/>
  <c r="AD44" i="8"/>
  <c r="AD45" i="8"/>
  <c r="AD46" i="8"/>
  <c r="AD47" i="8"/>
  <c r="AD48" i="8"/>
  <c r="AD49" i="8"/>
  <c r="AD50" i="8"/>
  <c r="AD51" i="8"/>
  <c r="AD52" i="8"/>
  <c r="AD53" i="8"/>
  <c r="AD54" i="8"/>
  <c r="AD55" i="8"/>
  <c r="AD56" i="8"/>
  <c r="AD57" i="8"/>
  <c r="AD58" i="8"/>
  <c r="AD59" i="8"/>
  <c r="AD60" i="8"/>
  <c r="AD61" i="8"/>
  <c r="AD62" i="8"/>
  <c r="AD63" i="8"/>
  <c r="AD64" i="8"/>
  <c r="AD65" i="8"/>
  <c r="AD66" i="8"/>
  <c r="AD67" i="8"/>
  <c r="AD68" i="8"/>
  <c r="AD69" i="8"/>
  <c r="AD70" i="8"/>
  <c r="AD71" i="8"/>
  <c r="AD72" i="8"/>
  <c r="AD73" i="8"/>
  <c r="AD74" i="8"/>
  <c r="AD75" i="8"/>
  <c r="AD76" i="8"/>
  <c r="AD77" i="8"/>
  <c r="AD78" i="8"/>
  <c r="AD79" i="8"/>
  <c r="AD80" i="8"/>
  <c r="AD81" i="8"/>
  <c r="AD82" i="8"/>
  <c r="AD83" i="8"/>
  <c r="AD84" i="8"/>
  <c r="AD85" i="8"/>
  <c r="AD86" i="8"/>
  <c r="AD87" i="8"/>
  <c r="AD88" i="8"/>
  <c r="AD89" i="8"/>
  <c r="AD90" i="8"/>
  <c r="AD91" i="8"/>
  <c r="AD92" i="8"/>
  <c r="AD93" i="8"/>
  <c r="AD94" i="8"/>
  <c r="AD95" i="8"/>
  <c r="AD96" i="8"/>
  <c r="AD97" i="8"/>
  <c r="AD98" i="8"/>
  <c r="AD99" i="8"/>
  <c r="AD100" i="8"/>
  <c r="AD101" i="8"/>
  <c r="AD102" i="8"/>
  <c r="AD103" i="8"/>
  <c r="AD104" i="8"/>
  <c r="AD105" i="8"/>
  <c r="AD106" i="8"/>
  <c r="AD107" i="8"/>
  <c r="AD108" i="8"/>
  <c r="AD109" i="8"/>
  <c r="AD110" i="8"/>
  <c r="AD111" i="8"/>
  <c r="AD112" i="8"/>
  <c r="AD113" i="8"/>
  <c r="AD114" i="8"/>
  <c r="AD115" i="8"/>
  <c r="AD116" i="8"/>
  <c r="AD117" i="8"/>
  <c r="AD118" i="8"/>
  <c r="AD119" i="8"/>
  <c r="AD120" i="8"/>
  <c r="AD121" i="8"/>
  <c r="AD122" i="8"/>
  <c r="AD123" i="8"/>
  <c r="AD124" i="8"/>
  <c r="AD125" i="8"/>
  <c r="AD126" i="8"/>
  <c r="AD127" i="8"/>
  <c r="AD128" i="8"/>
  <c r="AD129" i="8"/>
  <c r="AD130" i="8"/>
  <c r="AD131" i="8"/>
  <c r="AD132" i="8"/>
  <c r="AD133" i="8"/>
  <c r="AD134" i="8"/>
  <c r="AD135" i="8"/>
  <c r="AD136" i="8"/>
  <c r="AD137" i="8"/>
  <c r="AD138" i="8"/>
  <c r="AD139" i="8"/>
  <c r="AD140" i="8"/>
  <c r="AD141" i="8"/>
  <c r="AD142" i="8"/>
  <c r="AD143" i="8"/>
  <c r="AD144" i="8"/>
  <c r="AD145" i="8"/>
  <c r="AD146" i="8"/>
  <c r="AD147" i="8"/>
  <c r="AD148" i="8"/>
  <c r="AD149" i="8"/>
  <c r="AD150" i="8"/>
  <c r="AD151" i="8"/>
  <c r="AD152" i="8"/>
  <c r="AD153" i="8"/>
  <c r="AD154" i="8"/>
  <c r="AD155" i="8"/>
  <c r="AD156" i="8"/>
  <c r="AD157" i="8"/>
  <c r="AD158" i="8"/>
  <c r="AD159" i="8"/>
  <c r="AD160" i="8"/>
  <c r="AD161" i="8"/>
  <c r="AD162" i="8"/>
  <c r="AD163" i="8"/>
  <c r="AD164" i="8"/>
  <c r="AD165" i="8"/>
  <c r="AD166" i="8"/>
  <c r="AD167" i="8"/>
  <c r="AD168" i="8"/>
  <c r="AD169" i="8"/>
  <c r="AD170" i="8"/>
  <c r="AD171" i="8"/>
  <c r="AD172" i="8"/>
  <c r="AD173" i="8"/>
  <c r="AD174" i="8"/>
  <c r="AD175" i="8"/>
  <c r="AD176" i="8"/>
  <c r="AD177" i="8"/>
  <c r="AD178" i="8"/>
  <c r="AD179" i="8"/>
  <c r="AD180" i="8"/>
  <c r="AD181" i="8"/>
  <c r="AD182" i="8"/>
  <c r="AD183" i="8"/>
  <c r="AD184" i="8"/>
  <c r="AD185" i="8"/>
  <c r="AD186" i="8"/>
  <c r="AD187" i="8"/>
  <c r="AD188" i="8"/>
  <c r="AD189" i="8"/>
  <c r="AD190" i="8"/>
  <c r="AD191" i="8"/>
  <c r="AD192" i="8"/>
  <c r="AD193" i="8"/>
  <c r="AD194" i="8"/>
  <c r="AD195" i="8"/>
  <c r="AD196" i="8"/>
  <c r="AD197" i="8"/>
  <c r="AD198" i="8"/>
  <c r="AD199" i="8"/>
  <c r="AD200" i="8"/>
  <c r="AD201" i="8"/>
  <c r="AD202" i="8"/>
  <c r="AD203" i="8"/>
  <c r="AD204" i="8"/>
  <c r="AD205" i="8"/>
  <c r="AD206" i="8"/>
  <c r="AD207" i="8"/>
  <c r="AD208" i="8"/>
  <c r="AD209" i="8"/>
  <c r="AD210" i="8"/>
  <c r="AD211" i="8"/>
  <c r="AD212" i="8"/>
  <c r="AD213" i="8"/>
  <c r="AD214" i="8"/>
  <c r="AD215" i="8"/>
  <c r="AD216" i="8"/>
  <c r="AD217" i="8"/>
  <c r="AD218" i="8"/>
  <c r="AD219" i="8"/>
  <c r="AD220" i="8"/>
  <c r="AD221" i="8"/>
  <c r="AD222" i="8"/>
  <c r="AD223" i="8"/>
  <c r="AD224" i="8"/>
  <c r="AD225" i="8"/>
  <c r="AD226" i="8"/>
  <c r="AD227" i="8"/>
  <c r="AD228" i="8"/>
  <c r="AD229" i="8"/>
  <c r="AD7" i="8"/>
  <c r="AD8" i="8"/>
  <c r="AD9" i="8"/>
  <c r="AD10" i="8"/>
  <c r="AD11" i="8"/>
  <c r="AD12" i="8"/>
  <c r="AD13" i="8"/>
  <c r="AD14" i="8"/>
  <c r="AD15" i="8"/>
  <c r="AD16" i="8"/>
  <c r="AD17" i="8"/>
  <c r="AD18" i="8"/>
  <c r="AD19" i="8"/>
  <c r="AD20" i="8"/>
  <c r="AD21" i="8"/>
  <c r="AD22" i="8"/>
  <c r="AD23" i="8"/>
  <c r="AD24" i="8"/>
  <c r="AD25" i="8"/>
  <c r="AD26" i="8"/>
  <c r="AD27" i="8"/>
  <c r="AD28" i="8"/>
  <c r="AD29" i="8"/>
  <c r="AD30" i="8"/>
  <c r="AD31" i="8"/>
  <c r="AD6" i="8"/>
  <c r="Z101" i="8"/>
  <c r="Z102" i="8"/>
  <c r="Z103" i="8"/>
  <c r="Z104" i="8"/>
  <c r="Z105" i="8"/>
  <c r="Z106" i="8"/>
  <c r="Z107" i="8"/>
  <c r="Z108" i="8"/>
  <c r="Z109" i="8"/>
  <c r="Z110" i="8"/>
  <c r="Z111" i="8"/>
  <c r="Z112" i="8"/>
  <c r="Z113" i="8"/>
  <c r="Z114" i="8"/>
  <c r="Z115" i="8"/>
  <c r="Z116" i="8"/>
  <c r="Z117" i="8"/>
  <c r="Z118" i="8"/>
  <c r="Z119" i="8"/>
  <c r="Z120" i="8"/>
  <c r="Z121" i="8"/>
  <c r="Z122" i="8"/>
  <c r="Z123" i="8"/>
  <c r="Z124" i="8"/>
  <c r="Z125" i="8"/>
  <c r="Z126" i="8"/>
  <c r="Z127" i="8"/>
  <c r="Z128" i="8"/>
  <c r="Z129" i="8"/>
  <c r="Z130" i="8"/>
  <c r="Z131" i="8"/>
  <c r="Z132" i="8"/>
  <c r="Z133" i="8"/>
  <c r="Z134" i="8"/>
  <c r="Z135" i="8"/>
  <c r="Z136" i="8"/>
  <c r="Z137" i="8"/>
  <c r="Z138" i="8"/>
  <c r="Z139" i="8"/>
  <c r="Z140" i="8"/>
  <c r="Z141" i="8"/>
  <c r="Z142" i="8"/>
  <c r="Z143" i="8"/>
  <c r="Z144" i="8"/>
  <c r="Z145" i="8"/>
  <c r="Z146" i="8"/>
  <c r="Z147" i="8"/>
  <c r="Z148" i="8"/>
  <c r="Z149" i="8"/>
  <c r="Z150" i="8"/>
  <c r="Z151" i="8"/>
  <c r="Z152" i="8"/>
  <c r="Z153" i="8"/>
  <c r="Z154" i="8"/>
  <c r="Z155" i="8"/>
  <c r="Z156" i="8"/>
  <c r="Z157" i="8"/>
  <c r="Z158" i="8"/>
  <c r="Z159" i="8"/>
  <c r="Z160" i="8"/>
  <c r="Z161" i="8"/>
  <c r="Z162" i="8"/>
  <c r="Z163" i="8"/>
  <c r="Z164" i="8"/>
  <c r="Z165" i="8"/>
  <c r="Z166" i="8"/>
  <c r="Z167" i="8"/>
  <c r="Z168" i="8"/>
  <c r="Z169" i="8"/>
  <c r="Z170" i="8"/>
  <c r="Z171" i="8"/>
  <c r="Z172" i="8"/>
  <c r="Z173" i="8"/>
  <c r="Z174" i="8"/>
  <c r="Z175" i="8"/>
  <c r="Z176" i="8"/>
  <c r="Z177" i="8"/>
  <c r="Z178" i="8"/>
  <c r="Z179" i="8"/>
  <c r="Z180" i="8"/>
  <c r="Z181" i="8"/>
  <c r="Z182" i="8"/>
  <c r="Z183" i="8"/>
  <c r="Z184" i="8"/>
  <c r="Z185" i="8"/>
  <c r="Z186" i="8"/>
  <c r="Z187" i="8"/>
  <c r="Z188" i="8"/>
  <c r="Z189" i="8"/>
  <c r="Z190" i="8"/>
  <c r="Z191" i="8"/>
  <c r="Z192" i="8"/>
  <c r="Z193" i="8"/>
  <c r="Z194" i="8"/>
  <c r="Z195" i="8"/>
  <c r="Z196" i="8"/>
  <c r="Z197" i="8"/>
  <c r="Z198" i="8"/>
  <c r="Z199" i="8"/>
  <c r="Z200" i="8"/>
  <c r="Z201" i="8"/>
  <c r="Z202" i="8"/>
  <c r="Z203" i="8"/>
  <c r="Z204" i="8"/>
  <c r="Z205" i="8"/>
  <c r="Z206" i="8"/>
  <c r="Z207" i="8"/>
  <c r="Z208" i="8"/>
  <c r="Z209" i="8"/>
  <c r="Z210" i="8"/>
  <c r="Z211" i="8"/>
  <c r="Z212" i="8"/>
  <c r="Z213" i="8"/>
  <c r="Z214" i="8"/>
  <c r="Z215" i="8"/>
  <c r="Z216" i="8"/>
  <c r="Z217" i="8"/>
  <c r="Z218" i="8"/>
  <c r="Z219" i="8"/>
  <c r="Z220" i="8"/>
  <c r="Z221" i="8"/>
  <c r="Z222" i="8"/>
  <c r="Z223" i="8"/>
  <c r="Z224" i="8"/>
  <c r="Z225" i="8"/>
  <c r="Z226" i="8"/>
  <c r="Z227" i="8"/>
  <c r="Z228" i="8"/>
  <c r="Z229" i="8"/>
  <c r="Z230" i="8"/>
  <c r="Z231" i="8"/>
  <c r="Z232" i="8"/>
  <c r="Z233" i="8"/>
  <c r="Z234" i="8"/>
  <c r="Z235" i="8"/>
  <c r="Z236" i="8"/>
  <c r="Z237" i="8"/>
  <c r="Z238" i="8"/>
  <c r="Z239" i="8"/>
  <c r="Z240" i="8"/>
  <c r="Z241" i="8"/>
  <c r="Z242" i="8"/>
  <c r="Z243" i="8"/>
  <c r="Z244" i="8"/>
  <c r="Z245" i="8"/>
  <c r="Z246" i="8"/>
  <c r="Z247" i="8"/>
  <c r="Z248" i="8"/>
  <c r="Z249" i="8"/>
  <c r="Z250" i="8"/>
  <c r="Z251" i="8"/>
  <c r="Z252" i="8"/>
  <c r="Z253" i="8"/>
  <c r="Z254" i="8"/>
  <c r="Z255" i="8"/>
  <c r="Z256" i="8"/>
  <c r="Z257" i="8"/>
  <c r="Z258" i="8"/>
  <c r="Z259" i="8"/>
  <c r="Z260" i="8"/>
  <c r="Z261" i="8"/>
  <c r="Z262" i="8"/>
  <c r="Z263" i="8"/>
  <c r="Z264" i="8"/>
  <c r="Z265" i="8"/>
  <c r="Z266" i="8"/>
  <c r="Z267" i="8"/>
  <c r="Z268" i="8"/>
  <c r="Z269" i="8"/>
  <c r="Z270" i="8"/>
  <c r="Z271" i="8"/>
  <c r="Z272" i="8"/>
  <c r="Z273" i="8"/>
  <c r="Z274" i="8"/>
  <c r="Z275" i="8"/>
  <c r="Z276" i="8"/>
  <c r="Z277" i="8"/>
  <c r="Z278" i="8"/>
  <c r="Z279" i="8"/>
  <c r="Z280" i="8"/>
  <c r="Z281" i="8"/>
  <c r="Z282" i="8"/>
  <c r="Z283" i="8"/>
  <c r="Z284" i="8"/>
  <c r="Z285" i="8"/>
  <c r="Z286" i="8"/>
  <c r="Z287" i="8"/>
  <c r="Z288" i="8"/>
  <c r="Z289" i="8"/>
  <c r="Z290" i="8"/>
  <c r="Z291" i="8"/>
  <c r="Z292" i="8"/>
  <c r="Z293" i="8"/>
  <c r="Z294" i="8"/>
  <c r="Z295" i="8"/>
  <c r="Z296" i="8"/>
  <c r="Z297" i="8"/>
  <c r="Z298" i="8"/>
  <c r="Z299" i="8"/>
  <c r="Z300" i="8"/>
  <c r="Z301" i="8"/>
  <c r="Z302" i="8"/>
  <c r="Z303" i="8"/>
  <c r="Z20" i="8"/>
  <c r="Z21" i="8"/>
  <c r="Z22" i="8"/>
  <c r="Z23" i="8"/>
  <c r="Z24" i="8"/>
  <c r="Z25" i="8"/>
  <c r="Z26" i="8"/>
  <c r="Z27" i="8"/>
  <c r="Z28" i="8"/>
  <c r="Z29" i="8"/>
  <c r="Z30" i="8"/>
  <c r="Z31" i="8"/>
  <c r="Z32" i="8"/>
  <c r="Z33" i="8"/>
  <c r="Z34" i="8"/>
  <c r="Z35" i="8"/>
  <c r="Z36" i="8"/>
  <c r="Z37" i="8"/>
  <c r="Z38" i="8"/>
  <c r="Z39" i="8"/>
  <c r="Z40" i="8"/>
  <c r="Z41" i="8"/>
  <c r="Z42" i="8"/>
  <c r="Z43" i="8"/>
  <c r="Z44" i="8"/>
  <c r="Z45" i="8"/>
  <c r="Z46" i="8"/>
  <c r="Z47" i="8"/>
  <c r="Z48" i="8"/>
  <c r="Z49" i="8"/>
  <c r="Z50" i="8"/>
  <c r="Z51" i="8"/>
  <c r="Z52" i="8"/>
  <c r="Z53" i="8"/>
  <c r="Z54" i="8"/>
  <c r="Z55" i="8"/>
  <c r="Z56" i="8"/>
  <c r="Z57" i="8"/>
  <c r="Z58" i="8"/>
  <c r="Z59" i="8"/>
  <c r="Z60" i="8"/>
  <c r="Z61" i="8"/>
  <c r="Z62" i="8"/>
  <c r="Z63" i="8"/>
  <c r="Z64" i="8"/>
  <c r="Z65" i="8"/>
  <c r="Z66" i="8"/>
  <c r="Z67" i="8"/>
  <c r="Z68" i="8"/>
  <c r="Z69" i="8"/>
  <c r="Z70" i="8"/>
  <c r="Z71" i="8"/>
  <c r="Z72" i="8"/>
  <c r="Z73" i="8"/>
  <c r="Z74" i="8"/>
  <c r="Z75" i="8"/>
  <c r="Z76" i="8"/>
  <c r="Z77" i="8"/>
  <c r="Z78" i="8"/>
  <c r="Z79" i="8"/>
  <c r="Z80" i="8"/>
  <c r="Z81" i="8"/>
  <c r="Z82" i="8"/>
  <c r="Z83" i="8"/>
  <c r="Z84" i="8"/>
  <c r="Z85" i="8"/>
  <c r="Z86" i="8"/>
  <c r="Z87" i="8"/>
  <c r="Z88" i="8"/>
  <c r="Z89" i="8"/>
  <c r="Z90" i="8"/>
  <c r="Z91" i="8"/>
  <c r="Z92" i="8"/>
  <c r="Z93" i="8"/>
  <c r="Z94" i="8"/>
  <c r="Z95" i="8"/>
  <c r="Z96" i="8"/>
  <c r="Z97" i="8"/>
  <c r="Z98" i="8"/>
  <c r="Z99" i="8"/>
  <c r="Z100" i="8"/>
  <c r="Z7" i="8"/>
  <c r="Z8" i="8"/>
  <c r="Z9" i="8"/>
  <c r="Z10" i="8"/>
  <c r="Z11" i="8"/>
  <c r="Z12" i="8"/>
  <c r="Z13" i="8"/>
  <c r="Z14" i="8"/>
  <c r="Z15" i="8"/>
  <c r="Z16" i="8"/>
  <c r="Z17" i="8"/>
  <c r="Z18" i="8"/>
  <c r="Z19" i="8"/>
  <c r="Z6" i="8"/>
  <c r="R395" i="8"/>
  <c r="V19" i="8"/>
  <c r="V20" i="8"/>
  <c r="V21" i="8"/>
  <c r="V22" i="8"/>
  <c r="V395" i="8" s="1"/>
  <c r="V23" i="8"/>
  <c r="V24" i="8"/>
  <c r="V25" i="8"/>
  <c r="V26" i="8"/>
  <c r="V27" i="8"/>
  <c r="V28" i="8"/>
  <c r="V29" i="8"/>
  <c r="V30" i="8"/>
  <c r="V31" i="8"/>
  <c r="V32" i="8"/>
  <c r="V33" i="8"/>
  <c r="V34" i="8"/>
  <c r="V35" i="8"/>
  <c r="V36" i="8"/>
  <c r="V37" i="8"/>
  <c r="V38" i="8"/>
  <c r="V39" i="8"/>
  <c r="V40" i="8"/>
  <c r="V41" i="8"/>
  <c r="V42" i="8"/>
  <c r="V43" i="8"/>
  <c r="V44" i="8"/>
  <c r="V45" i="8"/>
  <c r="V46" i="8"/>
  <c r="V47" i="8"/>
  <c r="V48" i="8"/>
  <c r="V49" i="8"/>
  <c r="V50" i="8"/>
  <c r="V51" i="8"/>
  <c r="V52" i="8"/>
  <c r="V53" i="8"/>
  <c r="V54" i="8"/>
  <c r="V55" i="8"/>
  <c r="V56" i="8"/>
  <c r="V57" i="8"/>
  <c r="V58" i="8"/>
  <c r="V59" i="8"/>
  <c r="V60" i="8"/>
  <c r="V61" i="8"/>
  <c r="V62" i="8"/>
  <c r="V63" i="8"/>
  <c r="V64" i="8"/>
  <c r="V65" i="8"/>
  <c r="V66" i="8"/>
  <c r="V67" i="8"/>
  <c r="V68" i="8"/>
  <c r="V69" i="8"/>
  <c r="V70" i="8"/>
  <c r="V71" i="8"/>
  <c r="V72" i="8"/>
  <c r="V73" i="8"/>
  <c r="V74" i="8"/>
  <c r="V75" i="8"/>
  <c r="V76" i="8"/>
  <c r="V77" i="8"/>
  <c r="V78" i="8"/>
  <c r="V79" i="8"/>
  <c r="V80" i="8"/>
  <c r="V81" i="8"/>
  <c r="V82" i="8"/>
  <c r="V83" i="8"/>
  <c r="V84" i="8"/>
  <c r="V85" i="8"/>
  <c r="V86" i="8"/>
  <c r="V87" i="8"/>
  <c r="V88" i="8"/>
  <c r="V89" i="8"/>
  <c r="V90" i="8"/>
  <c r="V91" i="8"/>
  <c r="V92" i="8"/>
  <c r="V93" i="8"/>
  <c r="V94" i="8"/>
  <c r="V95" i="8"/>
  <c r="V96" i="8"/>
  <c r="V97" i="8"/>
  <c r="V98" i="8"/>
  <c r="V99" i="8"/>
  <c r="V100" i="8"/>
  <c r="V101" i="8"/>
  <c r="V102" i="8"/>
  <c r="V103" i="8"/>
  <c r="V104" i="8"/>
  <c r="V105" i="8"/>
  <c r="V106" i="8"/>
  <c r="V107" i="8"/>
  <c r="V108" i="8"/>
  <c r="V109" i="8"/>
  <c r="V110" i="8"/>
  <c r="V111" i="8"/>
  <c r="V112" i="8"/>
  <c r="V113" i="8"/>
  <c r="V114" i="8"/>
  <c r="V115" i="8"/>
  <c r="V116" i="8"/>
  <c r="V117" i="8"/>
  <c r="V118" i="8"/>
  <c r="V119" i="8"/>
  <c r="V120" i="8"/>
  <c r="V121" i="8"/>
  <c r="V122" i="8"/>
  <c r="V123" i="8"/>
  <c r="V124" i="8"/>
  <c r="V125" i="8"/>
  <c r="V126" i="8"/>
  <c r="V127" i="8"/>
  <c r="V128" i="8"/>
  <c r="V129" i="8"/>
  <c r="V130" i="8"/>
  <c r="V131" i="8"/>
  <c r="V132" i="8"/>
  <c r="V133" i="8"/>
  <c r="V134" i="8"/>
  <c r="V135" i="8"/>
  <c r="V136" i="8"/>
  <c r="V137" i="8"/>
  <c r="V138" i="8"/>
  <c r="V139" i="8"/>
  <c r="V140" i="8"/>
  <c r="V141" i="8"/>
  <c r="V142" i="8"/>
  <c r="V143" i="8"/>
  <c r="V144" i="8"/>
  <c r="V145" i="8"/>
  <c r="V146" i="8"/>
  <c r="V147" i="8"/>
  <c r="V148" i="8"/>
  <c r="V149" i="8"/>
  <c r="V150" i="8"/>
  <c r="V151" i="8"/>
  <c r="V152" i="8"/>
  <c r="V153" i="8"/>
  <c r="V154" i="8"/>
  <c r="V155" i="8"/>
  <c r="V156" i="8"/>
  <c r="V157" i="8"/>
  <c r="V158" i="8"/>
  <c r="V159" i="8"/>
  <c r="V160" i="8"/>
  <c r="V161" i="8"/>
  <c r="V162" i="8"/>
  <c r="V163" i="8"/>
  <c r="V164" i="8"/>
  <c r="V165" i="8"/>
  <c r="V166" i="8"/>
  <c r="V167" i="8"/>
  <c r="V168" i="8"/>
  <c r="V169" i="8"/>
  <c r="V170" i="8"/>
  <c r="V171" i="8"/>
  <c r="V172" i="8"/>
  <c r="V173" i="8"/>
  <c r="V174" i="8"/>
  <c r="V175" i="8"/>
  <c r="V176" i="8"/>
  <c r="V177" i="8"/>
  <c r="V178" i="8"/>
  <c r="V179" i="8"/>
  <c r="V180" i="8"/>
  <c r="V181" i="8"/>
  <c r="V182" i="8"/>
  <c r="V183" i="8"/>
  <c r="V184" i="8"/>
  <c r="V185" i="8"/>
  <c r="V186" i="8"/>
  <c r="V187" i="8"/>
  <c r="V188" i="8"/>
  <c r="V189" i="8"/>
  <c r="V190" i="8"/>
  <c r="V191" i="8"/>
  <c r="V192" i="8"/>
  <c r="V193" i="8"/>
  <c r="V194" i="8"/>
  <c r="V195" i="8"/>
  <c r="V196" i="8"/>
  <c r="V197" i="8"/>
  <c r="V198" i="8"/>
  <c r="V199" i="8"/>
  <c r="V200" i="8"/>
  <c r="V201" i="8"/>
  <c r="V202" i="8"/>
  <c r="V203" i="8"/>
  <c r="V204" i="8"/>
  <c r="V205" i="8"/>
  <c r="V206" i="8"/>
  <c r="V207" i="8"/>
  <c r="V208" i="8"/>
  <c r="V209" i="8"/>
  <c r="V210" i="8"/>
  <c r="V211" i="8"/>
  <c r="V212" i="8"/>
  <c r="V213" i="8"/>
  <c r="V214" i="8"/>
  <c r="V215" i="8"/>
  <c r="V216" i="8"/>
  <c r="V217" i="8"/>
  <c r="V218" i="8"/>
  <c r="V219" i="8"/>
  <c r="V220" i="8"/>
  <c r="V221" i="8"/>
  <c r="V222" i="8"/>
  <c r="V223" i="8"/>
  <c r="V224" i="8"/>
  <c r="V225" i="8"/>
  <c r="V226" i="8"/>
  <c r="V227" i="8"/>
  <c r="V228" i="8"/>
  <c r="V229" i="8"/>
  <c r="V230" i="8"/>
  <c r="V231" i="8"/>
  <c r="V232" i="8"/>
  <c r="V233" i="8"/>
  <c r="V234" i="8"/>
  <c r="V235" i="8"/>
  <c r="V236" i="8"/>
  <c r="V237" i="8"/>
  <c r="V238" i="8"/>
  <c r="V239" i="8"/>
  <c r="V240" i="8"/>
  <c r="V241" i="8"/>
  <c r="V242" i="8"/>
  <c r="V243" i="8"/>
  <c r="V244" i="8"/>
  <c r="V245" i="8"/>
  <c r="V246" i="8"/>
  <c r="V247" i="8"/>
  <c r="V248" i="8"/>
  <c r="V249" i="8"/>
  <c r="V250" i="8"/>
  <c r="V251" i="8"/>
  <c r="V252" i="8"/>
  <c r="V253" i="8"/>
  <c r="V254" i="8"/>
  <c r="V255" i="8"/>
  <c r="V256" i="8"/>
  <c r="V257" i="8"/>
  <c r="V258" i="8"/>
  <c r="V259" i="8"/>
  <c r="V260" i="8"/>
  <c r="V261" i="8"/>
  <c r="V262" i="8"/>
  <c r="V263" i="8"/>
  <c r="V264" i="8"/>
  <c r="V265" i="8"/>
  <c r="V266" i="8"/>
  <c r="V267" i="8"/>
  <c r="V268" i="8"/>
  <c r="V269" i="8"/>
  <c r="V270" i="8"/>
  <c r="V271" i="8"/>
  <c r="V272" i="8"/>
  <c r="V273" i="8"/>
  <c r="V274" i="8"/>
  <c r="V275" i="8"/>
  <c r="V276" i="8"/>
  <c r="V277" i="8"/>
  <c r="V278" i="8"/>
  <c r="V279" i="8"/>
  <c r="V280" i="8"/>
  <c r="V281" i="8"/>
  <c r="V282" i="8"/>
  <c r="V283" i="8"/>
  <c r="V284" i="8"/>
  <c r="V285" i="8"/>
  <c r="V286" i="8"/>
  <c r="V287" i="8"/>
  <c r="V288" i="8"/>
  <c r="V289" i="8"/>
  <c r="V290" i="8"/>
  <c r="V291" i="8"/>
  <c r="V292" i="8"/>
  <c r="V293" i="8"/>
  <c r="V294" i="8"/>
  <c r="V295" i="8"/>
  <c r="V296" i="8"/>
  <c r="V297" i="8"/>
  <c r="V298" i="8"/>
  <c r="V299" i="8"/>
  <c r="V300" i="8"/>
  <c r="V301" i="8"/>
  <c r="V302" i="8"/>
  <c r="V303" i="8"/>
  <c r="V304" i="8"/>
  <c r="V305" i="8"/>
  <c r="V306" i="8"/>
  <c r="V307" i="8"/>
  <c r="V308" i="8"/>
  <c r="V309" i="8"/>
  <c r="V310" i="8"/>
  <c r="V311" i="8"/>
  <c r="V312" i="8"/>
  <c r="V313" i="8"/>
  <c r="V314" i="8"/>
  <c r="V315" i="8"/>
  <c r="V316" i="8"/>
  <c r="V317" i="8"/>
  <c r="V318" i="8"/>
  <c r="V319" i="8"/>
  <c r="V320" i="8"/>
  <c r="V321" i="8"/>
  <c r="V322" i="8"/>
  <c r="V323" i="8"/>
  <c r="V324" i="8"/>
  <c r="V325" i="8"/>
  <c r="V326" i="8"/>
  <c r="V327" i="8"/>
  <c r="V328" i="8"/>
  <c r="V329" i="8"/>
  <c r="V330" i="8"/>
  <c r="V331" i="8"/>
  <c r="V332" i="8"/>
  <c r="V333" i="8"/>
  <c r="V334" i="8"/>
  <c r="V335" i="8"/>
  <c r="V336" i="8"/>
  <c r="V337" i="8"/>
  <c r="V338" i="8"/>
  <c r="V339" i="8"/>
  <c r="V340" i="8"/>
  <c r="V341" i="8"/>
  <c r="V342" i="8"/>
  <c r="V343" i="8"/>
  <c r="V344" i="8"/>
  <c r="V345" i="8"/>
  <c r="V346" i="8"/>
  <c r="V347" i="8"/>
  <c r="V348" i="8"/>
  <c r="V349" i="8"/>
  <c r="V350" i="8"/>
  <c r="V351" i="8"/>
  <c r="V352" i="8"/>
  <c r="V353" i="8"/>
  <c r="V354" i="8"/>
  <c r="V355" i="8"/>
  <c r="V356" i="8"/>
  <c r="V357" i="8"/>
  <c r="V358" i="8"/>
  <c r="V359" i="8"/>
  <c r="V360" i="8"/>
  <c r="V361" i="8"/>
  <c r="V362" i="8"/>
  <c r="V363" i="8"/>
  <c r="V364" i="8"/>
  <c r="V365" i="8"/>
  <c r="V366" i="8"/>
  <c r="V367" i="8"/>
  <c r="V368" i="8"/>
  <c r="V369" i="8"/>
  <c r="V370" i="8"/>
  <c r="V371" i="8"/>
  <c r="V372" i="8"/>
  <c r="V373" i="8"/>
  <c r="V374" i="8"/>
  <c r="V375" i="8"/>
  <c r="V376" i="8"/>
  <c r="V377" i="8"/>
  <c r="V378" i="8"/>
  <c r="V379" i="8"/>
  <c r="V380" i="8"/>
  <c r="V381" i="8"/>
  <c r="V382" i="8"/>
  <c r="V383" i="8"/>
  <c r="V384" i="8"/>
  <c r="V385" i="8"/>
  <c r="V386" i="8"/>
  <c r="V387" i="8"/>
  <c r="V388" i="8"/>
  <c r="V389" i="8"/>
  <c r="V390" i="8"/>
  <c r="Q395" i="8"/>
  <c r="T395" i="8"/>
  <c r="U395" i="8"/>
  <c r="X395" i="8"/>
  <c r="Y395" i="8"/>
  <c r="AB395" i="8"/>
  <c r="AC395" i="8"/>
  <c r="AD395" i="8"/>
  <c r="P395" i="8"/>
  <c r="V7" i="8"/>
  <c r="V8" i="8"/>
  <c r="V9" i="8"/>
  <c r="V10" i="8"/>
  <c r="V11" i="8"/>
  <c r="V12" i="8"/>
  <c r="V13" i="8"/>
  <c r="V14" i="8"/>
  <c r="V15" i="8"/>
  <c r="V16" i="8"/>
  <c r="V17" i="8"/>
  <c r="V18" i="8"/>
  <c r="V6" i="8"/>
  <c r="BU374" i="8"/>
  <c r="BV374" i="8"/>
  <c r="BW374" i="8"/>
  <c r="BX374" i="8"/>
  <c r="BY374" i="8"/>
  <c r="BZ374" i="8"/>
  <c r="R249" i="8"/>
  <c r="R250" i="8"/>
  <c r="R251" i="8"/>
  <c r="R252" i="8"/>
  <c r="R253" i="8"/>
  <c r="R254" i="8"/>
  <c r="R255" i="8"/>
  <c r="R256" i="8"/>
  <c r="R257" i="8"/>
  <c r="R258" i="8"/>
  <c r="R259" i="8"/>
  <c r="R260" i="8"/>
  <c r="R261" i="8"/>
  <c r="R262" i="8"/>
  <c r="R263" i="8"/>
  <c r="R264" i="8"/>
  <c r="R265" i="8"/>
  <c r="R266" i="8"/>
  <c r="R267" i="8"/>
  <c r="R268" i="8"/>
  <c r="R269" i="8"/>
  <c r="R270" i="8"/>
  <c r="R271" i="8"/>
  <c r="R272" i="8"/>
  <c r="R273" i="8"/>
  <c r="R274" i="8"/>
  <c r="R275" i="8"/>
  <c r="R276" i="8"/>
  <c r="R277" i="8"/>
  <c r="R278" i="8"/>
  <c r="R279" i="8"/>
  <c r="R280" i="8"/>
  <c r="R281" i="8"/>
  <c r="R282" i="8"/>
  <c r="R283" i="8"/>
  <c r="R284" i="8"/>
  <c r="R285" i="8"/>
  <c r="R286" i="8"/>
  <c r="R287" i="8"/>
  <c r="R288" i="8"/>
  <c r="R289" i="8"/>
  <c r="R290" i="8"/>
  <c r="R291" i="8"/>
  <c r="R292" i="8"/>
  <c r="R293" i="8"/>
  <c r="R294" i="8"/>
  <c r="R295" i="8"/>
  <c r="R296" i="8"/>
  <c r="R297" i="8"/>
  <c r="R298" i="8"/>
  <c r="R299" i="8"/>
  <c r="R300" i="8"/>
  <c r="R301" i="8"/>
  <c r="R302" i="8"/>
  <c r="R303" i="8"/>
  <c r="R304" i="8"/>
  <c r="R305" i="8"/>
  <c r="R306" i="8"/>
  <c r="R307" i="8"/>
  <c r="R308" i="8"/>
  <c r="R309" i="8"/>
  <c r="R310" i="8"/>
  <c r="R311" i="8"/>
  <c r="R312" i="8"/>
  <c r="R313" i="8"/>
  <c r="R314" i="8"/>
  <c r="R315" i="8"/>
  <c r="R316" i="8"/>
  <c r="R317" i="8"/>
  <c r="R318" i="8"/>
  <c r="R319" i="8"/>
  <c r="R320" i="8"/>
  <c r="R321" i="8"/>
  <c r="R322" i="8"/>
  <c r="R323" i="8"/>
  <c r="R324" i="8"/>
  <c r="R325" i="8"/>
  <c r="R326" i="8"/>
  <c r="R327" i="8"/>
  <c r="R328" i="8"/>
  <c r="R329" i="8"/>
  <c r="R330" i="8"/>
  <c r="R331" i="8"/>
  <c r="R332" i="8"/>
  <c r="R333" i="8"/>
  <c r="R334" i="8"/>
  <c r="R335" i="8"/>
  <c r="R336" i="8"/>
  <c r="R337" i="8"/>
  <c r="R338" i="8"/>
  <c r="R339" i="8"/>
  <c r="R340" i="8"/>
  <c r="R341" i="8"/>
  <c r="R342" i="8"/>
  <c r="R343" i="8"/>
  <c r="R344" i="8"/>
  <c r="R345" i="8"/>
  <c r="R346" i="8"/>
  <c r="R347" i="8"/>
  <c r="R348" i="8"/>
  <c r="R349" i="8"/>
  <c r="R350" i="8"/>
  <c r="R351" i="8"/>
  <c r="R352" i="8"/>
  <c r="R353" i="8"/>
  <c r="R354" i="8"/>
  <c r="R355" i="8"/>
  <c r="R356" i="8"/>
  <c r="R357" i="8"/>
  <c r="R358" i="8"/>
  <c r="R359" i="8"/>
  <c r="R360" i="8"/>
  <c r="R361" i="8"/>
  <c r="R362" i="8"/>
  <c r="R363" i="8"/>
  <c r="R364" i="8"/>
  <c r="R365" i="8"/>
  <c r="R366" i="8"/>
  <c r="R367" i="8"/>
  <c r="R368" i="8"/>
  <c r="R369" i="8"/>
  <c r="R370" i="8"/>
  <c r="R371" i="8"/>
  <c r="R229" i="8"/>
  <c r="R230" i="8"/>
  <c r="R231" i="8"/>
  <c r="R232" i="8"/>
  <c r="R233" i="8"/>
  <c r="R234" i="8"/>
  <c r="R235" i="8"/>
  <c r="R236" i="8"/>
  <c r="R237" i="8"/>
  <c r="R238" i="8"/>
  <c r="R239" i="8"/>
  <c r="R240" i="8"/>
  <c r="R241" i="8"/>
  <c r="R242" i="8"/>
  <c r="R243" i="8"/>
  <c r="R244" i="8"/>
  <c r="R245" i="8"/>
  <c r="R246" i="8"/>
  <c r="R247" i="8"/>
  <c r="R248" i="8"/>
  <c r="R171" i="8"/>
  <c r="R172" i="8"/>
  <c r="R173" i="8"/>
  <c r="R174" i="8"/>
  <c r="R175" i="8"/>
  <c r="R176" i="8"/>
  <c r="R177" i="8"/>
  <c r="R178" i="8"/>
  <c r="R179" i="8"/>
  <c r="R180" i="8"/>
  <c r="R181" i="8"/>
  <c r="R182" i="8"/>
  <c r="R183" i="8"/>
  <c r="R184" i="8"/>
  <c r="R185" i="8"/>
  <c r="R186" i="8"/>
  <c r="R187" i="8"/>
  <c r="R188" i="8"/>
  <c r="R189" i="8"/>
  <c r="R190" i="8"/>
  <c r="R191" i="8"/>
  <c r="R192" i="8"/>
  <c r="R193" i="8"/>
  <c r="R194" i="8"/>
  <c r="R195" i="8"/>
  <c r="R196" i="8"/>
  <c r="R197" i="8"/>
  <c r="R198" i="8"/>
  <c r="R199" i="8"/>
  <c r="R200" i="8"/>
  <c r="R201" i="8"/>
  <c r="R202" i="8"/>
  <c r="R203" i="8"/>
  <c r="R204" i="8"/>
  <c r="R205" i="8"/>
  <c r="R206" i="8"/>
  <c r="R207" i="8"/>
  <c r="R208" i="8"/>
  <c r="R209" i="8"/>
  <c r="R210" i="8"/>
  <c r="R211" i="8"/>
  <c r="R212" i="8"/>
  <c r="R213" i="8"/>
  <c r="R214" i="8"/>
  <c r="R215" i="8"/>
  <c r="R216" i="8"/>
  <c r="R217" i="8"/>
  <c r="R218" i="8"/>
  <c r="R219" i="8"/>
  <c r="R220" i="8"/>
  <c r="R221" i="8"/>
  <c r="R222" i="8"/>
  <c r="R223" i="8"/>
  <c r="R224" i="8"/>
  <c r="R225" i="8"/>
  <c r="R226" i="8"/>
  <c r="R227" i="8"/>
  <c r="R228" i="8"/>
  <c r="R96" i="8"/>
  <c r="R97" i="8"/>
  <c r="R98" i="8"/>
  <c r="R99" i="8"/>
  <c r="R100" i="8"/>
  <c r="R101" i="8"/>
  <c r="R102" i="8"/>
  <c r="R103" i="8"/>
  <c r="R104" i="8"/>
  <c r="R105" i="8"/>
  <c r="R106" i="8"/>
  <c r="R107" i="8"/>
  <c r="R108" i="8"/>
  <c r="R109" i="8"/>
  <c r="R110" i="8"/>
  <c r="R111" i="8"/>
  <c r="R112" i="8"/>
  <c r="R113" i="8"/>
  <c r="R114" i="8"/>
  <c r="R115" i="8"/>
  <c r="R116" i="8"/>
  <c r="R117" i="8"/>
  <c r="R118" i="8"/>
  <c r="R119" i="8"/>
  <c r="R120" i="8"/>
  <c r="R121" i="8"/>
  <c r="R122" i="8"/>
  <c r="R123" i="8"/>
  <c r="R124" i="8"/>
  <c r="R125" i="8"/>
  <c r="R126" i="8"/>
  <c r="R127" i="8"/>
  <c r="R128" i="8"/>
  <c r="R129" i="8"/>
  <c r="R130" i="8"/>
  <c r="R131" i="8"/>
  <c r="R132" i="8"/>
  <c r="R133" i="8"/>
  <c r="R134" i="8"/>
  <c r="R135" i="8"/>
  <c r="R136" i="8"/>
  <c r="R137" i="8"/>
  <c r="R138" i="8"/>
  <c r="R139" i="8"/>
  <c r="R140" i="8"/>
  <c r="R141" i="8"/>
  <c r="R142" i="8"/>
  <c r="R143" i="8"/>
  <c r="R144" i="8"/>
  <c r="R145" i="8"/>
  <c r="R146" i="8"/>
  <c r="R147" i="8"/>
  <c r="R148" i="8"/>
  <c r="R149" i="8"/>
  <c r="R150" i="8"/>
  <c r="R151" i="8"/>
  <c r="R152" i="8"/>
  <c r="R153" i="8"/>
  <c r="R154" i="8"/>
  <c r="R155" i="8"/>
  <c r="R156" i="8"/>
  <c r="R157" i="8"/>
  <c r="R158" i="8"/>
  <c r="R159" i="8"/>
  <c r="R160" i="8"/>
  <c r="R161" i="8"/>
  <c r="R162" i="8"/>
  <c r="R163" i="8"/>
  <c r="R164" i="8"/>
  <c r="R165" i="8"/>
  <c r="R166" i="8"/>
  <c r="R167" i="8"/>
  <c r="R168" i="8"/>
  <c r="R169" i="8"/>
  <c r="R170" i="8"/>
  <c r="R83" i="8"/>
  <c r="R84" i="8"/>
  <c r="R85" i="8"/>
  <c r="R86" i="8"/>
  <c r="R87" i="8"/>
  <c r="R88" i="8"/>
  <c r="R89" i="8"/>
  <c r="R90" i="8"/>
  <c r="R91" i="8"/>
  <c r="R92" i="8"/>
  <c r="R93" i="8"/>
  <c r="R94" i="8"/>
  <c r="R95" i="8"/>
  <c r="R24" i="8"/>
  <c r="R25" i="8"/>
  <c r="R26" i="8"/>
  <c r="R27" i="8"/>
  <c r="R28" i="8"/>
  <c r="R29" i="8"/>
  <c r="R30" i="8"/>
  <c r="R31" i="8"/>
  <c r="R32" i="8"/>
  <c r="R33" i="8"/>
  <c r="R34" i="8"/>
  <c r="R35" i="8"/>
  <c r="R36" i="8"/>
  <c r="R37" i="8"/>
  <c r="R38" i="8"/>
  <c r="R39" i="8"/>
  <c r="R40" i="8"/>
  <c r="R41" i="8"/>
  <c r="R42" i="8"/>
  <c r="R43" i="8"/>
  <c r="R44" i="8"/>
  <c r="R45" i="8"/>
  <c r="R46" i="8"/>
  <c r="R47" i="8"/>
  <c r="R48" i="8"/>
  <c r="R49" i="8"/>
  <c r="R50" i="8"/>
  <c r="R51" i="8"/>
  <c r="R52" i="8"/>
  <c r="R53" i="8"/>
  <c r="R54" i="8"/>
  <c r="R55" i="8"/>
  <c r="R56" i="8"/>
  <c r="R57" i="8"/>
  <c r="R58" i="8"/>
  <c r="R59" i="8"/>
  <c r="R60" i="8"/>
  <c r="R61" i="8"/>
  <c r="R62" i="8"/>
  <c r="R63" i="8"/>
  <c r="R64" i="8"/>
  <c r="R65" i="8"/>
  <c r="R66" i="8"/>
  <c r="R67" i="8"/>
  <c r="R68" i="8"/>
  <c r="R69" i="8"/>
  <c r="R70" i="8"/>
  <c r="R71" i="8"/>
  <c r="R72" i="8"/>
  <c r="R73" i="8"/>
  <c r="R74" i="8"/>
  <c r="R75" i="8"/>
  <c r="R76" i="8"/>
  <c r="R77" i="8"/>
  <c r="R78" i="8"/>
  <c r="R79" i="8"/>
  <c r="R80" i="8"/>
  <c r="R81" i="8"/>
  <c r="R82" i="8"/>
  <c r="R12" i="8"/>
  <c r="R13" i="8"/>
  <c r="R14" i="8"/>
  <c r="R15" i="8"/>
  <c r="R16" i="8"/>
  <c r="R17" i="8"/>
  <c r="R18" i="8"/>
  <c r="R19" i="8"/>
  <c r="R20" i="8"/>
  <c r="R21" i="8"/>
  <c r="R22" i="8"/>
  <c r="R23" i="8"/>
  <c r="R7" i="8"/>
  <c r="R8" i="8"/>
  <c r="R9" i="8"/>
  <c r="R10" i="8"/>
  <c r="R11" i="8"/>
  <c r="R6" i="8"/>
  <c r="Z395" i="8" l="1"/>
  <c r="AK165" i="12"/>
  <c r="AL165" i="12"/>
  <c r="AM165" i="12"/>
  <c r="AN165" i="12"/>
  <c r="AO165" i="12"/>
  <c r="AP165" i="12"/>
  <c r="AQ165" i="12"/>
  <c r="AR165" i="12"/>
  <c r="AS165" i="12"/>
  <c r="AT165" i="12"/>
  <c r="AU165" i="12"/>
  <c r="AV165" i="12"/>
  <c r="AW165" i="12"/>
  <c r="AX165" i="12"/>
  <c r="AY165" i="12"/>
  <c r="AZ165" i="12"/>
  <c r="BA165" i="12"/>
  <c r="AJ165" i="12"/>
  <c r="BA25" i="12"/>
  <c r="BA26" i="12"/>
  <c r="BA27" i="12"/>
  <c r="BA28" i="12"/>
  <c r="BA29" i="12"/>
  <c r="BA30" i="12"/>
  <c r="BA31" i="12"/>
  <c r="BA32" i="12"/>
  <c r="BA33" i="12"/>
  <c r="BA34" i="12"/>
  <c r="BA35" i="12"/>
  <c r="BA36" i="12"/>
  <c r="BA37" i="12"/>
  <c r="BA38" i="12"/>
  <c r="BA39" i="12"/>
  <c r="BA40" i="12"/>
  <c r="BA41" i="12"/>
  <c r="BA42" i="12"/>
  <c r="BA43" i="12"/>
  <c r="BA44" i="12"/>
  <c r="BA45" i="12"/>
  <c r="BA46" i="12"/>
  <c r="BA47" i="12"/>
  <c r="BA48" i="12"/>
  <c r="BA49" i="12"/>
  <c r="BA50" i="12"/>
  <c r="BA51" i="12"/>
  <c r="BA52" i="12"/>
  <c r="BA53" i="12"/>
  <c r="BA54" i="12"/>
  <c r="BA55" i="12"/>
  <c r="BA56" i="12"/>
  <c r="BA57" i="12"/>
  <c r="BA58" i="12"/>
  <c r="BA59" i="12"/>
  <c r="BA60" i="12"/>
  <c r="BA61" i="12"/>
  <c r="BA62" i="12"/>
  <c r="BA63" i="12"/>
  <c r="BA64" i="12"/>
  <c r="BA65" i="12"/>
  <c r="BA66" i="12"/>
  <c r="BA67" i="12"/>
  <c r="BA68" i="12"/>
  <c r="BA69" i="12"/>
  <c r="BA70" i="12"/>
  <c r="BA71" i="12"/>
  <c r="BA72" i="12"/>
  <c r="BA73" i="12"/>
  <c r="BA74" i="12"/>
  <c r="BA75" i="12"/>
  <c r="BA76" i="12"/>
  <c r="BA77" i="12"/>
  <c r="BA78" i="12"/>
  <c r="BA79" i="12"/>
  <c r="BA80" i="12"/>
  <c r="BA81" i="12"/>
  <c r="BA82" i="12"/>
  <c r="BA83" i="12"/>
  <c r="BA84" i="12"/>
  <c r="BA85" i="12"/>
  <c r="BA86" i="12"/>
  <c r="BA87" i="12"/>
  <c r="BA88" i="12"/>
  <c r="BA89" i="12"/>
  <c r="BA90" i="12"/>
  <c r="BA91" i="12"/>
  <c r="BA92" i="12"/>
  <c r="BA93" i="12"/>
  <c r="BA94" i="12"/>
  <c r="BA95" i="12"/>
  <c r="BA96" i="12"/>
  <c r="BA97" i="12"/>
  <c r="BA98" i="12"/>
  <c r="BA99" i="12"/>
  <c r="BA100" i="12"/>
  <c r="BA101" i="12"/>
  <c r="BA102" i="12"/>
  <c r="BA103" i="12"/>
  <c r="BA104" i="12"/>
  <c r="BA105" i="12"/>
  <c r="BA106" i="12"/>
  <c r="BA107" i="12"/>
  <c r="BA108" i="12"/>
  <c r="BA109" i="12"/>
  <c r="BA110" i="12"/>
  <c r="BA111" i="12"/>
  <c r="BA112" i="12"/>
  <c r="BA113" i="12"/>
  <c r="BA114" i="12"/>
  <c r="BA115" i="12"/>
  <c r="BA116" i="12"/>
  <c r="BA117" i="12"/>
  <c r="BA118" i="12"/>
  <c r="BA119" i="12"/>
  <c r="BA120" i="12"/>
  <c r="BA121" i="12"/>
  <c r="BA122" i="12"/>
  <c r="BA123" i="12"/>
  <c r="BA124" i="12"/>
  <c r="BA125" i="12"/>
  <c r="BA126" i="12"/>
  <c r="BA127" i="12"/>
  <c r="BA128" i="12"/>
  <c r="BA129" i="12"/>
  <c r="BA130" i="12"/>
  <c r="BA131" i="12"/>
  <c r="BA132" i="12"/>
  <c r="BA133" i="12"/>
  <c r="BA134" i="12"/>
  <c r="BA135" i="12"/>
  <c r="BA136" i="12"/>
  <c r="BA137" i="12"/>
  <c r="BA138" i="12"/>
  <c r="BA139" i="12"/>
  <c r="BA140" i="12"/>
  <c r="BA141" i="12"/>
  <c r="BA142" i="12"/>
  <c r="BA143" i="12"/>
  <c r="BA144" i="12"/>
  <c r="BA145" i="12"/>
  <c r="BA146" i="12"/>
  <c r="BA147" i="12"/>
  <c r="BA148" i="12"/>
  <c r="BA149" i="12"/>
  <c r="BA150" i="12"/>
  <c r="BA151" i="12"/>
  <c r="BA152" i="12"/>
  <c r="BA153" i="12"/>
  <c r="BA154" i="12"/>
  <c r="BA155" i="12"/>
  <c r="BA156" i="12"/>
  <c r="BA157" i="12"/>
  <c r="BA158" i="12"/>
  <c r="BA159" i="12"/>
  <c r="BA160" i="12"/>
  <c r="BA8" i="12"/>
  <c r="BA9" i="12"/>
  <c r="BA10" i="12"/>
  <c r="BA11" i="12"/>
  <c r="BA12" i="12"/>
  <c r="BA13" i="12"/>
  <c r="BA14" i="12"/>
  <c r="BA15" i="12"/>
  <c r="BA16" i="12"/>
  <c r="BA17" i="12"/>
  <c r="BA18" i="12"/>
  <c r="BA19" i="12"/>
  <c r="BA20" i="12"/>
  <c r="BA21" i="12"/>
  <c r="BA22" i="12"/>
  <c r="BA23" i="12"/>
  <c r="BA24" i="12"/>
  <c r="BA7" i="12"/>
  <c r="AV123" i="12"/>
  <c r="AV124" i="12"/>
  <c r="AV125" i="12"/>
  <c r="AV126" i="12"/>
  <c r="AV127" i="12"/>
  <c r="AV128" i="12"/>
  <c r="AV129" i="12"/>
  <c r="AV130" i="12"/>
  <c r="AV131" i="12"/>
  <c r="AV132" i="12"/>
  <c r="AV133" i="12"/>
  <c r="AV134" i="12"/>
  <c r="AV135" i="12"/>
  <c r="AV136" i="12"/>
  <c r="AV137" i="12"/>
  <c r="AV138" i="12"/>
  <c r="AV139" i="12"/>
  <c r="AV140" i="12"/>
  <c r="AV141" i="12"/>
  <c r="AV142" i="12"/>
  <c r="AV143" i="12"/>
  <c r="AV144" i="12"/>
  <c r="AV145" i="12"/>
  <c r="AV146" i="12"/>
  <c r="AV147" i="12"/>
  <c r="AV148" i="12"/>
  <c r="AV149" i="12"/>
  <c r="AV150" i="12"/>
  <c r="AV151" i="12"/>
  <c r="AV152" i="12"/>
  <c r="AV153" i="12"/>
  <c r="AV154" i="12"/>
  <c r="AV155" i="12"/>
  <c r="AV156" i="12"/>
  <c r="AV95" i="12"/>
  <c r="AV96" i="12"/>
  <c r="AV97" i="12"/>
  <c r="AV98" i="12"/>
  <c r="AV99" i="12"/>
  <c r="AV100" i="12"/>
  <c r="AV101" i="12"/>
  <c r="AV102" i="12"/>
  <c r="AV103" i="12"/>
  <c r="AV104" i="12"/>
  <c r="AV105" i="12"/>
  <c r="AV106" i="12"/>
  <c r="AV107" i="12"/>
  <c r="AV108" i="12"/>
  <c r="AV109" i="12"/>
  <c r="AV110" i="12"/>
  <c r="AV111" i="12"/>
  <c r="AV112" i="12"/>
  <c r="AV113" i="12"/>
  <c r="AV114" i="12"/>
  <c r="AV115" i="12"/>
  <c r="AV116" i="12"/>
  <c r="AV117" i="12"/>
  <c r="AV118" i="12"/>
  <c r="AV119" i="12"/>
  <c r="AV120" i="12"/>
  <c r="AV121" i="12"/>
  <c r="AV122" i="12"/>
  <c r="AV65" i="12"/>
  <c r="AV66" i="12"/>
  <c r="AV67" i="12"/>
  <c r="AV68" i="12"/>
  <c r="AV69" i="12"/>
  <c r="AV70" i="12"/>
  <c r="AV71" i="12"/>
  <c r="AV72" i="12"/>
  <c r="AV73" i="12"/>
  <c r="AV74" i="12"/>
  <c r="AV75" i="12"/>
  <c r="AV76" i="12"/>
  <c r="AV77" i="12"/>
  <c r="AV78" i="12"/>
  <c r="AV79" i="12"/>
  <c r="AV80" i="12"/>
  <c r="AV81" i="12"/>
  <c r="AV82" i="12"/>
  <c r="AV83" i="12"/>
  <c r="AV84" i="12"/>
  <c r="AV85" i="12"/>
  <c r="AV86" i="12"/>
  <c r="AV87" i="12"/>
  <c r="AV88" i="12"/>
  <c r="AV89" i="12"/>
  <c r="AV90" i="12"/>
  <c r="AV91" i="12"/>
  <c r="AV92" i="12"/>
  <c r="AV93" i="12"/>
  <c r="AV94" i="12"/>
  <c r="AV50" i="12"/>
  <c r="AV51" i="12"/>
  <c r="AV52" i="12"/>
  <c r="AV53" i="12"/>
  <c r="AV54" i="12"/>
  <c r="AV55" i="12"/>
  <c r="AV56" i="12"/>
  <c r="AV57" i="12"/>
  <c r="AV58" i="12"/>
  <c r="AV59" i="12"/>
  <c r="AV60" i="12"/>
  <c r="AV61" i="12"/>
  <c r="AV62" i="12"/>
  <c r="AV63" i="12"/>
  <c r="AV64" i="12"/>
  <c r="AV21" i="12"/>
  <c r="AV22" i="12"/>
  <c r="AV23" i="12"/>
  <c r="AV24" i="12"/>
  <c r="AV25" i="12"/>
  <c r="AV26" i="12"/>
  <c r="AV27" i="12"/>
  <c r="AV28" i="12"/>
  <c r="AV29" i="12"/>
  <c r="AV30" i="12"/>
  <c r="AV31" i="12"/>
  <c r="AV32" i="12"/>
  <c r="AV33" i="12"/>
  <c r="AV34" i="12"/>
  <c r="AV35" i="12"/>
  <c r="AV36" i="12"/>
  <c r="AV37" i="12"/>
  <c r="AV38" i="12"/>
  <c r="AV39" i="12"/>
  <c r="AV40" i="12"/>
  <c r="AV41" i="12"/>
  <c r="AV42" i="12"/>
  <c r="AV43" i="12"/>
  <c r="AV44" i="12"/>
  <c r="AV45" i="12"/>
  <c r="AV46" i="12"/>
  <c r="AV47" i="12"/>
  <c r="AV48" i="12"/>
  <c r="AV49" i="12"/>
  <c r="AV8" i="12"/>
  <c r="AV9" i="12"/>
  <c r="AV10" i="12"/>
  <c r="AV11" i="12"/>
  <c r="AV12" i="12"/>
  <c r="AV13" i="12"/>
  <c r="AV14" i="12"/>
  <c r="AV15" i="12"/>
  <c r="AV16" i="12"/>
  <c r="AV17" i="12"/>
  <c r="AV18" i="12"/>
  <c r="AV19" i="12"/>
  <c r="AV20" i="12"/>
  <c r="AV7" i="12"/>
  <c r="AQ118" i="12"/>
  <c r="AQ119" i="12"/>
  <c r="AQ120" i="12"/>
  <c r="AQ121" i="12"/>
  <c r="AQ122" i="12"/>
  <c r="AQ123" i="12"/>
  <c r="AQ124" i="12"/>
  <c r="AQ125" i="12"/>
  <c r="AQ126" i="12"/>
  <c r="AQ127" i="12"/>
  <c r="AQ128" i="12"/>
  <c r="AQ129" i="12"/>
  <c r="AQ130" i="12"/>
  <c r="AQ131" i="12"/>
  <c r="AQ132" i="12"/>
  <c r="AQ133" i="12"/>
  <c r="AQ134" i="12"/>
  <c r="AQ135" i="12"/>
  <c r="AQ136" i="12"/>
  <c r="AQ137" i="12"/>
  <c r="AQ138" i="12"/>
  <c r="AQ139" i="12"/>
  <c r="AQ140" i="12"/>
  <c r="AQ141" i="12"/>
  <c r="AQ142" i="12"/>
  <c r="AQ143" i="12"/>
  <c r="AQ144" i="12"/>
  <c r="AQ145" i="12"/>
  <c r="AQ146" i="12"/>
  <c r="AQ147" i="12"/>
  <c r="AQ148" i="12"/>
  <c r="AQ149" i="12"/>
  <c r="AQ150" i="12"/>
  <c r="AQ151" i="12"/>
  <c r="AQ152" i="12"/>
  <c r="AQ153" i="12"/>
  <c r="AQ154" i="12"/>
  <c r="AQ155" i="12"/>
  <c r="AQ156" i="12"/>
  <c r="AQ157" i="12"/>
  <c r="AQ98" i="12"/>
  <c r="AQ99" i="12"/>
  <c r="AQ100" i="12"/>
  <c r="AQ101" i="12"/>
  <c r="AQ102" i="12"/>
  <c r="AQ103" i="12"/>
  <c r="AQ104" i="12"/>
  <c r="AQ105" i="12"/>
  <c r="AQ106" i="12"/>
  <c r="AQ107" i="12"/>
  <c r="AQ108" i="12"/>
  <c r="AQ109" i="12"/>
  <c r="AQ110" i="12"/>
  <c r="AQ111" i="12"/>
  <c r="AQ112" i="12"/>
  <c r="AQ113" i="12"/>
  <c r="AQ114" i="12"/>
  <c r="AQ115" i="12"/>
  <c r="AQ116" i="12"/>
  <c r="AQ117" i="12"/>
  <c r="AQ69" i="12"/>
  <c r="AQ70" i="12"/>
  <c r="AQ71" i="12"/>
  <c r="AQ72" i="12"/>
  <c r="AQ73" i="12"/>
  <c r="AQ74" i="12"/>
  <c r="AQ75" i="12"/>
  <c r="AQ76" i="12"/>
  <c r="AQ77" i="12"/>
  <c r="AQ78" i="12"/>
  <c r="AQ79" i="12"/>
  <c r="AQ80" i="12"/>
  <c r="AQ81" i="12"/>
  <c r="AQ82" i="12"/>
  <c r="AQ83" i="12"/>
  <c r="AQ84" i="12"/>
  <c r="AQ85" i="12"/>
  <c r="AQ86" i="12"/>
  <c r="AQ87" i="12"/>
  <c r="AQ88" i="12"/>
  <c r="AQ89" i="12"/>
  <c r="AQ90" i="12"/>
  <c r="AQ91" i="12"/>
  <c r="AQ92" i="12"/>
  <c r="AQ93" i="12"/>
  <c r="AQ94" i="12"/>
  <c r="AQ95" i="12"/>
  <c r="AQ96" i="12"/>
  <c r="AQ97" i="12"/>
  <c r="AQ42" i="12"/>
  <c r="AQ43" i="12"/>
  <c r="AQ44" i="12"/>
  <c r="AQ45" i="12"/>
  <c r="AQ46" i="12"/>
  <c r="AQ47" i="12"/>
  <c r="AQ48" i="12"/>
  <c r="AQ49" i="12"/>
  <c r="AQ50" i="12"/>
  <c r="AQ51" i="12"/>
  <c r="AQ52" i="12"/>
  <c r="AQ53" i="12"/>
  <c r="AQ54" i="12"/>
  <c r="AQ55" i="12"/>
  <c r="AQ56" i="12"/>
  <c r="AQ57" i="12"/>
  <c r="AQ58" i="12"/>
  <c r="AQ59" i="12"/>
  <c r="AQ60" i="12"/>
  <c r="AQ61" i="12"/>
  <c r="AQ62" i="12"/>
  <c r="AQ63" i="12"/>
  <c r="AQ64" i="12"/>
  <c r="AQ65" i="12"/>
  <c r="AQ66" i="12"/>
  <c r="AQ67" i="12"/>
  <c r="AQ68" i="12"/>
  <c r="AQ25" i="12"/>
  <c r="AQ26" i="12"/>
  <c r="AQ27" i="12"/>
  <c r="AQ28" i="12"/>
  <c r="AQ29" i="12"/>
  <c r="AQ30" i="12"/>
  <c r="AQ31" i="12"/>
  <c r="AQ32" i="12"/>
  <c r="AQ33" i="12"/>
  <c r="AQ34" i="12"/>
  <c r="AQ35" i="12"/>
  <c r="AQ36" i="12"/>
  <c r="AQ37" i="12"/>
  <c r="AQ38" i="12"/>
  <c r="AQ39" i="12"/>
  <c r="AQ40" i="12"/>
  <c r="AQ41" i="12"/>
  <c r="AQ8" i="12"/>
  <c r="AQ9" i="12"/>
  <c r="AQ10" i="12"/>
  <c r="AQ11" i="12"/>
  <c r="AQ12" i="12"/>
  <c r="AQ13" i="12"/>
  <c r="AQ14" i="12"/>
  <c r="AQ15" i="12"/>
  <c r="AQ16" i="12"/>
  <c r="AQ17" i="12"/>
  <c r="AQ18" i="12"/>
  <c r="AQ19" i="12"/>
  <c r="AQ20" i="12"/>
  <c r="AQ21" i="12"/>
  <c r="AQ22" i="12"/>
  <c r="AQ23" i="12"/>
  <c r="AQ24" i="12"/>
  <c r="AQ7" i="12"/>
  <c r="AL133" i="12"/>
  <c r="AL134" i="12"/>
  <c r="AL135" i="12"/>
  <c r="AL136" i="12"/>
  <c r="AL137" i="12"/>
  <c r="AL138" i="12"/>
  <c r="AL139" i="12"/>
  <c r="AL140" i="12"/>
  <c r="AL141" i="12"/>
  <c r="AL142" i="12"/>
  <c r="AL143" i="12"/>
  <c r="AL144" i="12"/>
  <c r="AL145" i="12"/>
  <c r="AL117" i="12"/>
  <c r="AL118" i="12"/>
  <c r="AL119" i="12"/>
  <c r="AL120" i="12"/>
  <c r="AL121" i="12"/>
  <c r="AL122" i="12"/>
  <c r="AL123" i="12"/>
  <c r="AL124" i="12"/>
  <c r="AL125" i="12"/>
  <c r="AL126" i="12"/>
  <c r="AL127" i="12"/>
  <c r="AL128" i="12"/>
  <c r="AL129" i="12"/>
  <c r="AL130" i="12"/>
  <c r="AL131" i="12"/>
  <c r="AL132" i="12"/>
  <c r="AL86" i="12"/>
  <c r="AL87" i="12"/>
  <c r="AL88" i="12"/>
  <c r="AL89" i="12"/>
  <c r="AL90" i="12"/>
  <c r="AL91" i="12"/>
  <c r="AL92" i="12"/>
  <c r="AL93" i="12"/>
  <c r="AL94" i="12"/>
  <c r="AL95" i="12"/>
  <c r="AL96" i="12"/>
  <c r="AL97" i="12"/>
  <c r="AL98" i="12"/>
  <c r="AL99" i="12"/>
  <c r="AL100" i="12"/>
  <c r="AL101" i="12"/>
  <c r="AL102" i="12"/>
  <c r="AL103" i="12"/>
  <c r="AL104" i="12"/>
  <c r="AL105" i="12"/>
  <c r="AL106" i="12"/>
  <c r="AL107" i="12"/>
  <c r="AL108" i="12"/>
  <c r="AL109" i="12"/>
  <c r="AL110" i="12"/>
  <c r="AL111" i="12"/>
  <c r="AL112" i="12"/>
  <c r="AL113" i="12"/>
  <c r="AL114" i="12"/>
  <c r="AL115" i="12"/>
  <c r="AL116" i="12"/>
  <c r="AL60" i="12"/>
  <c r="AL61" i="12"/>
  <c r="AL62" i="12"/>
  <c r="AL63" i="12"/>
  <c r="AL64" i="12"/>
  <c r="AL65" i="12"/>
  <c r="AL66" i="12"/>
  <c r="AL67" i="12"/>
  <c r="AL68" i="12"/>
  <c r="AL69" i="12"/>
  <c r="AL70" i="12"/>
  <c r="AL71" i="12"/>
  <c r="AL72" i="12"/>
  <c r="AL73" i="12"/>
  <c r="AL74" i="12"/>
  <c r="AL75" i="12"/>
  <c r="AL76" i="12"/>
  <c r="AL77" i="12"/>
  <c r="AL78" i="12"/>
  <c r="AL79" i="12"/>
  <c r="AL80" i="12"/>
  <c r="AL81" i="12"/>
  <c r="AL82" i="12"/>
  <c r="AL83" i="12"/>
  <c r="AL84" i="12"/>
  <c r="AL85" i="12"/>
  <c r="AL20" i="12"/>
  <c r="AL21" i="12"/>
  <c r="AL22" i="12"/>
  <c r="AL23" i="12"/>
  <c r="AL24" i="12"/>
  <c r="AL25" i="12"/>
  <c r="AL26" i="12"/>
  <c r="AL27" i="12"/>
  <c r="AL28" i="12"/>
  <c r="AL29" i="12"/>
  <c r="AL30" i="12"/>
  <c r="AL31" i="12"/>
  <c r="AL32" i="12"/>
  <c r="AL33" i="12"/>
  <c r="AL34" i="12"/>
  <c r="AL35" i="12"/>
  <c r="AL36" i="12"/>
  <c r="AL37" i="12"/>
  <c r="AL38" i="12"/>
  <c r="AL39" i="12"/>
  <c r="AL40" i="12"/>
  <c r="AL41" i="12"/>
  <c r="AL42" i="12"/>
  <c r="AL43" i="12"/>
  <c r="AL44" i="12"/>
  <c r="AL45" i="12"/>
  <c r="AL46" i="12"/>
  <c r="AL47" i="12"/>
  <c r="AL48" i="12"/>
  <c r="AL49" i="12"/>
  <c r="AL50" i="12"/>
  <c r="AL51" i="12"/>
  <c r="AL52" i="12"/>
  <c r="AL53" i="12"/>
  <c r="AL54" i="12"/>
  <c r="AL55" i="12"/>
  <c r="AL56" i="12"/>
  <c r="AL57" i="12"/>
  <c r="AL58" i="12"/>
  <c r="AL59" i="12"/>
  <c r="AL8" i="12"/>
  <c r="AL9" i="12"/>
  <c r="AL10" i="12"/>
  <c r="AL11" i="12"/>
  <c r="AL12" i="12"/>
  <c r="AL13" i="12"/>
  <c r="AL14" i="12"/>
  <c r="AL15" i="12"/>
  <c r="AL16" i="12"/>
  <c r="AL17" i="12"/>
  <c r="AL18" i="12"/>
  <c r="AL19" i="12"/>
  <c r="AL7" i="12"/>
  <c r="AF75" i="12" l="1"/>
  <c r="AF76" i="12"/>
  <c r="AF77" i="12"/>
  <c r="AF78" i="12"/>
  <c r="AF79" i="12"/>
  <c r="AF80" i="12"/>
  <c r="AF81" i="12"/>
  <c r="AF82" i="12"/>
  <c r="AF83" i="12"/>
  <c r="AF84" i="12"/>
  <c r="AF85" i="12"/>
  <c r="AF86" i="12"/>
  <c r="AF87" i="12"/>
  <c r="AF88" i="12"/>
  <c r="AF89" i="12"/>
  <c r="AF90" i="12"/>
  <c r="AF91" i="12"/>
  <c r="AF92" i="12"/>
  <c r="AF93" i="12"/>
  <c r="AF94" i="12"/>
  <c r="AF95" i="12"/>
  <c r="AF96" i="12"/>
  <c r="AF97" i="12"/>
  <c r="AF98" i="12"/>
  <c r="AF99" i="12"/>
  <c r="AF100" i="12"/>
  <c r="AF101" i="12"/>
  <c r="AF102" i="12"/>
  <c r="AF103" i="12"/>
  <c r="AF104" i="12"/>
  <c r="AF105" i="12"/>
  <c r="AF106" i="12"/>
  <c r="AF107" i="12"/>
  <c r="AF108" i="12"/>
  <c r="AF109" i="12"/>
  <c r="AF110" i="12"/>
  <c r="AF111" i="12"/>
  <c r="AF112" i="12"/>
  <c r="AF55" i="12"/>
  <c r="AF56" i="12"/>
  <c r="AF57" i="12"/>
  <c r="AF58" i="12"/>
  <c r="AF59" i="12"/>
  <c r="AF60" i="12"/>
  <c r="AF61" i="12"/>
  <c r="AF62" i="12"/>
  <c r="AF63" i="12"/>
  <c r="AF64" i="12"/>
  <c r="AF65" i="12"/>
  <c r="AF66" i="12"/>
  <c r="AF67" i="12"/>
  <c r="AF68" i="12"/>
  <c r="AF69" i="12"/>
  <c r="AF70" i="12"/>
  <c r="AF71" i="12"/>
  <c r="AF72" i="12"/>
  <c r="AF73" i="12"/>
  <c r="AF74" i="12"/>
  <c r="AF16" i="12"/>
  <c r="AF17" i="12"/>
  <c r="AF18" i="12"/>
  <c r="AF19" i="12"/>
  <c r="AF20" i="12"/>
  <c r="AF21" i="12"/>
  <c r="AF22" i="12"/>
  <c r="AF23" i="12"/>
  <c r="AF24" i="12"/>
  <c r="AF25" i="12"/>
  <c r="AF26" i="12"/>
  <c r="AF27" i="12"/>
  <c r="AF28" i="12"/>
  <c r="AF29" i="12"/>
  <c r="AF30" i="12"/>
  <c r="AF31" i="12"/>
  <c r="AF32" i="12"/>
  <c r="AF33" i="12"/>
  <c r="AF34" i="12"/>
  <c r="AF35" i="12"/>
  <c r="AF36" i="12"/>
  <c r="AF37" i="12"/>
  <c r="AF38" i="12"/>
  <c r="AF39" i="12"/>
  <c r="AF40" i="12"/>
  <c r="AF41" i="12"/>
  <c r="AF42" i="12"/>
  <c r="AF43" i="12"/>
  <c r="AF44" i="12"/>
  <c r="AF45" i="12"/>
  <c r="AF46" i="12"/>
  <c r="AF47" i="12"/>
  <c r="AF48" i="12"/>
  <c r="AF49" i="12"/>
  <c r="AF50" i="12"/>
  <c r="AF51" i="12"/>
  <c r="AF52" i="12"/>
  <c r="AF53" i="12"/>
  <c r="AF54" i="12"/>
  <c r="AF8" i="12"/>
  <c r="AF9" i="12"/>
  <c r="AF10" i="12"/>
  <c r="AF11" i="12"/>
  <c r="AF12" i="12"/>
  <c r="AF13" i="12"/>
  <c r="AF14" i="12"/>
  <c r="AF15" i="12"/>
  <c r="AF7" i="12"/>
  <c r="AB70" i="12"/>
  <c r="AB71" i="12"/>
  <c r="AB72" i="12"/>
  <c r="AB73" i="12"/>
  <c r="AB74" i="12"/>
  <c r="AB75" i="12"/>
  <c r="AB76" i="12"/>
  <c r="AB77" i="12"/>
  <c r="AB78" i="12"/>
  <c r="AB79" i="12"/>
  <c r="AB80" i="12"/>
  <c r="AB81" i="12"/>
  <c r="AB82" i="12"/>
  <c r="AB83" i="12"/>
  <c r="AB84" i="12"/>
  <c r="AB85" i="12"/>
  <c r="AB86" i="12"/>
  <c r="AB87" i="12"/>
  <c r="AB88" i="12"/>
  <c r="AB89" i="12"/>
  <c r="AB90" i="12"/>
  <c r="AB91" i="12"/>
  <c r="AB92" i="12"/>
  <c r="AB93" i="12"/>
  <c r="AB94" i="12"/>
  <c r="AB95" i="12"/>
  <c r="AB96" i="12"/>
  <c r="AB97" i="12"/>
  <c r="AB98" i="12"/>
  <c r="AB99" i="12"/>
  <c r="AB100" i="12"/>
  <c r="AB101" i="12"/>
  <c r="AB102" i="12"/>
  <c r="AB103" i="12"/>
  <c r="AB104" i="12"/>
  <c r="AB105" i="12"/>
  <c r="AB106" i="12"/>
  <c r="AB107" i="12"/>
  <c r="AB108" i="12"/>
  <c r="AB109" i="12"/>
  <c r="AB110" i="12"/>
  <c r="AB111" i="12"/>
  <c r="AB112" i="12"/>
  <c r="AB113" i="12"/>
  <c r="AB114" i="12"/>
  <c r="AB115" i="12"/>
  <c r="AB116" i="12"/>
  <c r="AB117" i="12"/>
  <c r="AB118" i="12"/>
  <c r="AB119" i="12"/>
  <c r="AB120" i="12"/>
  <c r="AB121" i="12"/>
  <c r="AB122" i="12"/>
  <c r="AB123" i="12"/>
  <c r="AB124" i="12"/>
  <c r="AB125" i="12"/>
  <c r="AB126" i="12"/>
  <c r="AB127" i="12"/>
  <c r="AB128" i="12"/>
  <c r="AB129" i="12"/>
  <c r="AB60" i="12"/>
  <c r="AB61" i="12"/>
  <c r="AB62" i="12"/>
  <c r="AB63" i="12"/>
  <c r="AB64" i="12"/>
  <c r="AB65" i="12"/>
  <c r="AB66" i="12"/>
  <c r="AB67" i="12"/>
  <c r="AB68" i="12"/>
  <c r="AB69" i="12"/>
  <c r="AB42" i="12"/>
  <c r="AB43" i="12"/>
  <c r="AB44" i="12"/>
  <c r="AB45" i="12"/>
  <c r="AB46" i="12"/>
  <c r="AB47" i="12"/>
  <c r="AB48" i="12"/>
  <c r="AB49" i="12"/>
  <c r="AB50" i="12"/>
  <c r="AB51" i="12"/>
  <c r="AB52" i="12"/>
  <c r="AB53" i="12"/>
  <c r="AB54" i="12"/>
  <c r="AB55" i="12"/>
  <c r="AB56" i="12"/>
  <c r="AB57" i="12"/>
  <c r="AB58" i="12"/>
  <c r="AB59" i="12"/>
  <c r="AB17" i="12"/>
  <c r="AB18" i="12"/>
  <c r="AB19" i="12"/>
  <c r="AB20" i="12"/>
  <c r="AB21" i="12"/>
  <c r="AB22" i="12"/>
  <c r="AB23" i="12"/>
  <c r="AB24" i="12"/>
  <c r="AB25" i="12"/>
  <c r="AB26" i="12"/>
  <c r="AB27" i="12"/>
  <c r="AB28" i="12"/>
  <c r="AB29" i="12"/>
  <c r="AB30" i="12"/>
  <c r="AB31" i="12"/>
  <c r="AB32" i="12"/>
  <c r="AB33" i="12"/>
  <c r="AB34" i="12"/>
  <c r="AB35" i="12"/>
  <c r="AB36" i="12"/>
  <c r="AB37" i="12"/>
  <c r="AB38" i="12"/>
  <c r="AB39" i="12"/>
  <c r="AB40" i="12"/>
  <c r="AB41" i="12"/>
  <c r="AB8" i="12"/>
  <c r="AB9" i="12"/>
  <c r="AB10" i="12"/>
  <c r="AB11" i="12"/>
  <c r="AB12" i="12"/>
  <c r="AB13" i="12"/>
  <c r="AB14" i="12"/>
  <c r="AB15" i="12"/>
  <c r="AB16" i="12"/>
  <c r="AB7" i="12"/>
  <c r="X77" i="12"/>
  <c r="X78" i="12"/>
  <c r="X79" i="12"/>
  <c r="X80" i="12"/>
  <c r="X81" i="12"/>
  <c r="X82" i="12"/>
  <c r="X83" i="12"/>
  <c r="X84" i="12"/>
  <c r="X85" i="12"/>
  <c r="X86" i="12"/>
  <c r="X87" i="12"/>
  <c r="X88" i="12"/>
  <c r="X89" i="12"/>
  <c r="X90" i="12"/>
  <c r="X91" i="12"/>
  <c r="X92" i="12"/>
  <c r="X93" i="12"/>
  <c r="X94" i="12"/>
  <c r="X95" i="12"/>
  <c r="X96" i="12"/>
  <c r="X97" i="12"/>
  <c r="X98" i="12"/>
  <c r="X99" i="12"/>
  <c r="X100" i="12"/>
  <c r="X101" i="12"/>
  <c r="X102" i="12"/>
  <c r="X103" i="12"/>
  <c r="X104" i="12"/>
  <c r="X105" i="12"/>
  <c r="X106" i="12"/>
  <c r="X107" i="12"/>
  <c r="X108" i="12"/>
  <c r="X109" i="12"/>
  <c r="X110" i="12"/>
  <c r="X111" i="12"/>
  <c r="X112" i="12"/>
  <c r="X113" i="12"/>
  <c r="X114" i="12"/>
  <c r="X115" i="12"/>
  <c r="X116" i="12"/>
  <c r="X117" i="12"/>
  <c r="X118" i="12"/>
  <c r="X119" i="12"/>
  <c r="X120" i="12"/>
  <c r="X121" i="12"/>
  <c r="X122" i="12"/>
  <c r="X123" i="12"/>
  <c r="X124" i="12"/>
  <c r="X125" i="12"/>
  <c r="X22" i="12"/>
  <c r="X23" i="12"/>
  <c r="X24" i="12"/>
  <c r="X25" i="12"/>
  <c r="X26" i="12"/>
  <c r="X27" i="12"/>
  <c r="X28" i="12"/>
  <c r="X29" i="12"/>
  <c r="X30" i="12"/>
  <c r="X31" i="12"/>
  <c r="X32" i="12"/>
  <c r="X33" i="12"/>
  <c r="X34" i="12"/>
  <c r="X35" i="12"/>
  <c r="X36" i="12"/>
  <c r="X37" i="12"/>
  <c r="X38" i="12"/>
  <c r="X39" i="12"/>
  <c r="X40" i="12"/>
  <c r="X41" i="12"/>
  <c r="X42" i="12"/>
  <c r="X43" i="12"/>
  <c r="X44" i="12"/>
  <c r="X45" i="12"/>
  <c r="X46" i="12"/>
  <c r="X47" i="12"/>
  <c r="X48" i="12"/>
  <c r="X49" i="12"/>
  <c r="X50" i="12"/>
  <c r="X51" i="12"/>
  <c r="X52" i="12"/>
  <c r="X53" i="12"/>
  <c r="X54" i="12"/>
  <c r="X55" i="12"/>
  <c r="X56" i="12"/>
  <c r="X57" i="12"/>
  <c r="X58" i="12"/>
  <c r="X59" i="12"/>
  <c r="X60" i="12"/>
  <c r="X61" i="12"/>
  <c r="X62" i="12"/>
  <c r="X63" i="12"/>
  <c r="X64" i="12"/>
  <c r="X65" i="12"/>
  <c r="X66" i="12"/>
  <c r="X67" i="12"/>
  <c r="X68" i="12"/>
  <c r="X69" i="12"/>
  <c r="X70" i="12"/>
  <c r="X71" i="12"/>
  <c r="X72" i="12"/>
  <c r="X73" i="12"/>
  <c r="X74" i="12"/>
  <c r="X75" i="12"/>
  <c r="X76" i="12"/>
  <c r="X8" i="12"/>
  <c r="X9" i="12"/>
  <c r="X10" i="12"/>
  <c r="X11" i="12"/>
  <c r="X12" i="12"/>
  <c r="X13" i="12"/>
  <c r="X14" i="12"/>
  <c r="X15" i="12"/>
  <c r="X16" i="12"/>
  <c r="X17" i="12"/>
  <c r="X18" i="12"/>
  <c r="X19" i="12"/>
  <c r="X20" i="12"/>
  <c r="X21" i="12"/>
  <c r="X7" i="12"/>
  <c r="R153" i="12"/>
  <c r="S153" i="12"/>
  <c r="V153" i="12"/>
  <c r="W153" i="12"/>
  <c r="Z153" i="12"/>
  <c r="AA153" i="12"/>
  <c r="AB153" i="12"/>
  <c r="AD153" i="12"/>
  <c r="AE153" i="12"/>
  <c r="Q153" i="12"/>
  <c r="S87" i="12"/>
  <c r="S88" i="12"/>
  <c r="S89" i="12"/>
  <c r="S90" i="12"/>
  <c r="S91" i="12"/>
  <c r="S92" i="12"/>
  <c r="S93" i="12"/>
  <c r="S94" i="12"/>
  <c r="S95" i="12"/>
  <c r="S96" i="12"/>
  <c r="S97" i="12"/>
  <c r="S98" i="12"/>
  <c r="S99" i="12"/>
  <c r="S100" i="12"/>
  <c r="S101" i="12"/>
  <c r="S102" i="12"/>
  <c r="S103" i="12"/>
  <c r="S104" i="12"/>
  <c r="S105" i="12"/>
  <c r="S106" i="12"/>
  <c r="S107" i="12"/>
  <c r="S108" i="12"/>
  <c r="S109" i="12"/>
  <c r="S110" i="12"/>
  <c r="S111" i="12"/>
  <c r="S112" i="12"/>
  <c r="S113" i="12"/>
  <c r="S114" i="12"/>
  <c r="S115" i="12"/>
  <c r="S116" i="12"/>
  <c r="S117" i="12"/>
  <c r="S118" i="12"/>
  <c r="S119" i="12"/>
  <c r="S120" i="12"/>
  <c r="S121" i="12"/>
  <c r="S122" i="12"/>
  <c r="S123" i="12"/>
  <c r="S124" i="12"/>
  <c r="S125" i="12"/>
  <c r="S126" i="12"/>
  <c r="S127" i="12"/>
  <c r="S128" i="12"/>
  <c r="S129" i="12"/>
  <c r="S130" i="12"/>
  <c r="S131" i="12"/>
  <c r="S132" i="12"/>
  <c r="S133" i="12"/>
  <c r="S134" i="12"/>
  <c r="S135" i="12"/>
  <c r="S136" i="12"/>
  <c r="S137" i="12"/>
  <c r="S58" i="12"/>
  <c r="S59" i="12"/>
  <c r="S60" i="12"/>
  <c r="S61" i="12"/>
  <c r="S62" i="12"/>
  <c r="S63" i="12"/>
  <c r="S64" i="12"/>
  <c r="S65" i="12"/>
  <c r="S66" i="12"/>
  <c r="S67" i="12"/>
  <c r="S68" i="12"/>
  <c r="S69" i="12"/>
  <c r="S70" i="12"/>
  <c r="S71" i="12"/>
  <c r="S72" i="12"/>
  <c r="S73" i="12"/>
  <c r="S74" i="12"/>
  <c r="S75" i="12"/>
  <c r="S76" i="12"/>
  <c r="S77" i="12"/>
  <c r="S78" i="12"/>
  <c r="S79" i="12"/>
  <c r="S80" i="12"/>
  <c r="S81" i="12"/>
  <c r="S82" i="12"/>
  <c r="S83" i="12"/>
  <c r="S84" i="12"/>
  <c r="S85" i="12"/>
  <c r="S86" i="12"/>
  <c r="S42" i="12"/>
  <c r="S43" i="12"/>
  <c r="S44" i="12"/>
  <c r="S45" i="12"/>
  <c r="S46" i="12"/>
  <c r="S47" i="12"/>
  <c r="S48" i="12"/>
  <c r="S49" i="12"/>
  <c r="S50" i="12"/>
  <c r="S51" i="12"/>
  <c r="S52" i="12"/>
  <c r="S53" i="12"/>
  <c r="S54" i="12"/>
  <c r="S55" i="12"/>
  <c r="S56" i="12"/>
  <c r="S57" i="12"/>
  <c r="S32" i="12"/>
  <c r="S33" i="12"/>
  <c r="S34" i="12"/>
  <c r="S35" i="12"/>
  <c r="S36" i="12"/>
  <c r="S37" i="12"/>
  <c r="S38" i="12"/>
  <c r="S39" i="12"/>
  <c r="S40" i="12"/>
  <c r="S41" i="12"/>
  <c r="S18" i="12"/>
  <c r="S19" i="12"/>
  <c r="S20" i="12"/>
  <c r="S21" i="12"/>
  <c r="S22" i="12"/>
  <c r="S23" i="12"/>
  <c r="S24" i="12"/>
  <c r="S25" i="12"/>
  <c r="S26" i="12"/>
  <c r="S27" i="12"/>
  <c r="S28" i="12"/>
  <c r="S29" i="12"/>
  <c r="S30" i="12"/>
  <c r="S31" i="12"/>
  <c r="S8" i="12"/>
  <c r="S9" i="12"/>
  <c r="S10" i="12"/>
  <c r="S11" i="12"/>
  <c r="S12" i="12"/>
  <c r="S13" i="12"/>
  <c r="S14" i="12"/>
  <c r="S15" i="12"/>
  <c r="S16" i="12"/>
  <c r="S17" i="12"/>
  <c r="S7" i="12"/>
  <c r="E7" i="12"/>
  <c r="AF153" i="12" l="1"/>
  <c r="X153" i="12"/>
  <c r="D159" i="13"/>
  <c r="E159" i="13"/>
  <c r="F159" i="13"/>
  <c r="G159" i="13"/>
  <c r="H159" i="13"/>
  <c r="I159" i="13"/>
  <c r="J159" i="13"/>
  <c r="K159" i="13"/>
  <c r="L159" i="13"/>
  <c r="N159" i="13"/>
  <c r="O159" i="13"/>
  <c r="P159" i="13"/>
  <c r="Q159" i="13"/>
  <c r="S159" i="13"/>
  <c r="T159" i="13"/>
  <c r="V159" i="13"/>
  <c r="W159" i="13"/>
  <c r="X159" i="13"/>
  <c r="Y159" i="13"/>
  <c r="Z159" i="13"/>
  <c r="AA159" i="13"/>
  <c r="AB159" i="13"/>
  <c r="C159" i="13"/>
  <c r="AC9" i="13" l="1"/>
  <c r="AC10" i="13"/>
  <c r="AC11" i="13"/>
  <c r="AC12" i="13"/>
  <c r="AC13" i="13"/>
  <c r="AC14" i="13"/>
  <c r="AC15" i="13"/>
  <c r="AC16" i="13"/>
  <c r="AC17" i="13"/>
  <c r="AC18" i="13"/>
  <c r="AC19" i="13"/>
  <c r="AC20" i="13"/>
  <c r="AC21" i="13"/>
  <c r="AC22" i="13"/>
  <c r="AC23" i="13"/>
  <c r="AC24" i="13"/>
  <c r="AC25" i="13"/>
  <c r="AC26" i="13"/>
  <c r="AC27" i="13"/>
  <c r="AC28" i="13"/>
  <c r="AC29" i="13"/>
  <c r="AC30" i="13"/>
  <c r="AC31" i="13"/>
  <c r="AC32" i="13"/>
  <c r="AC33" i="13"/>
  <c r="AC34" i="13"/>
  <c r="AC35" i="13"/>
  <c r="AC36" i="13"/>
  <c r="AC37" i="13"/>
  <c r="AC38" i="13"/>
  <c r="AC8" i="13"/>
  <c r="Y59" i="13"/>
  <c r="Y58" i="13"/>
  <c r="Y57" i="13"/>
  <c r="Y56" i="13"/>
  <c r="Y9" i="13"/>
  <c r="Y10" i="13"/>
  <c r="Y11" i="13"/>
  <c r="Y12" i="13"/>
  <c r="Y13" i="13"/>
  <c r="Y14" i="13"/>
  <c r="Y15" i="13"/>
  <c r="Y16" i="13"/>
  <c r="Y17" i="13"/>
  <c r="Y18" i="13"/>
  <c r="Y19" i="13"/>
  <c r="Y20" i="13"/>
  <c r="Y21" i="13"/>
  <c r="Y22" i="13"/>
  <c r="Y23" i="13"/>
  <c r="Y24" i="13"/>
  <c r="Y25" i="13"/>
  <c r="Y26" i="13"/>
  <c r="Y27" i="13"/>
  <c r="Y28" i="13"/>
  <c r="Y29" i="13"/>
  <c r="Y30" i="13"/>
  <c r="Y31" i="13"/>
  <c r="Y32" i="13"/>
  <c r="Y33" i="13"/>
  <c r="Y34" i="13"/>
  <c r="Y35" i="13"/>
  <c r="Y36" i="13"/>
  <c r="Y37" i="13"/>
  <c r="Y38" i="13"/>
  <c r="Y39" i="13"/>
  <c r="Y40" i="13"/>
  <c r="Y41" i="13"/>
  <c r="Y42" i="13"/>
  <c r="Y43" i="13"/>
  <c r="Y44" i="13"/>
  <c r="Y45" i="13"/>
  <c r="Y46" i="13"/>
  <c r="Y47" i="13"/>
  <c r="Y48" i="13"/>
  <c r="Y49" i="13"/>
  <c r="Y50" i="13"/>
  <c r="Y51" i="13"/>
  <c r="Y52" i="13"/>
  <c r="Y53" i="13"/>
  <c r="Y54" i="13"/>
  <c r="Y55" i="13"/>
  <c r="Y8" i="13"/>
  <c r="U53" i="13"/>
  <c r="U33" i="13"/>
  <c r="U32" i="13"/>
  <c r="U31" i="13"/>
  <c r="U30" i="13"/>
  <c r="U29" i="13"/>
  <c r="U28" i="13"/>
  <c r="U27" i="13"/>
  <c r="U26" i="13"/>
  <c r="U25" i="13"/>
  <c r="U24" i="13"/>
  <c r="U23" i="13"/>
  <c r="U22" i="13"/>
  <c r="U21" i="13"/>
  <c r="U15" i="13"/>
  <c r="U16" i="13"/>
  <c r="U17" i="13"/>
  <c r="U18" i="13"/>
  <c r="U19" i="13"/>
  <c r="U20" i="13"/>
  <c r="U14" i="13"/>
  <c r="U43" i="13"/>
  <c r="U44" i="13"/>
  <c r="U45" i="13"/>
  <c r="U46" i="13"/>
  <c r="U47" i="13"/>
  <c r="U48" i="13"/>
  <c r="U49" i="13"/>
  <c r="U50" i="13"/>
  <c r="U51" i="13"/>
  <c r="U52" i="13"/>
  <c r="U8" i="13"/>
  <c r="U9" i="13"/>
  <c r="U10" i="13"/>
  <c r="U11" i="13"/>
  <c r="U12" i="13"/>
  <c r="U13" i="13"/>
  <c r="U42" i="13"/>
  <c r="U35" i="13"/>
  <c r="U36" i="13"/>
  <c r="U37" i="13"/>
  <c r="U38" i="13"/>
  <c r="U39" i="13"/>
  <c r="U40" i="13"/>
  <c r="U41" i="13"/>
  <c r="U34" i="13"/>
  <c r="E31" i="13"/>
  <c r="E32" i="13"/>
  <c r="E33" i="13"/>
  <c r="E34" i="13"/>
  <c r="E35" i="13"/>
  <c r="E36" i="13"/>
  <c r="E37" i="13"/>
  <c r="E38" i="13"/>
  <c r="E39" i="13"/>
  <c r="E40" i="13"/>
  <c r="E41" i="13"/>
  <c r="E42" i="13"/>
  <c r="E43" i="13"/>
  <c r="E44" i="13"/>
  <c r="E30" i="13"/>
  <c r="Q9" i="13"/>
  <c r="Q10" i="13"/>
  <c r="Q11" i="13"/>
  <c r="Q12" i="13"/>
  <c r="Q13" i="13"/>
  <c r="Q14" i="13"/>
  <c r="Q15" i="13"/>
  <c r="Q16" i="13"/>
  <c r="Q17" i="13"/>
  <c r="Q18" i="13"/>
  <c r="Q8" i="13"/>
  <c r="M8" i="13"/>
  <c r="M11" i="13"/>
  <c r="M12" i="13"/>
  <c r="M13" i="13"/>
  <c r="M14" i="13"/>
  <c r="M15" i="13"/>
  <c r="M16" i="13"/>
  <c r="M17" i="13"/>
  <c r="M18" i="13"/>
  <c r="M19" i="13"/>
  <c r="M20" i="13"/>
  <c r="M21" i="13"/>
  <c r="M22" i="13"/>
  <c r="M24" i="13"/>
  <c r="M25" i="13"/>
  <c r="M26" i="13"/>
  <c r="M27" i="13"/>
  <c r="M28" i="13"/>
  <c r="M29" i="13"/>
  <c r="M159" i="13" s="1"/>
  <c r="M30" i="13"/>
  <c r="M31" i="13"/>
  <c r="M32" i="13"/>
  <c r="M33" i="13"/>
  <c r="M34" i="13"/>
  <c r="M35" i="13"/>
  <c r="M36" i="13"/>
  <c r="M37" i="13"/>
  <c r="M38" i="13"/>
  <c r="M39" i="13"/>
  <c r="M40" i="13"/>
  <c r="M41" i="13"/>
  <c r="M42" i="13"/>
  <c r="M43" i="13"/>
  <c r="M44" i="13"/>
  <c r="M9" i="13"/>
  <c r="M10" i="13"/>
  <c r="M23" i="13"/>
  <c r="E9" i="13"/>
  <c r="E10" i="13"/>
  <c r="E11" i="13"/>
  <c r="E12" i="13"/>
  <c r="E13" i="13"/>
  <c r="E14" i="13"/>
  <c r="E15" i="13"/>
  <c r="E16" i="13"/>
  <c r="E17" i="13"/>
  <c r="E18" i="13"/>
  <c r="E19" i="13"/>
  <c r="E20" i="13"/>
  <c r="E21" i="13"/>
  <c r="E22" i="13"/>
  <c r="E23" i="13"/>
  <c r="E24" i="13"/>
  <c r="E25" i="13"/>
  <c r="E26" i="13"/>
  <c r="E27" i="13"/>
  <c r="E28" i="13"/>
  <c r="E29" i="13"/>
  <c r="E8" i="13"/>
  <c r="U159" i="13" l="1"/>
  <c r="AC159" i="13"/>
  <c r="K63" i="12"/>
  <c r="K64" i="12"/>
  <c r="K65" i="12"/>
  <c r="K66" i="12"/>
  <c r="K67" i="12"/>
  <c r="K68" i="12"/>
  <c r="K69" i="12"/>
  <c r="K70" i="12"/>
  <c r="K71" i="12"/>
  <c r="K72" i="12"/>
  <c r="K73" i="12"/>
  <c r="K74" i="12"/>
  <c r="K75" i="12"/>
  <c r="K76" i="12"/>
  <c r="K77" i="12"/>
  <c r="K78" i="12"/>
  <c r="K79" i="12"/>
  <c r="K80" i="12"/>
  <c r="K81" i="12"/>
  <c r="K82" i="12"/>
  <c r="K83" i="12"/>
  <c r="K84" i="12"/>
  <c r="K85" i="12"/>
  <c r="K86" i="12"/>
  <c r="K87" i="12"/>
  <c r="K88" i="12"/>
  <c r="K89" i="12"/>
  <c r="K90" i="12"/>
  <c r="K91" i="12"/>
  <c r="K32" i="12"/>
  <c r="K33" i="12"/>
  <c r="K34" i="12"/>
  <c r="K35" i="12"/>
  <c r="K36" i="12"/>
  <c r="K37" i="12"/>
  <c r="K38" i="12"/>
  <c r="K39" i="12"/>
  <c r="K40" i="12"/>
  <c r="K41" i="12"/>
  <c r="K42" i="12"/>
  <c r="K43" i="12"/>
  <c r="K44" i="12"/>
  <c r="K45" i="12"/>
  <c r="K46" i="12"/>
  <c r="K47" i="12"/>
  <c r="K48" i="12"/>
  <c r="K49" i="12"/>
  <c r="K50" i="12"/>
  <c r="K51" i="12"/>
  <c r="K52" i="12"/>
  <c r="K53" i="12"/>
  <c r="K54" i="12"/>
  <c r="K55" i="12"/>
  <c r="K56" i="12"/>
  <c r="K57" i="12"/>
  <c r="K58" i="12"/>
  <c r="K59" i="12"/>
  <c r="K60" i="12"/>
  <c r="K61" i="12"/>
  <c r="K62" i="12"/>
  <c r="K15" i="12"/>
  <c r="K16" i="12"/>
  <c r="K17" i="12"/>
  <c r="K18" i="12"/>
  <c r="K19" i="12"/>
  <c r="K20" i="12"/>
  <c r="K21" i="12"/>
  <c r="K22" i="12"/>
  <c r="K23" i="12"/>
  <c r="K24" i="12"/>
  <c r="K25" i="12"/>
  <c r="K26" i="12"/>
  <c r="K27" i="12"/>
  <c r="K28" i="12"/>
  <c r="K29" i="12"/>
  <c r="K30" i="12"/>
  <c r="K31" i="12"/>
  <c r="K8" i="12"/>
  <c r="K9" i="12"/>
  <c r="K10" i="12"/>
  <c r="K11" i="12"/>
  <c r="K12" i="12"/>
  <c r="K13" i="12"/>
  <c r="K14" i="12"/>
  <c r="K7" i="12"/>
  <c r="H76" i="12"/>
  <c r="H77" i="12"/>
  <c r="H78" i="12"/>
  <c r="H79" i="12"/>
  <c r="H80" i="12"/>
  <c r="H81" i="12"/>
  <c r="H69" i="12"/>
  <c r="H70" i="12"/>
  <c r="H71" i="12"/>
  <c r="H72" i="12"/>
  <c r="H73" i="12"/>
  <c r="H74" i="12"/>
  <c r="H75" i="12"/>
  <c r="H57" i="12"/>
  <c r="H58" i="12"/>
  <c r="H59" i="12"/>
  <c r="H60" i="12"/>
  <c r="H61" i="12"/>
  <c r="H62" i="12"/>
  <c r="H63" i="12"/>
  <c r="H64" i="12"/>
  <c r="H65" i="12"/>
  <c r="H66" i="12"/>
  <c r="H67" i="12"/>
  <c r="H68" i="12"/>
  <c r="H51" i="12"/>
  <c r="H52" i="12"/>
  <c r="H53" i="12"/>
  <c r="H54" i="12"/>
  <c r="H55" i="12"/>
  <c r="H56" i="12"/>
  <c r="H33" i="12"/>
  <c r="H34" i="12"/>
  <c r="H35" i="12"/>
  <c r="H36" i="12"/>
  <c r="H37" i="12"/>
  <c r="H38" i="12"/>
  <c r="H39" i="12"/>
  <c r="H40" i="12"/>
  <c r="H41" i="12"/>
  <c r="H42" i="12"/>
  <c r="H43" i="12"/>
  <c r="H44" i="12"/>
  <c r="H45" i="12"/>
  <c r="H46" i="12"/>
  <c r="H47" i="12"/>
  <c r="H48" i="12"/>
  <c r="H49" i="12"/>
  <c r="H50" i="12"/>
  <c r="H15" i="12"/>
  <c r="H16" i="12"/>
  <c r="H17" i="12"/>
  <c r="H18" i="12"/>
  <c r="H19" i="12"/>
  <c r="H20" i="12"/>
  <c r="H21" i="12"/>
  <c r="H22" i="12"/>
  <c r="H23" i="12"/>
  <c r="H24" i="12"/>
  <c r="H25" i="12"/>
  <c r="H26" i="12"/>
  <c r="H27" i="12"/>
  <c r="H28" i="12"/>
  <c r="H29" i="12"/>
  <c r="H30" i="12"/>
  <c r="H31" i="12"/>
  <c r="H32" i="12"/>
  <c r="H8" i="12"/>
  <c r="H9" i="12"/>
  <c r="H10" i="12"/>
  <c r="H11" i="12"/>
  <c r="H12" i="12"/>
  <c r="H13" i="12"/>
  <c r="H14" i="12"/>
  <c r="H7" i="12"/>
  <c r="E81" i="12"/>
  <c r="E82" i="12"/>
  <c r="E83" i="12"/>
  <c r="E84" i="12"/>
  <c r="E85" i="12"/>
  <c r="E86" i="12"/>
  <c r="E87" i="12"/>
  <c r="E88" i="12"/>
  <c r="E89" i="12"/>
  <c r="E90" i="12"/>
  <c r="E91" i="12"/>
  <c r="E92" i="12"/>
  <c r="E93" i="12"/>
  <c r="E94" i="12"/>
  <c r="E95" i="12"/>
  <c r="E96" i="12"/>
  <c r="E97" i="12"/>
  <c r="E98" i="12"/>
  <c r="E99" i="12"/>
  <c r="E100" i="12"/>
  <c r="E101" i="12"/>
  <c r="E102" i="12"/>
  <c r="E103" i="12"/>
  <c r="E104" i="12"/>
  <c r="E105" i="12"/>
  <c r="E106" i="12"/>
  <c r="E107" i="12"/>
  <c r="E108" i="12"/>
  <c r="E109" i="12"/>
  <c r="E110" i="12"/>
  <c r="E111" i="12"/>
  <c r="E112" i="12"/>
  <c r="E113" i="12"/>
  <c r="E114" i="12"/>
  <c r="E115" i="12"/>
  <c r="E116" i="12"/>
  <c r="E117" i="12"/>
  <c r="E55" i="12"/>
  <c r="E56" i="12"/>
  <c r="E57" i="12"/>
  <c r="E58" i="12"/>
  <c r="E59" i="12"/>
  <c r="E60" i="12"/>
  <c r="E61" i="12"/>
  <c r="E62" i="12"/>
  <c r="E63" i="12"/>
  <c r="E64" i="12"/>
  <c r="E65" i="12"/>
  <c r="E66" i="12"/>
  <c r="E67" i="12"/>
  <c r="E68" i="12"/>
  <c r="E69" i="12"/>
  <c r="E70" i="12"/>
  <c r="E71" i="12"/>
  <c r="E72" i="12"/>
  <c r="E73" i="12"/>
  <c r="E74" i="12"/>
  <c r="E75" i="12"/>
  <c r="E76" i="12"/>
  <c r="E77" i="12"/>
  <c r="E78" i="12"/>
  <c r="E79" i="12"/>
  <c r="E80" i="12"/>
  <c r="E45" i="12"/>
  <c r="E46" i="12"/>
  <c r="E47" i="12"/>
  <c r="E48" i="12"/>
  <c r="E49" i="12"/>
  <c r="E50" i="12"/>
  <c r="E51" i="12"/>
  <c r="E52" i="12"/>
  <c r="E53" i="12"/>
  <c r="E54" i="12"/>
  <c r="E32" i="12"/>
  <c r="E33" i="12"/>
  <c r="E34" i="12"/>
  <c r="E35" i="12"/>
  <c r="E36" i="12"/>
  <c r="E37" i="12"/>
  <c r="E38" i="12"/>
  <c r="E39" i="12"/>
  <c r="E40" i="12"/>
  <c r="E41" i="12"/>
  <c r="E42" i="12"/>
  <c r="E43" i="12"/>
  <c r="E44" i="12"/>
  <c r="E21" i="12"/>
  <c r="E22" i="12"/>
  <c r="E23" i="12"/>
  <c r="E24" i="12"/>
  <c r="E25" i="12"/>
  <c r="E26" i="12"/>
  <c r="E27" i="12"/>
  <c r="E28" i="12"/>
  <c r="E29" i="12"/>
  <c r="E30" i="12"/>
  <c r="E31" i="12"/>
  <c r="E8" i="12"/>
  <c r="E9" i="12"/>
  <c r="E10" i="12"/>
  <c r="E11" i="12"/>
  <c r="E12" i="12"/>
  <c r="E13" i="12"/>
  <c r="E14" i="12"/>
  <c r="E15" i="12"/>
  <c r="E16" i="12"/>
  <c r="E17" i="12"/>
  <c r="E18" i="12"/>
  <c r="E19" i="12"/>
  <c r="E20" i="12"/>
  <c r="D123" i="12" l="1"/>
  <c r="E123" i="12"/>
  <c r="F123" i="12"/>
  <c r="G123" i="12"/>
  <c r="H123" i="12"/>
  <c r="I123" i="12"/>
  <c r="J123" i="12"/>
  <c r="K123" i="12"/>
  <c r="L123" i="12"/>
  <c r="M123" i="12"/>
  <c r="C123" i="12"/>
  <c r="N102" i="12"/>
  <c r="N103" i="12"/>
  <c r="N104" i="12"/>
  <c r="N105" i="12"/>
  <c r="N106" i="12"/>
  <c r="N107" i="12"/>
  <c r="N108" i="12"/>
  <c r="N109" i="12"/>
  <c r="N110" i="12"/>
  <c r="N111" i="12"/>
  <c r="N112" i="12"/>
  <c r="N90" i="12"/>
  <c r="N91" i="12"/>
  <c r="N92" i="12"/>
  <c r="N93" i="12"/>
  <c r="N94" i="12"/>
  <c r="N95" i="12"/>
  <c r="N96" i="12"/>
  <c r="N97" i="12"/>
  <c r="N98" i="12"/>
  <c r="N99" i="12"/>
  <c r="N100" i="12"/>
  <c r="N101" i="12"/>
  <c r="N81" i="12"/>
  <c r="N82" i="12"/>
  <c r="N83" i="12"/>
  <c r="N84" i="12"/>
  <c r="N85" i="12"/>
  <c r="N86" i="12"/>
  <c r="N87" i="12"/>
  <c r="N88" i="12"/>
  <c r="N89" i="12"/>
  <c r="N67" i="12"/>
  <c r="N68" i="12"/>
  <c r="N69" i="12"/>
  <c r="N70" i="12"/>
  <c r="N71" i="12"/>
  <c r="N72" i="12"/>
  <c r="N73" i="12"/>
  <c r="N74" i="12"/>
  <c r="N75" i="12"/>
  <c r="N76" i="12"/>
  <c r="N77" i="12"/>
  <c r="N78" i="12"/>
  <c r="N79" i="12"/>
  <c r="N80" i="12"/>
  <c r="N56" i="12"/>
  <c r="N52" i="12"/>
  <c r="N53" i="12"/>
  <c r="N54" i="12"/>
  <c r="N55" i="12"/>
  <c r="N57" i="12"/>
  <c r="N58" i="12"/>
  <c r="N59" i="12"/>
  <c r="N60" i="12"/>
  <c r="N61" i="12"/>
  <c r="N62" i="12"/>
  <c r="N63" i="12"/>
  <c r="N64" i="12"/>
  <c r="N65" i="12"/>
  <c r="N66" i="12"/>
  <c r="N41" i="12"/>
  <c r="N42" i="12"/>
  <c r="N43" i="12"/>
  <c r="N44" i="12"/>
  <c r="N45" i="12"/>
  <c r="N46" i="12"/>
  <c r="N47" i="12"/>
  <c r="N48" i="12"/>
  <c r="N49" i="12"/>
  <c r="N50" i="12"/>
  <c r="N51" i="12"/>
  <c r="N33" i="12"/>
  <c r="N34" i="12"/>
  <c r="N35" i="12"/>
  <c r="N36" i="12"/>
  <c r="N37" i="12"/>
  <c r="N38" i="12"/>
  <c r="N39" i="12"/>
  <c r="N40" i="12"/>
  <c r="N7" i="12"/>
  <c r="N123" i="12" s="1"/>
  <c r="N8" i="12"/>
  <c r="N9" i="12"/>
  <c r="N10" i="12"/>
  <c r="N11" i="12"/>
  <c r="N12" i="12"/>
  <c r="N13" i="12"/>
  <c r="N14" i="12"/>
  <c r="N15" i="12"/>
  <c r="N16" i="12"/>
  <c r="N17" i="12"/>
  <c r="N18" i="12"/>
  <c r="N19" i="12"/>
  <c r="N20" i="12"/>
  <c r="N21" i="12"/>
  <c r="N22" i="12"/>
  <c r="N23" i="12"/>
  <c r="N24" i="12"/>
  <c r="N25" i="12"/>
  <c r="N26" i="12"/>
  <c r="N27" i="12"/>
  <c r="N28" i="12"/>
  <c r="N29" i="12"/>
  <c r="N30" i="12"/>
  <c r="N31" i="12"/>
  <c r="N32" i="12"/>
  <c r="R8" i="6" l="1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R22" i="6"/>
  <c r="R23" i="6"/>
  <c r="R24" i="6"/>
  <c r="R25" i="6"/>
  <c r="R26" i="6"/>
  <c r="R27" i="6"/>
  <c r="R28" i="6"/>
  <c r="R29" i="6"/>
  <c r="R30" i="6"/>
  <c r="R31" i="6"/>
  <c r="R32" i="6"/>
  <c r="R33" i="6"/>
  <c r="R34" i="6"/>
  <c r="R35" i="6"/>
  <c r="R36" i="6"/>
  <c r="R37" i="6"/>
  <c r="R38" i="6"/>
  <c r="R39" i="6"/>
  <c r="R40" i="6"/>
  <c r="R41" i="6"/>
  <c r="R42" i="6"/>
  <c r="R43" i="6"/>
  <c r="R44" i="6"/>
  <c r="R45" i="6"/>
  <c r="R46" i="6"/>
  <c r="R47" i="6"/>
  <c r="R48" i="6"/>
  <c r="AH7" i="6"/>
  <c r="AH8" i="6"/>
  <c r="AH9" i="6"/>
  <c r="AH10" i="6"/>
  <c r="AH11" i="6"/>
  <c r="AH12" i="6"/>
  <c r="AH13" i="6"/>
  <c r="AH14" i="6"/>
  <c r="AH15" i="6"/>
  <c r="AH16" i="6"/>
  <c r="AH17" i="6"/>
  <c r="AH18" i="6"/>
  <c r="AH19" i="6"/>
  <c r="AH20" i="6"/>
  <c r="AH21" i="6"/>
  <c r="AH22" i="6"/>
  <c r="AH23" i="6"/>
  <c r="AH24" i="6"/>
  <c r="AH25" i="6"/>
  <c r="AH26" i="6"/>
  <c r="AH27" i="6"/>
  <c r="AH28" i="6"/>
  <c r="AH29" i="6"/>
  <c r="AH30" i="6"/>
  <c r="R7" i="6"/>
  <c r="N8" i="6" l="1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47" i="6"/>
  <c r="N48" i="6"/>
  <c r="AD7" i="6"/>
  <c r="AD8" i="6"/>
  <c r="AD9" i="6"/>
  <c r="AD10" i="6"/>
  <c r="AD11" i="6"/>
  <c r="AD12" i="6"/>
  <c r="AD13" i="6"/>
  <c r="AD14" i="6"/>
  <c r="AD15" i="6"/>
  <c r="AD16" i="6"/>
  <c r="AD17" i="6"/>
  <c r="AD18" i="6"/>
  <c r="AD19" i="6"/>
  <c r="AD20" i="6"/>
  <c r="AD21" i="6"/>
  <c r="AD22" i="6"/>
  <c r="AD23" i="6"/>
  <c r="AD24" i="6"/>
  <c r="AD25" i="6"/>
  <c r="AD26" i="6"/>
  <c r="AD27" i="6"/>
  <c r="AD28" i="6"/>
  <c r="AD29" i="6"/>
  <c r="AD30" i="6"/>
  <c r="N7" i="6"/>
  <c r="Z22" i="6"/>
  <c r="Z23" i="6"/>
  <c r="Z24" i="6"/>
  <c r="Z25" i="6"/>
  <c r="Z26" i="6"/>
  <c r="Z27" i="6"/>
  <c r="Z28" i="6"/>
  <c r="Z29" i="6"/>
  <c r="Z30" i="6"/>
  <c r="Z31" i="6"/>
  <c r="Z32" i="6"/>
  <c r="Z17" i="6"/>
  <c r="Z18" i="6"/>
  <c r="Z19" i="6"/>
  <c r="Z20" i="6"/>
  <c r="Z21" i="6"/>
  <c r="Z7" i="6"/>
  <c r="Z8" i="6"/>
  <c r="Z9" i="6"/>
  <c r="Z10" i="6"/>
  <c r="Z11" i="6"/>
  <c r="Z12" i="6"/>
  <c r="Z13" i="6"/>
  <c r="Z14" i="6"/>
  <c r="Z15" i="6"/>
  <c r="Z16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V7" i="6"/>
  <c r="V8" i="6"/>
  <c r="V9" i="6"/>
  <c r="V10" i="6"/>
  <c r="V11" i="6"/>
  <c r="V12" i="6"/>
  <c r="V13" i="6"/>
  <c r="V14" i="6"/>
  <c r="V15" i="6"/>
  <c r="V16" i="6"/>
  <c r="V17" i="6"/>
  <c r="V18" i="6"/>
  <c r="V19" i="6"/>
  <c r="V20" i="6"/>
  <c r="V21" i="6"/>
  <c r="V22" i="6"/>
  <c r="F7" i="6"/>
  <c r="J120" i="11" l="1"/>
  <c r="E120" i="11"/>
  <c r="F120" i="11"/>
  <c r="G120" i="11"/>
  <c r="H120" i="11"/>
  <c r="I120" i="11"/>
  <c r="F374" i="8" l="1"/>
  <c r="G374" i="8"/>
  <c r="I374" i="8"/>
  <c r="J374" i="8"/>
  <c r="L374" i="8"/>
  <c r="M374" i="8"/>
  <c r="C374" i="8"/>
  <c r="N6" i="8"/>
  <c r="N374" i="8" s="1"/>
  <c r="N7" i="8"/>
  <c r="N8" i="8"/>
  <c r="N9" i="8"/>
  <c r="N10" i="8"/>
  <c r="N11" i="8"/>
  <c r="N12" i="8"/>
  <c r="N13" i="8"/>
  <c r="N14" i="8"/>
  <c r="N15" i="8"/>
  <c r="N16" i="8"/>
  <c r="N17" i="8"/>
  <c r="N18" i="8"/>
  <c r="N19" i="8"/>
  <c r="N20" i="8"/>
  <c r="N21" i="8"/>
  <c r="N22" i="8"/>
  <c r="N23" i="8"/>
  <c r="N24" i="8"/>
  <c r="N25" i="8"/>
  <c r="N26" i="8"/>
  <c r="N27" i="8"/>
  <c r="N28" i="8"/>
  <c r="N29" i="8"/>
  <c r="N30" i="8"/>
  <c r="N31" i="8"/>
  <c r="N32" i="8"/>
  <c r="N33" i="8"/>
  <c r="N34" i="8"/>
  <c r="N35" i="8"/>
  <c r="N36" i="8"/>
  <c r="N37" i="8"/>
  <c r="N38" i="8"/>
  <c r="N39" i="8"/>
  <c r="N40" i="8"/>
  <c r="N41" i="8"/>
  <c r="N42" i="8"/>
  <c r="N43" i="8"/>
  <c r="N44" i="8"/>
  <c r="N45" i="8"/>
  <c r="N46" i="8"/>
  <c r="N47" i="8"/>
  <c r="N48" i="8"/>
  <c r="N49" i="8"/>
  <c r="N50" i="8"/>
  <c r="N51" i="8"/>
  <c r="N52" i="8"/>
  <c r="N53" i="8"/>
  <c r="N54" i="8"/>
  <c r="N55" i="8"/>
  <c r="N56" i="8"/>
  <c r="N57" i="8"/>
  <c r="N58" i="8"/>
  <c r="N59" i="8"/>
  <c r="N60" i="8"/>
  <c r="N61" i="8"/>
  <c r="N62" i="8"/>
  <c r="N63" i="8"/>
  <c r="N64" i="8"/>
  <c r="N65" i="8"/>
  <c r="N66" i="8"/>
  <c r="N67" i="8"/>
  <c r="N68" i="8"/>
  <c r="N69" i="8"/>
  <c r="N70" i="8"/>
  <c r="N71" i="8"/>
  <c r="N72" i="8"/>
  <c r="N73" i="8"/>
  <c r="N74" i="8"/>
  <c r="N75" i="8"/>
  <c r="N76" i="8"/>
  <c r="N77" i="8"/>
  <c r="N78" i="8"/>
  <c r="N79" i="8"/>
  <c r="N80" i="8"/>
  <c r="N81" i="8"/>
  <c r="N82" i="8"/>
  <c r="N83" i="8"/>
  <c r="N84" i="8"/>
  <c r="N85" i="8"/>
  <c r="N86" i="8"/>
  <c r="N87" i="8"/>
  <c r="N88" i="8"/>
  <c r="N89" i="8"/>
  <c r="N90" i="8"/>
  <c r="N91" i="8"/>
  <c r="N92" i="8"/>
  <c r="N93" i="8"/>
  <c r="N94" i="8"/>
  <c r="N95" i="8"/>
  <c r="N96" i="8"/>
  <c r="N97" i="8"/>
  <c r="N98" i="8"/>
  <c r="N99" i="8"/>
  <c r="N100" i="8"/>
  <c r="N101" i="8"/>
  <c r="N102" i="8"/>
  <c r="N103" i="8"/>
  <c r="N104" i="8"/>
  <c r="N105" i="8"/>
  <c r="N106" i="8"/>
  <c r="N107" i="8"/>
  <c r="N108" i="8"/>
  <c r="N109" i="8"/>
  <c r="N110" i="8"/>
  <c r="N111" i="8"/>
  <c r="N112" i="8"/>
  <c r="N113" i="8"/>
  <c r="N114" i="8"/>
  <c r="N115" i="8"/>
  <c r="N116" i="8"/>
  <c r="N117" i="8"/>
  <c r="N118" i="8"/>
  <c r="N119" i="8"/>
  <c r="N120" i="8"/>
  <c r="N121" i="8"/>
  <c r="N122" i="8"/>
  <c r="N123" i="8"/>
  <c r="N124" i="8"/>
  <c r="N125" i="8"/>
  <c r="N126" i="8"/>
  <c r="N127" i="8"/>
  <c r="N128" i="8"/>
  <c r="N129" i="8"/>
  <c r="N130" i="8"/>
  <c r="N131" i="8"/>
  <c r="N132" i="8"/>
  <c r="N133" i="8"/>
  <c r="N134" i="8"/>
  <c r="N135" i="8"/>
  <c r="N136" i="8"/>
  <c r="N137" i="8"/>
  <c r="N138" i="8"/>
  <c r="N139" i="8"/>
  <c r="N140" i="8"/>
  <c r="N141" i="8"/>
  <c r="N142" i="8"/>
  <c r="N143" i="8"/>
  <c r="N144" i="8"/>
  <c r="N145" i="8"/>
  <c r="N146" i="8"/>
  <c r="N147" i="8"/>
  <c r="N148" i="8"/>
  <c r="N149" i="8"/>
  <c r="N150" i="8"/>
  <c r="N151" i="8"/>
  <c r="N152" i="8"/>
  <c r="N153" i="8"/>
  <c r="N154" i="8"/>
  <c r="N155" i="8"/>
  <c r="N156" i="8"/>
  <c r="N157" i="8"/>
  <c r="N158" i="8"/>
  <c r="N159" i="8"/>
  <c r="N160" i="8"/>
  <c r="N161" i="8"/>
  <c r="N162" i="8"/>
  <c r="N163" i="8"/>
  <c r="N164" i="8"/>
  <c r="N165" i="8"/>
  <c r="N166" i="8"/>
  <c r="N167" i="8"/>
  <c r="N168" i="8"/>
  <c r="N169" i="8"/>
  <c r="N170" i="8"/>
  <c r="N171" i="8"/>
  <c r="N172" i="8"/>
  <c r="N173" i="8"/>
  <c r="N174" i="8"/>
  <c r="N175" i="8"/>
  <c r="N176" i="8"/>
  <c r="N177" i="8"/>
  <c r="N178" i="8"/>
  <c r="N179" i="8"/>
  <c r="N180" i="8"/>
  <c r="N181" i="8"/>
  <c r="N182" i="8"/>
  <c r="N183" i="8"/>
  <c r="N184" i="8"/>
  <c r="N185" i="8"/>
  <c r="N186" i="8"/>
  <c r="N187" i="8"/>
  <c r="N188" i="8"/>
  <c r="N189" i="8"/>
  <c r="N190" i="8"/>
  <c r="N191" i="8"/>
  <c r="N192" i="8"/>
  <c r="N193" i="8"/>
  <c r="N194" i="8"/>
  <c r="N195" i="8"/>
  <c r="N196" i="8"/>
  <c r="N197" i="8"/>
  <c r="N198" i="8"/>
  <c r="N199" i="8"/>
  <c r="N200" i="8"/>
  <c r="N201" i="8"/>
  <c r="N202" i="8"/>
  <c r="N203" i="8"/>
  <c r="N204" i="8"/>
  <c r="N205" i="8"/>
  <c r="N206" i="8"/>
  <c r="N207" i="8"/>
  <c r="N208" i="8"/>
  <c r="N209" i="8"/>
  <c r="N210" i="8"/>
  <c r="N211" i="8"/>
  <c r="N212" i="8"/>
  <c r="N213" i="8"/>
  <c r="N214" i="8"/>
  <c r="N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K35" i="8"/>
  <c r="K36" i="8"/>
  <c r="K37" i="8"/>
  <c r="K38" i="8"/>
  <c r="K39" i="8"/>
  <c r="K40" i="8"/>
  <c r="K41" i="8"/>
  <c r="K42" i="8"/>
  <c r="K43" i="8"/>
  <c r="K44" i="8"/>
  <c r="K45" i="8"/>
  <c r="K46" i="8"/>
  <c r="K47" i="8"/>
  <c r="K48" i="8"/>
  <c r="K49" i="8"/>
  <c r="K50" i="8"/>
  <c r="K51" i="8"/>
  <c r="K52" i="8"/>
  <c r="K53" i="8"/>
  <c r="K54" i="8"/>
  <c r="K55" i="8"/>
  <c r="K56" i="8"/>
  <c r="K57" i="8"/>
  <c r="K58" i="8"/>
  <c r="K59" i="8"/>
  <c r="K60" i="8"/>
  <c r="K61" i="8"/>
  <c r="K62" i="8"/>
  <c r="K63" i="8"/>
  <c r="K64" i="8"/>
  <c r="K65" i="8"/>
  <c r="K66" i="8"/>
  <c r="K67" i="8"/>
  <c r="K68" i="8"/>
  <c r="K69" i="8"/>
  <c r="K70" i="8"/>
  <c r="K71" i="8"/>
  <c r="K72" i="8"/>
  <c r="K73" i="8"/>
  <c r="K74" i="8"/>
  <c r="K75" i="8"/>
  <c r="K76" i="8"/>
  <c r="K77" i="8"/>
  <c r="K78" i="8"/>
  <c r="K79" i="8"/>
  <c r="K80" i="8"/>
  <c r="K81" i="8"/>
  <c r="K82" i="8"/>
  <c r="K83" i="8"/>
  <c r="K84" i="8"/>
  <c r="K85" i="8"/>
  <c r="K86" i="8"/>
  <c r="K87" i="8"/>
  <c r="K88" i="8"/>
  <c r="K89" i="8"/>
  <c r="K90" i="8"/>
  <c r="K91" i="8"/>
  <c r="K92" i="8"/>
  <c r="K93" i="8"/>
  <c r="K94" i="8"/>
  <c r="K95" i="8"/>
  <c r="K96" i="8"/>
  <c r="K97" i="8"/>
  <c r="K98" i="8"/>
  <c r="K99" i="8"/>
  <c r="K100" i="8"/>
  <c r="K101" i="8"/>
  <c r="K102" i="8"/>
  <c r="K103" i="8"/>
  <c r="K104" i="8"/>
  <c r="K105" i="8"/>
  <c r="K106" i="8"/>
  <c r="K107" i="8"/>
  <c r="K108" i="8"/>
  <c r="K109" i="8"/>
  <c r="K110" i="8"/>
  <c r="K111" i="8"/>
  <c r="K112" i="8"/>
  <c r="K113" i="8"/>
  <c r="K114" i="8"/>
  <c r="K115" i="8"/>
  <c r="K116" i="8"/>
  <c r="K117" i="8"/>
  <c r="K118" i="8"/>
  <c r="K119" i="8"/>
  <c r="K120" i="8"/>
  <c r="K121" i="8"/>
  <c r="K122" i="8"/>
  <c r="K123" i="8"/>
  <c r="K124" i="8"/>
  <c r="K125" i="8"/>
  <c r="K126" i="8"/>
  <c r="K127" i="8"/>
  <c r="K128" i="8"/>
  <c r="K129" i="8"/>
  <c r="K130" i="8"/>
  <c r="K131" i="8"/>
  <c r="K132" i="8"/>
  <c r="K133" i="8"/>
  <c r="K134" i="8"/>
  <c r="K135" i="8"/>
  <c r="K136" i="8"/>
  <c r="K137" i="8"/>
  <c r="K138" i="8"/>
  <c r="K139" i="8"/>
  <c r="K140" i="8"/>
  <c r="K141" i="8"/>
  <c r="K142" i="8"/>
  <c r="K143" i="8"/>
  <c r="K144" i="8"/>
  <c r="K145" i="8"/>
  <c r="K146" i="8"/>
  <c r="K147" i="8"/>
  <c r="K148" i="8"/>
  <c r="K149" i="8"/>
  <c r="K150" i="8"/>
  <c r="K151" i="8"/>
  <c r="K152" i="8"/>
  <c r="K153" i="8"/>
  <c r="K154" i="8"/>
  <c r="K155" i="8"/>
  <c r="K156" i="8"/>
  <c r="K157" i="8"/>
  <c r="K158" i="8"/>
  <c r="K159" i="8"/>
  <c r="K160" i="8"/>
  <c r="K161" i="8"/>
  <c r="K162" i="8"/>
  <c r="K163" i="8"/>
  <c r="K164" i="8"/>
  <c r="K165" i="8"/>
  <c r="K166" i="8"/>
  <c r="K167" i="8"/>
  <c r="K168" i="8"/>
  <c r="K169" i="8"/>
  <c r="K170" i="8"/>
  <c r="K171" i="8"/>
  <c r="K172" i="8"/>
  <c r="K173" i="8"/>
  <c r="K174" i="8"/>
  <c r="K175" i="8"/>
  <c r="K176" i="8"/>
  <c r="K177" i="8"/>
  <c r="K178" i="8"/>
  <c r="K179" i="8"/>
  <c r="K180" i="8"/>
  <c r="K181" i="8"/>
  <c r="K182" i="8"/>
  <c r="K183" i="8"/>
  <c r="K184" i="8"/>
  <c r="K185" i="8"/>
  <c r="K186" i="8"/>
  <c r="K187" i="8"/>
  <c r="K188" i="8"/>
  <c r="K189" i="8"/>
  <c r="K190" i="8"/>
  <c r="K191" i="8"/>
  <c r="K192" i="8"/>
  <c r="K193" i="8"/>
  <c r="K194" i="8"/>
  <c r="K195" i="8"/>
  <c r="K196" i="8"/>
  <c r="K197" i="8"/>
  <c r="K198" i="8"/>
  <c r="K199" i="8"/>
  <c r="K200" i="8"/>
  <c r="K201" i="8"/>
  <c r="K202" i="8"/>
  <c r="K203" i="8"/>
  <c r="K204" i="8"/>
  <c r="K205" i="8"/>
  <c r="K206" i="8"/>
  <c r="K207" i="8"/>
  <c r="K208" i="8"/>
  <c r="K209" i="8"/>
  <c r="K210" i="8"/>
  <c r="K211" i="8"/>
  <c r="K212" i="8"/>
  <c r="K213" i="8"/>
  <c r="K214" i="8"/>
  <c r="K215" i="8"/>
  <c r="K216" i="8"/>
  <c r="K217" i="8"/>
  <c r="K218" i="8"/>
  <c r="K219" i="8"/>
  <c r="K220" i="8"/>
  <c r="K221" i="8"/>
  <c r="K222" i="8"/>
  <c r="K223" i="8"/>
  <c r="K224" i="8"/>
  <c r="K225" i="8"/>
  <c r="K226" i="8"/>
  <c r="K227" i="8"/>
  <c r="K228" i="8"/>
  <c r="K229" i="8"/>
  <c r="K230" i="8"/>
  <c r="K231" i="8"/>
  <c r="K232" i="8"/>
  <c r="K233" i="8"/>
  <c r="K234" i="8"/>
  <c r="K235" i="8"/>
  <c r="K236" i="8"/>
  <c r="K237" i="8"/>
  <c r="K238" i="8"/>
  <c r="K239" i="8"/>
  <c r="K240" i="8"/>
  <c r="K241" i="8"/>
  <c r="K242" i="8"/>
  <c r="K243" i="8"/>
  <c r="K244" i="8"/>
  <c r="K245" i="8"/>
  <c r="K246" i="8"/>
  <c r="K247" i="8"/>
  <c r="K248" i="8"/>
  <c r="K249" i="8"/>
  <c r="K250" i="8"/>
  <c r="K251" i="8"/>
  <c r="K252" i="8"/>
  <c r="K253" i="8"/>
  <c r="K254" i="8"/>
  <c r="K255" i="8"/>
  <c r="K256" i="8"/>
  <c r="K257" i="8"/>
  <c r="K258" i="8"/>
  <c r="K259" i="8"/>
  <c r="K260" i="8"/>
  <c r="K261" i="8"/>
  <c r="K262" i="8"/>
  <c r="K263" i="8"/>
  <c r="K264" i="8"/>
  <c r="K265" i="8"/>
  <c r="K266" i="8"/>
  <c r="K267" i="8"/>
  <c r="K268" i="8"/>
  <c r="K269" i="8"/>
  <c r="K270" i="8"/>
  <c r="K271" i="8"/>
  <c r="K272" i="8"/>
  <c r="K273" i="8"/>
  <c r="K274" i="8"/>
  <c r="K275" i="8"/>
  <c r="K276" i="8"/>
  <c r="K277" i="8"/>
  <c r="K278" i="8"/>
  <c r="K279" i="8"/>
  <c r="K280" i="8"/>
  <c r="K281" i="8"/>
  <c r="K282" i="8"/>
  <c r="K283" i="8"/>
  <c r="K284" i="8"/>
  <c r="K285" i="8"/>
  <c r="K286" i="8"/>
  <c r="K287" i="8"/>
  <c r="K288" i="8"/>
  <c r="K289" i="8"/>
  <c r="K290" i="8"/>
  <c r="K291" i="8"/>
  <c r="K292" i="8"/>
  <c r="K293" i="8"/>
  <c r="K294" i="8"/>
  <c r="K295" i="8"/>
  <c r="K296" i="8"/>
  <c r="K297" i="8"/>
  <c r="K298" i="8"/>
  <c r="K299" i="8"/>
  <c r="K300" i="8"/>
  <c r="K301" i="8"/>
  <c r="K302" i="8"/>
  <c r="K303" i="8"/>
  <c r="K304" i="8"/>
  <c r="K305" i="8"/>
  <c r="K306" i="8"/>
  <c r="K307" i="8"/>
  <c r="K308" i="8"/>
  <c r="K309" i="8"/>
  <c r="K310" i="8"/>
  <c r="K311" i="8"/>
  <c r="K5" i="8"/>
  <c r="K374" i="8" s="1"/>
  <c r="H6" i="8"/>
  <c r="H7" i="8"/>
  <c r="H8" i="8"/>
  <c r="H9" i="8"/>
  <c r="H374" i="8" s="1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61" i="8"/>
  <c r="H62" i="8"/>
  <c r="H63" i="8"/>
  <c r="H64" i="8"/>
  <c r="H65" i="8"/>
  <c r="H66" i="8"/>
  <c r="H67" i="8"/>
  <c r="H68" i="8"/>
  <c r="H69" i="8"/>
  <c r="H70" i="8"/>
  <c r="H71" i="8"/>
  <c r="H72" i="8"/>
  <c r="H73" i="8"/>
  <c r="H74" i="8"/>
  <c r="H75" i="8"/>
  <c r="H76" i="8"/>
  <c r="H77" i="8"/>
  <c r="H78" i="8"/>
  <c r="H79" i="8"/>
  <c r="H80" i="8"/>
  <c r="H81" i="8"/>
  <c r="H82" i="8"/>
  <c r="H83" i="8"/>
  <c r="H84" i="8"/>
  <c r="H85" i="8"/>
  <c r="H86" i="8"/>
  <c r="H87" i="8"/>
  <c r="H88" i="8"/>
  <c r="H89" i="8"/>
  <c r="H90" i="8"/>
  <c r="H91" i="8"/>
  <c r="H92" i="8"/>
  <c r="H93" i="8"/>
  <c r="H94" i="8"/>
  <c r="H95" i="8"/>
  <c r="H96" i="8"/>
  <c r="H97" i="8"/>
  <c r="H98" i="8"/>
  <c r="H99" i="8"/>
  <c r="H100" i="8"/>
  <c r="H101" i="8"/>
  <c r="H102" i="8"/>
  <c r="H103" i="8"/>
  <c r="H104" i="8"/>
  <c r="H105" i="8"/>
  <c r="H106" i="8"/>
  <c r="H107" i="8"/>
  <c r="H108" i="8"/>
  <c r="H109" i="8"/>
  <c r="H110" i="8"/>
  <c r="H111" i="8"/>
  <c r="H112" i="8"/>
  <c r="H113" i="8"/>
  <c r="H114" i="8"/>
  <c r="H115" i="8"/>
  <c r="H116" i="8"/>
  <c r="H117" i="8"/>
  <c r="H118" i="8"/>
  <c r="H119" i="8"/>
  <c r="H120" i="8"/>
  <c r="H121" i="8"/>
  <c r="H122" i="8"/>
  <c r="H123" i="8"/>
  <c r="H124" i="8"/>
  <c r="H125" i="8"/>
  <c r="H126" i="8"/>
  <c r="H127" i="8"/>
  <c r="H128" i="8"/>
  <c r="H129" i="8"/>
  <c r="H130" i="8"/>
  <c r="H131" i="8"/>
  <c r="H132" i="8"/>
  <c r="H133" i="8"/>
  <c r="H134" i="8"/>
  <c r="H135" i="8"/>
  <c r="H136" i="8"/>
  <c r="H137" i="8"/>
  <c r="H138" i="8"/>
  <c r="H139" i="8"/>
  <c r="H140" i="8"/>
  <c r="H141" i="8"/>
  <c r="H142" i="8"/>
  <c r="H143" i="8"/>
  <c r="H144" i="8"/>
  <c r="H145" i="8"/>
  <c r="H146" i="8"/>
  <c r="H147" i="8"/>
  <c r="H148" i="8"/>
  <c r="H149" i="8"/>
  <c r="H150" i="8"/>
  <c r="H151" i="8"/>
  <c r="H152" i="8"/>
  <c r="H153" i="8"/>
  <c r="H154" i="8"/>
  <c r="H155" i="8"/>
  <c r="H156" i="8"/>
  <c r="H157" i="8"/>
  <c r="H158" i="8"/>
  <c r="H159" i="8"/>
  <c r="H160" i="8"/>
  <c r="H161" i="8"/>
  <c r="H162" i="8"/>
  <c r="H163" i="8"/>
  <c r="H164" i="8"/>
  <c r="H165" i="8"/>
  <c r="H166" i="8"/>
  <c r="H167" i="8"/>
  <c r="H168" i="8"/>
  <c r="H169" i="8"/>
  <c r="H170" i="8"/>
  <c r="H171" i="8"/>
  <c r="H172" i="8"/>
  <c r="H173" i="8"/>
  <c r="H174" i="8"/>
  <c r="H175" i="8"/>
  <c r="H176" i="8"/>
  <c r="H177" i="8"/>
  <c r="H178" i="8"/>
  <c r="H179" i="8"/>
  <c r="H180" i="8"/>
  <c r="H181" i="8"/>
  <c r="H182" i="8"/>
  <c r="H183" i="8"/>
  <c r="H184" i="8"/>
  <c r="H185" i="8"/>
  <c r="H186" i="8"/>
  <c r="H187" i="8"/>
  <c r="H188" i="8"/>
  <c r="H189" i="8"/>
  <c r="H190" i="8"/>
  <c r="H191" i="8"/>
  <c r="H192" i="8"/>
  <c r="H193" i="8"/>
  <c r="H194" i="8"/>
  <c r="H195" i="8"/>
  <c r="H196" i="8"/>
  <c r="H197" i="8"/>
  <c r="H198" i="8"/>
  <c r="H199" i="8"/>
  <c r="H200" i="8"/>
  <c r="H201" i="8"/>
  <c r="H202" i="8"/>
  <c r="H203" i="8"/>
  <c r="H204" i="8"/>
  <c r="H205" i="8"/>
  <c r="H206" i="8"/>
  <c r="H207" i="8"/>
  <c r="H208" i="8"/>
  <c r="H209" i="8"/>
  <c r="H210" i="8"/>
  <c r="H211" i="8"/>
  <c r="H212" i="8"/>
  <c r="H213" i="8"/>
  <c r="H214" i="8"/>
  <c r="H215" i="8"/>
  <c r="H216" i="8"/>
  <c r="H217" i="8"/>
  <c r="H218" i="8"/>
  <c r="H219" i="8"/>
  <c r="H220" i="8"/>
  <c r="H221" i="8"/>
  <c r="H222" i="8"/>
  <c r="H223" i="8"/>
  <c r="H224" i="8"/>
  <c r="H225" i="8"/>
  <c r="H226" i="8"/>
  <c r="H227" i="8"/>
  <c r="H228" i="8"/>
  <c r="H229" i="8"/>
  <c r="H230" i="8"/>
  <c r="H231" i="8"/>
  <c r="H232" i="8"/>
  <c r="H233" i="8"/>
  <c r="H234" i="8"/>
  <c r="H235" i="8"/>
  <c r="H236" i="8"/>
  <c r="H237" i="8"/>
  <c r="H238" i="8"/>
  <c r="H239" i="8"/>
  <c r="H240" i="8"/>
  <c r="H241" i="8"/>
  <c r="H242" i="8"/>
  <c r="H243" i="8"/>
  <c r="H244" i="8"/>
  <c r="H245" i="8"/>
  <c r="H246" i="8"/>
  <c r="H247" i="8"/>
  <c r="H248" i="8"/>
  <c r="H249" i="8"/>
  <c r="H250" i="8"/>
  <c r="H251" i="8"/>
  <c r="H252" i="8"/>
  <c r="H253" i="8"/>
  <c r="H254" i="8"/>
  <c r="H255" i="8"/>
  <c r="H256" i="8"/>
  <c r="H257" i="8"/>
  <c r="H258" i="8"/>
  <c r="H259" i="8"/>
  <c r="H260" i="8"/>
  <c r="H261" i="8"/>
  <c r="H262" i="8"/>
  <c r="H263" i="8"/>
  <c r="H264" i="8"/>
  <c r="H265" i="8"/>
  <c r="H266" i="8"/>
  <c r="H267" i="8"/>
  <c r="H268" i="8"/>
  <c r="H269" i="8"/>
  <c r="H270" i="8"/>
  <c r="H271" i="8"/>
  <c r="H272" i="8"/>
  <c r="H273" i="8"/>
  <c r="H274" i="8"/>
  <c r="H275" i="8"/>
  <c r="H276" i="8"/>
  <c r="H277" i="8"/>
  <c r="H278" i="8"/>
  <c r="H279" i="8"/>
  <c r="H280" i="8"/>
  <c r="H281" i="8"/>
  <c r="H282" i="8"/>
  <c r="H283" i="8"/>
  <c r="H284" i="8"/>
  <c r="H285" i="8"/>
  <c r="H286" i="8"/>
  <c r="H287" i="8"/>
  <c r="H288" i="8"/>
  <c r="H289" i="8"/>
  <c r="H290" i="8"/>
  <c r="H291" i="8"/>
  <c r="H292" i="8"/>
  <c r="H293" i="8"/>
  <c r="H294" i="8"/>
  <c r="H295" i="8"/>
  <c r="H296" i="8"/>
  <c r="H297" i="8"/>
  <c r="H298" i="8"/>
  <c r="H299" i="8"/>
  <c r="H300" i="8"/>
  <c r="H301" i="8"/>
  <c r="H302" i="8"/>
  <c r="H303" i="8"/>
  <c r="H304" i="8"/>
  <c r="H305" i="8"/>
  <c r="H306" i="8"/>
  <c r="H307" i="8"/>
  <c r="H308" i="8"/>
  <c r="H309" i="8"/>
  <c r="H310" i="8"/>
  <c r="H311" i="8"/>
  <c r="H312" i="8"/>
  <c r="H313" i="8"/>
  <c r="H314" i="8"/>
  <c r="H315" i="8"/>
  <c r="H316" i="8"/>
  <c r="H317" i="8"/>
  <c r="H318" i="8"/>
  <c r="H319" i="8"/>
  <c r="H320" i="8"/>
  <c r="H321" i="8"/>
  <c r="H322" i="8"/>
  <c r="H323" i="8"/>
  <c r="H324" i="8"/>
  <c r="H325" i="8"/>
  <c r="H326" i="8"/>
  <c r="H327" i="8"/>
  <c r="H328" i="8"/>
  <c r="H329" i="8"/>
  <c r="H330" i="8"/>
  <c r="H331" i="8"/>
  <c r="H332" i="8"/>
  <c r="H333" i="8"/>
  <c r="H334" i="8"/>
  <c r="H335" i="8"/>
  <c r="H336" i="8"/>
  <c r="H337" i="8"/>
  <c r="H338" i="8"/>
  <c r="H339" i="8"/>
  <c r="H340" i="8"/>
  <c r="H341" i="8"/>
  <c r="H342" i="8"/>
  <c r="H343" i="8"/>
  <c r="H344" i="8"/>
  <c r="H345" i="8"/>
  <c r="H346" i="8"/>
  <c r="H347" i="8"/>
  <c r="H348" i="8"/>
  <c r="H349" i="8"/>
  <c r="H350" i="8"/>
  <c r="H351" i="8"/>
  <c r="H352" i="8"/>
  <c r="H353" i="8"/>
  <c r="H354" i="8"/>
  <c r="H355" i="8"/>
  <c r="H356" i="8"/>
  <c r="H357" i="8"/>
  <c r="H358" i="8"/>
  <c r="H359" i="8"/>
  <c r="H360" i="8"/>
  <c r="H361" i="8"/>
  <c r="H362" i="8"/>
  <c r="H363" i="8"/>
  <c r="H364" i="8"/>
  <c r="H365" i="8"/>
  <c r="H366" i="8"/>
  <c r="H367" i="8"/>
  <c r="H368" i="8"/>
  <c r="H369" i="8"/>
  <c r="H370" i="8"/>
  <c r="H371" i="8"/>
  <c r="H372" i="8"/>
  <c r="H373" i="8"/>
  <c r="D6" i="8"/>
  <c r="D7" i="8"/>
  <c r="D8" i="8"/>
  <c r="D9" i="8"/>
  <c r="D11" i="8"/>
  <c r="D12" i="8"/>
  <c r="D13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6" i="8"/>
  <c r="D37" i="8"/>
  <c r="D38" i="8"/>
  <c r="D39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53" i="8"/>
  <c r="D54" i="8"/>
  <c r="D56" i="8"/>
  <c r="D57" i="8"/>
  <c r="D58" i="8"/>
  <c r="D59" i="8"/>
  <c r="D60" i="8"/>
  <c r="D61" i="8"/>
  <c r="D62" i="8"/>
  <c r="D63" i="8"/>
  <c r="D64" i="8"/>
  <c r="D65" i="8"/>
  <c r="D66" i="8"/>
  <c r="D67" i="8"/>
  <c r="D68" i="8"/>
  <c r="D69" i="8"/>
  <c r="D70" i="8"/>
  <c r="D71" i="8"/>
  <c r="D72" i="8"/>
  <c r="D73" i="8"/>
  <c r="D74" i="8"/>
  <c r="D75" i="8"/>
  <c r="D76" i="8"/>
  <c r="D77" i="8"/>
  <c r="D78" i="8"/>
  <c r="D79" i="8"/>
  <c r="D80" i="8"/>
  <c r="D81" i="8"/>
  <c r="D83" i="8"/>
  <c r="D84" i="8"/>
  <c r="D85" i="8"/>
  <c r="D86" i="8"/>
  <c r="D87" i="8"/>
  <c r="D88" i="8"/>
  <c r="D89" i="8"/>
  <c r="D90" i="8"/>
  <c r="D91" i="8"/>
  <c r="D92" i="8"/>
  <c r="D93" i="8"/>
  <c r="D94" i="8"/>
  <c r="D95" i="8"/>
  <c r="D96" i="8"/>
  <c r="D97" i="8"/>
  <c r="D98" i="8"/>
  <c r="D99" i="8"/>
  <c r="D100" i="8"/>
  <c r="D101" i="8"/>
  <c r="D102" i="8"/>
  <c r="D103" i="8"/>
  <c r="D104" i="8"/>
  <c r="D105" i="8"/>
  <c r="D106" i="8"/>
  <c r="D107" i="8"/>
  <c r="D108" i="8"/>
  <c r="D109" i="8"/>
  <c r="D110" i="8"/>
  <c r="D111" i="8"/>
  <c r="D112" i="8"/>
  <c r="D113" i="8"/>
  <c r="D114" i="8"/>
  <c r="D115" i="8"/>
  <c r="D116" i="8"/>
  <c r="D117" i="8"/>
  <c r="D118" i="8"/>
  <c r="D119" i="8"/>
  <c r="D120" i="8"/>
  <c r="D121" i="8"/>
  <c r="D122" i="8"/>
  <c r="D123" i="8"/>
  <c r="D124" i="8"/>
  <c r="D125" i="8"/>
  <c r="D126" i="8"/>
  <c r="D127" i="8"/>
  <c r="D128" i="8"/>
  <c r="D129" i="8"/>
  <c r="D130" i="8"/>
  <c r="D131" i="8"/>
  <c r="D132" i="8"/>
  <c r="D133" i="8"/>
  <c r="D134" i="8"/>
  <c r="D135" i="8"/>
  <c r="D136" i="8"/>
  <c r="D137" i="8"/>
  <c r="D138" i="8"/>
  <c r="D139" i="8"/>
  <c r="D140" i="8"/>
  <c r="D141" i="8"/>
  <c r="D142" i="8"/>
  <c r="D143" i="8"/>
  <c r="D144" i="8"/>
  <c r="D145" i="8"/>
  <c r="D146" i="8"/>
  <c r="D147" i="8"/>
  <c r="D148" i="8"/>
  <c r="D149" i="8"/>
  <c r="D150" i="8"/>
  <c r="D151" i="8"/>
  <c r="D152" i="8"/>
  <c r="D153" i="8"/>
  <c r="D154" i="8"/>
  <c r="D155" i="8"/>
  <c r="D156" i="8"/>
  <c r="D157" i="8"/>
  <c r="D158" i="8"/>
  <c r="D159" i="8"/>
  <c r="D160" i="8"/>
  <c r="D161" i="8"/>
  <c r="D162" i="8"/>
  <c r="D163" i="8"/>
  <c r="D164" i="8"/>
  <c r="D165" i="8"/>
  <c r="D166" i="8"/>
  <c r="D167" i="8"/>
  <c r="D168" i="8"/>
  <c r="D169" i="8"/>
  <c r="D170" i="8"/>
  <c r="D171" i="8"/>
  <c r="D172" i="8"/>
  <c r="D173" i="8"/>
  <c r="D174" i="8"/>
  <c r="D175" i="8"/>
  <c r="D176" i="8"/>
  <c r="D177" i="8"/>
  <c r="D178" i="8"/>
  <c r="D179" i="8"/>
  <c r="D180" i="8"/>
  <c r="D181" i="8"/>
  <c r="D182" i="8"/>
  <c r="D183" i="8"/>
  <c r="D184" i="8"/>
  <c r="D185" i="8"/>
  <c r="D186" i="8"/>
  <c r="D187" i="8"/>
  <c r="D188" i="8"/>
  <c r="D189" i="8"/>
  <c r="D190" i="8"/>
  <c r="D191" i="8"/>
  <c r="D192" i="8"/>
  <c r="D193" i="8"/>
  <c r="D194" i="8"/>
  <c r="D195" i="8"/>
  <c r="D196" i="8"/>
  <c r="D197" i="8"/>
  <c r="D198" i="8"/>
  <c r="D199" i="8"/>
  <c r="D200" i="8"/>
  <c r="D201" i="8"/>
  <c r="D202" i="8"/>
  <c r="D203" i="8"/>
  <c r="D204" i="8"/>
  <c r="D205" i="8"/>
  <c r="D206" i="8"/>
  <c r="D207" i="8"/>
  <c r="D208" i="8"/>
  <c r="D209" i="8"/>
  <c r="D210" i="8"/>
  <c r="D211" i="8"/>
  <c r="D212" i="8"/>
  <c r="D213" i="8"/>
  <c r="D214" i="8"/>
  <c r="D215" i="8"/>
  <c r="D216" i="8"/>
  <c r="D217" i="8"/>
  <c r="D218" i="8"/>
  <c r="D219" i="8"/>
  <c r="D220" i="8"/>
  <c r="D221" i="8"/>
  <c r="D222" i="8"/>
  <c r="D223" i="8"/>
  <c r="D224" i="8"/>
  <c r="D225" i="8"/>
  <c r="D226" i="8"/>
  <c r="D227" i="8"/>
  <c r="D228" i="8"/>
  <c r="D229" i="8"/>
  <c r="D230" i="8"/>
  <c r="D231" i="8"/>
  <c r="D232" i="8"/>
  <c r="D233" i="8"/>
  <c r="D234" i="8"/>
  <c r="D235" i="8"/>
  <c r="D236" i="8"/>
  <c r="D237" i="8"/>
  <c r="D238" i="8"/>
  <c r="D239" i="8"/>
  <c r="D240" i="8"/>
  <c r="D241" i="8"/>
  <c r="D242" i="8"/>
  <c r="D243" i="8"/>
  <c r="D244" i="8"/>
  <c r="D245" i="8"/>
  <c r="D246" i="8"/>
  <c r="D247" i="8"/>
  <c r="D248" i="8"/>
  <c r="D249" i="8"/>
  <c r="D250" i="8"/>
  <c r="D251" i="8"/>
  <c r="D252" i="8"/>
  <c r="D253" i="8"/>
  <c r="D254" i="8"/>
  <c r="D255" i="8"/>
  <c r="D256" i="8"/>
  <c r="D257" i="8"/>
  <c r="D258" i="8"/>
  <c r="D259" i="8"/>
  <c r="D260" i="8"/>
  <c r="D261" i="8"/>
  <c r="D262" i="8"/>
  <c r="D263" i="8"/>
  <c r="D264" i="8"/>
  <c r="D265" i="8"/>
  <c r="D266" i="8"/>
  <c r="D267" i="8"/>
  <c r="D268" i="8"/>
  <c r="D269" i="8"/>
  <c r="D270" i="8"/>
  <c r="D271" i="8"/>
  <c r="D272" i="8"/>
  <c r="D273" i="8"/>
  <c r="D274" i="8"/>
  <c r="D275" i="8"/>
  <c r="D276" i="8"/>
  <c r="D277" i="8"/>
  <c r="D278" i="8"/>
  <c r="D279" i="8"/>
  <c r="D280" i="8"/>
  <c r="D281" i="8"/>
  <c r="D282" i="8"/>
  <c r="D283" i="8"/>
  <c r="D284" i="8"/>
  <c r="D285" i="8"/>
  <c r="D286" i="8"/>
  <c r="D287" i="8"/>
  <c r="D288" i="8"/>
  <c r="D289" i="8"/>
  <c r="D290" i="8"/>
  <c r="D291" i="8"/>
  <c r="D292" i="8"/>
  <c r="D293" i="8"/>
  <c r="D294" i="8"/>
  <c r="D295" i="8"/>
  <c r="D296" i="8"/>
  <c r="D297" i="8"/>
  <c r="D298" i="8"/>
  <c r="D299" i="8"/>
  <c r="D300" i="8"/>
  <c r="D301" i="8"/>
  <c r="D302" i="8"/>
  <c r="D303" i="8"/>
  <c r="D304" i="8"/>
  <c r="D305" i="8"/>
  <c r="D306" i="8"/>
  <c r="D307" i="8"/>
  <c r="D308" i="8"/>
  <c r="D309" i="8"/>
  <c r="D310" i="8"/>
  <c r="D311" i="8"/>
  <c r="D312" i="8"/>
  <c r="D313" i="8"/>
  <c r="D314" i="8"/>
  <c r="D315" i="8"/>
  <c r="D316" i="8"/>
  <c r="D317" i="8"/>
  <c r="D318" i="8"/>
  <c r="D319" i="8"/>
  <c r="D320" i="8"/>
  <c r="D321" i="8"/>
  <c r="D322" i="8"/>
  <c r="D323" i="8"/>
  <c r="D324" i="8"/>
  <c r="D325" i="8"/>
  <c r="D326" i="8"/>
  <c r="D327" i="8"/>
  <c r="D328" i="8"/>
  <c r="D329" i="8"/>
  <c r="D374" i="8" l="1"/>
  <c r="E374" i="8"/>
  <c r="H376" i="8" s="1"/>
  <c r="J59" i="7"/>
  <c r="N376" i="8" l="1"/>
  <c r="K376" i="8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3" i="7"/>
  <c r="N24" i="7"/>
  <c r="N25" i="7"/>
  <c r="N26" i="7"/>
  <c r="N5" i="7"/>
  <c r="F59" i="7"/>
  <c r="E59" i="7"/>
  <c r="D59" i="7"/>
  <c r="F39" i="7"/>
  <c r="F40" i="7"/>
  <c r="F41" i="7"/>
  <c r="F42" i="7"/>
  <c r="F43" i="7"/>
  <c r="F44" i="7"/>
  <c r="F45" i="7"/>
  <c r="F46" i="7"/>
  <c r="F38" i="7"/>
  <c r="F37" i="7"/>
  <c r="Q59" i="7" l="1"/>
  <c r="P59" i="7"/>
  <c r="R6" i="7"/>
  <c r="R7" i="7"/>
  <c r="R8" i="7"/>
  <c r="R9" i="7"/>
  <c r="R10" i="7"/>
  <c r="R11" i="7"/>
  <c r="R12" i="7"/>
  <c r="R13" i="7"/>
  <c r="R14" i="7"/>
  <c r="R15" i="7"/>
  <c r="R16" i="7"/>
  <c r="R17" i="7"/>
  <c r="R18" i="7"/>
  <c r="R19" i="7"/>
  <c r="R20" i="7"/>
  <c r="R21" i="7"/>
  <c r="R22" i="7"/>
  <c r="R23" i="7"/>
  <c r="R24" i="7"/>
  <c r="R25" i="7"/>
  <c r="R26" i="7"/>
  <c r="R27" i="7"/>
  <c r="R28" i="7"/>
  <c r="R29" i="7"/>
  <c r="R30" i="7"/>
  <c r="R31" i="7"/>
  <c r="R32" i="7"/>
  <c r="R33" i="7"/>
  <c r="R34" i="7"/>
  <c r="R35" i="7"/>
  <c r="R36" i="7"/>
  <c r="R37" i="7"/>
  <c r="R38" i="7"/>
  <c r="R39" i="7"/>
  <c r="R40" i="7"/>
  <c r="R41" i="7"/>
  <c r="R42" i="7"/>
  <c r="R43" i="7"/>
  <c r="R44" i="7"/>
  <c r="R45" i="7"/>
  <c r="R46" i="7"/>
  <c r="R47" i="7"/>
  <c r="R48" i="7"/>
  <c r="R49" i="7"/>
  <c r="R50" i="7"/>
  <c r="R51" i="7"/>
  <c r="R52" i="7"/>
  <c r="R53" i="7"/>
  <c r="R54" i="7"/>
  <c r="R5" i="7"/>
  <c r="I59" i="7"/>
  <c r="J54" i="7"/>
  <c r="H59" i="7"/>
  <c r="J53" i="7"/>
  <c r="J52" i="7"/>
  <c r="J51" i="7"/>
  <c r="J50" i="7"/>
  <c r="J49" i="7"/>
  <c r="J48" i="7"/>
  <c r="J47" i="7"/>
  <c r="J46" i="7"/>
  <c r="J45" i="7"/>
  <c r="J44" i="7"/>
  <c r="J43" i="7"/>
  <c r="J37" i="7"/>
  <c r="J38" i="7"/>
  <c r="J39" i="7"/>
  <c r="J40" i="7"/>
  <c r="J41" i="7"/>
  <c r="J42" i="7"/>
  <c r="L59" i="7"/>
  <c r="M59" i="7"/>
  <c r="N59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5" i="7"/>
  <c r="C45" i="3" l="1"/>
  <c r="F45" i="3"/>
  <c r="F47" i="3" l="1"/>
  <c r="C52" i="3"/>
  <c r="N47" i="3"/>
  <c r="D47" i="3"/>
  <c r="U37" i="5"/>
  <c r="D37" i="5"/>
  <c r="F18" i="5" s="1"/>
  <c r="E37" i="5"/>
  <c r="G37" i="5"/>
  <c r="I37" i="5"/>
  <c r="K37" i="5"/>
  <c r="M37" i="5"/>
  <c r="O37" i="5"/>
  <c r="Q37" i="5"/>
  <c r="S37" i="5"/>
  <c r="P18" i="5" l="1"/>
  <c r="T18" i="5"/>
  <c r="N6" i="5"/>
  <c r="P6" i="5"/>
  <c r="R6" i="5"/>
  <c r="T6" i="5"/>
  <c r="V7" i="5"/>
  <c r="N18" i="5"/>
  <c r="R18" i="5"/>
  <c r="N10" i="5"/>
  <c r="P10" i="5"/>
  <c r="R10" i="5"/>
  <c r="T10" i="5"/>
  <c r="V11" i="5"/>
  <c r="N14" i="5"/>
  <c r="P14" i="5"/>
  <c r="R14" i="5"/>
  <c r="T14" i="5"/>
  <c r="D54" i="3"/>
  <c r="N54" i="3"/>
  <c r="N7" i="5"/>
  <c r="N11" i="5"/>
  <c r="N15" i="5"/>
  <c r="N19" i="5"/>
  <c r="P7" i="5"/>
  <c r="P11" i="5"/>
  <c r="P15" i="5"/>
  <c r="P19" i="5"/>
  <c r="R7" i="5"/>
  <c r="R11" i="5"/>
  <c r="R15" i="5"/>
  <c r="R19" i="5"/>
  <c r="T7" i="5"/>
  <c r="T11" i="5"/>
  <c r="T15" i="5"/>
  <c r="T19" i="5"/>
  <c r="V8" i="5"/>
  <c r="V12" i="5"/>
  <c r="V16" i="5"/>
  <c r="V20" i="5"/>
  <c r="V24" i="5"/>
  <c r="V28" i="5"/>
  <c r="V32" i="5"/>
  <c r="V4" i="5"/>
  <c r="V19" i="5"/>
  <c r="V31" i="5"/>
  <c r="N4" i="5"/>
  <c r="N8" i="5"/>
  <c r="N37" i="5" s="1"/>
  <c r="N12" i="5"/>
  <c r="N16" i="5"/>
  <c r="P4" i="5"/>
  <c r="P8" i="5"/>
  <c r="P12" i="5"/>
  <c r="P16" i="5"/>
  <c r="R4" i="5"/>
  <c r="R8" i="5"/>
  <c r="R12" i="5"/>
  <c r="R16" i="5"/>
  <c r="T4" i="5"/>
  <c r="T8" i="5"/>
  <c r="T12" i="5"/>
  <c r="T16" i="5"/>
  <c r="V5" i="5"/>
  <c r="V9" i="5"/>
  <c r="V13" i="5"/>
  <c r="V17" i="5"/>
  <c r="V21" i="5"/>
  <c r="V25" i="5"/>
  <c r="V29" i="5"/>
  <c r="V33" i="5"/>
  <c r="V15" i="5"/>
  <c r="V23" i="5"/>
  <c r="V27" i="5"/>
  <c r="V35" i="5"/>
  <c r="N5" i="5"/>
  <c r="N9" i="5"/>
  <c r="N13" i="5"/>
  <c r="N17" i="5"/>
  <c r="P5" i="5"/>
  <c r="P9" i="5"/>
  <c r="P13" i="5"/>
  <c r="P17" i="5"/>
  <c r="R5" i="5"/>
  <c r="R9" i="5"/>
  <c r="R13" i="5"/>
  <c r="R17" i="5"/>
  <c r="T5" i="5"/>
  <c r="T9" i="5"/>
  <c r="T13" i="5"/>
  <c r="T17" i="5"/>
  <c r="V6" i="5"/>
  <c r="V10" i="5"/>
  <c r="V14" i="5"/>
  <c r="V18" i="5"/>
  <c r="V22" i="5"/>
  <c r="V26" i="5"/>
  <c r="V30" i="5"/>
  <c r="V34" i="5"/>
  <c r="J6" i="5"/>
  <c r="L6" i="5"/>
  <c r="H17" i="5"/>
  <c r="J18" i="5"/>
  <c r="H6" i="5"/>
  <c r="J10" i="5"/>
  <c r="L10" i="5"/>
  <c r="H12" i="5"/>
  <c r="J14" i="5"/>
  <c r="L14" i="5"/>
  <c r="L18" i="5"/>
  <c r="H4" i="5"/>
  <c r="H9" i="5"/>
  <c r="H14" i="5"/>
  <c r="J4" i="5"/>
  <c r="J8" i="5"/>
  <c r="J12" i="5"/>
  <c r="J16" i="5"/>
  <c r="L4" i="5"/>
  <c r="L8" i="5"/>
  <c r="L12" i="5"/>
  <c r="L16" i="5"/>
  <c r="H5" i="5"/>
  <c r="H10" i="5"/>
  <c r="H16" i="5"/>
  <c r="J5" i="5"/>
  <c r="J9" i="5"/>
  <c r="J13" i="5"/>
  <c r="J17" i="5"/>
  <c r="L5" i="5"/>
  <c r="L9" i="5"/>
  <c r="L13" i="5"/>
  <c r="L17" i="5"/>
  <c r="H8" i="5"/>
  <c r="H13" i="5"/>
  <c r="H18" i="5"/>
  <c r="J7" i="5"/>
  <c r="J11" i="5"/>
  <c r="J15" i="5"/>
  <c r="J19" i="5"/>
  <c r="L7" i="5"/>
  <c r="L11" i="5"/>
  <c r="L15" i="5"/>
  <c r="L19" i="5"/>
  <c r="H7" i="5"/>
  <c r="H11" i="5"/>
  <c r="H15" i="5"/>
  <c r="H19" i="5"/>
  <c r="F7" i="5"/>
  <c r="F11" i="5"/>
  <c r="F15" i="5"/>
  <c r="F4" i="5"/>
  <c r="F19" i="5"/>
  <c r="F8" i="5"/>
  <c r="F12" i="5"/>
  <c r="F16" i="5"/>
  <c r="F5" i="5"/>
  <c r="F9" i="5"/>
  <c r="F13" i="5"/>
  <c r="F17" i="5"/>
  <c r="F6" i="5"/>
  <c r="F10" i="5"/>
  <c r="F14" i="5"/>
  <c r="F42" i="2"/>
  <c r="I42" i="2"/>
  <c r="L42" i="2"/>
  <c r="O42" i="2"/>
  <c r="R42" i="2"/>
  <c r="U42" i="2"/>
  <c r="X42" i="2"/>
  <c r="AA42" i="2"/>
  <c r="AD42" i="2"/>
  <c r="D42" i="2"/>
  <c r="AE16" i="2" s="1"/>
  <c r="P37" i="5" l="1"/>
  <c r="S9" i="2"/>
  <c r="AB19" i="2"/>
  <c r="G20" i="2"/>
  <c r="P11" i="2"/>
  <c r="Y21" i="2"/>
  <c r="J13" i="2"/>
  <c r="V7" i="2"/>
  <c r="M13" i="2"/>
  <c r="Y5" i="2"/>
  <c r="G12" i="2"/>
  <c r="J21" i="2"/>
  <c r="M5" i="2"/>
  <c r="M21" i="2"/>
  <c r="P19" i="2"/>
  <c r="S17" i="2"/>
  <c r="V15" i="2"/>
  <c r="Y13" i="2"/>
  <c r="AB11" i="2"/>
  <c r="AE9" i="2"/>
  <c r="G16" i="2"/>
  <c r="J17" i="2"/>
  <c r="M9" i="2"/>
  <c r="P7" i="2"/>
  <c r="S5" i="2"/>
  <c r="S21" i="2"/>
  <c r="V19" i="2"/>
  <c r="Y17" i="2"/>
  <c r="AB15" i="2"/>
  <c r="AE13" i="2"/>
  <c r="G8" i="2"/>
  <c r="J25" i="2"/>
  <c r="J9" i="2"/>
  <c r="M17" i="2"/>
  <c r="P15" i="2"/>
  <c r="S13" i="2"/>
  <c r="V11" i="2"/>
  <c r="Y9" i="2"/>
  <c r="AB7" i="2"/>
  <c r="AE5" i="2"/>
  <c r="G5" i="2"/>
  <c r="G9" i="2"/>
  <c r="G13" i="2"/>
  <c r="G17" i="2"/>
  <c r="J5" i="2"/>
  <c r="J24" i="2"/>
  <c r="J20" i="2"/>
  <c r="J16" i="2"/>
  <c r="J12" i="2"/>
  <c r="J8" i="2"/>
  <c r="M6" i="2"/>
  <c r="M10" i="2"/>
  <c r="M14" i="2"/>
  <c r="M18" i="2"/>
  <c r="M22" i="2"/>
  <c r="P8" i="2"/>
  <c r="P12" i="2"/>
  <c r="P16" i="2"/>
  <c r="P20" i="2"/>
  <c r="S6" i="2"/>
  <c r="S10" i="2"/>
  <c r="S14" i="2"/>
  <c r="S18" i="2"/>
  <c r="S22" i="2"/>
  <c r="V8" i="2"/>
  <c r="V12" i="2"/>
  <c r="V16" i="2"/>
  <c r="V20" i="2"/>
  <c r="Y6" i="2"/>
  <c r="Y10" i="2"/>
  <c r="Y14" i="2"/>
  <c r="Y18" i="2"/>
  <c r="Y22" i="2"/>
  <c r="AB8" i="2"/>
  <c r="AB12" i="2"/>
  <c r="AB16" i="2"/>
  <c r="AB20" i="2"/>
  <c r="AE6" i="2"/>
  <c r="AE10" i="2"/>
  <c r="AE14" i="2"/>
  <c r="V37" i="5"/>
  <c r="T37" i="5"/>
  <c r="R37" i="5"/>
  <c r="G6" i="2"/>
  <c r="G10" i="2"/>
  <c r="G14" i="2"/>
  <c r="G18" i="2"/>
  <c r="J27" i="2"/>
  <c r="J23" i="2"/>
  <c r="J19" i="2"/>
  <c r="J15" i="2"/>
  <c r="J11" i="2"/>
  <c r="J7" i="2"/>
  <c r="M7" i="2"/>
  <c r="M11" i="2"/>
  <c r="M15" i="2"/>
  <c r="M19" i="2"/>
  <c r="P5" i="2"/>
  <c r="P9" i="2"/>
  <c r="P13" i="2"/>
  <c r="P17" i="2"/>
  <c r="P21" i="2"/>
  <c r="S7" i="2"/>
  <c r="S11" i="2"/>
  <c r="S15" i="2"/>
  <c r="S19" i="2"/>
  <c r="V5" i="2"/>
  <c r="V9" i="2"/>
  <c r="V13" i="2"/>
  <c r="V17" i="2"/>
  <c r="V21" i="2"/>
  <c r="Y7" i="2"/>
  <c r="Y11" i="2"/>
  <c r="Y15" i="2"/>
  <c r="Y19" i="2"/>
  <c r="AB5" i="2"/>
  <c r="AB9" i="2"/>
  <c r="AB13" i="2"/>
  <c r="AB17" i="2"/>
  <c r="AB21" i="2"/>
  <c r="AE7" i="2"/>
  <c r="AE11" i="2"/>
  <c r="AE15" i="2"/>
  <c r="G7" i="2"/>
  <c r="G11" i="2"/>
  <c r="G15" i="2"/>
  <c r="G19" i="2"/>
  <c r="J26" i="2"/>
  <c r="J22" i="2"/>
  <c r="J18" i="2"/>
  <c r="J14" i="2"/>
  <c r="J10" i="2"/>
  <c r="J6" i="2"/>
  <c r="M8" i="2"/>
  <c r="M12" i="2"/>
  <c r="M16" i="2"/>
  <c r="M20" i="2"/>
  <c r="P6" i="2"/>
  <c r="P10" i="2"/>
  <c r="P14" i="2"/>
  <c r="P18" i="2"/>
  <c r="P22" i="2"/>
  <c r="S8" i="2"/>
  <c r="S12" i="2"/>
  <c r="S16" i="2"/>
  <c r="S20" i="2"/>
  <c r="V6" i="2"/>
  <c r="V10" i="2"/>
  <c r="V14" i="2"/>
  <c r="V18" i="2"/>
  <c r="V22" i="2"/>
  <c r="Y8" i="2"/>
  <c r="Y12" i="2"/>
  <c r="Y16" i="2"/>
  <c r="Y20" i="2"/>
  <c r="AB6" i="2"/>
  <c r="AB10" i="2"/>
  <c r="AB14" i="2"/>
  <c r="AB18" i="2"/>
  <c r="AB22" i="2"/>
  <c r="AE8" i="2"/>
  <c r="AE12" i="2"/>
  <c r="H37" i="5"/>
  <c r="J37" i="5"/>
  <c r="L37" i="5"/>
  <c r="F37" i="5"/>
  <c r="Y49" i="1"/>
  <c r="Q9" i="1"/>
  <c r="D49" i="1"/>
  <c r="G49" i="1"/>
  <c r="J49" i="1"/>
  <c r="M49" i="1"/>
  <c r="P49" i="1"/>
  <c r="S49" i="1"/>
  <c r="V49" i="1"/>
  <c r="AB49" i="1"/>
  <c r="C49" i="1"/>
  <c r="H52" i="3"/>
  <c r="M52" i="3"/>
  <c r="E45" i="3"/>
  <c r="F52" i="3"/>
  <c r="F54" i="3" s="1"/>
  <c r="G45" i="3"/>
  <c r="I45" i="3"/>
  <c r="J45" i="3"/>
  <c r="K45" i="3"/>
  <c r="L45" i="3"/>
  <c r="K52" i="3" l="1"/>
  <c r="K54" i="3" s="1"/>
  <c r="K47" i="3"/>
  <c r="J52" i="3"/>
  <c r="J54" i="3" s="1"/>
  <c r="J47" i="3"/>
  <c r="I52" i="3"/>
  <c r="I54" i="3" s="1"/>
  <c r="I47" i="3"/>
  <c r="M54" i="3"/>
  <c r="E52" i="3"/>
  <c r="E54" i="3" s="1"/>
  <c r="E47" i="3"/>
  <c r="L52" i="3"/>
  <c r="L54" i="3" s="1"/>
  <c r="L47" i="3"/>
  <c r="G52" i="3"/>
  <c r="G54" i="3" s="1"/>
  <c r="G47" i="3"/>
  <c r="G42" i="2"/>
  <c r="AB42" i="2"/>
  <c r="AE42" i="2"/>
  <c r="Y42" i="2"/>
  <c r="V42" i="2"/>
  <c r="S42" i="2"/>
  <c r="P42" i="2"/>
  <c r="M42" i="2"/>
  <c r="Z25" i="1"/>
  <c r="E4" i="1"/>
  <c r="J42" i="2"/>
  <c r="K12" i="1"/>
  <c r="K23" i="1"/>
  <c r="N16" i="1"/>
  <c r="Q25" i="1"/>
  <c r="AC19" i="1"/>
  <c r="AC35" i="1"/>
  <c r="T7" i="1"/>
  <c r="T23" i="1"/>
  <c r="W16" i="1"/>
  <c r="Z10" i="1"/>
  <c r="K6" i="1"/>
  <c r="K16" i="1"/>
  <c r="N7" i="1"/>
  <c r="N23" i="1"/>
  <c r="Q16" i="1"/>
  <c r="AC10" i="1"/>
  <c r="AC26" i="1"/>
  <c r="AC42" i="1"/>
  <c r="T14" i="1"/>
  <c r="W7" i="1"/>
  <c r="W23" i="1"/>
  <c r="Z17" i="1"/>
  <c r="K7" i="1"/>
  <c r="K18" i="1"/>
  <c r="N8" i="1"/>
  <c r="N24" i="1"/>
  <c r="Q17" i="1"/>
  <c r="AC11" i="1"/>
  <c r="AC27" i="1"/>
  <c r="AC43" i="1"/>
  <c r="T15" i="1"/>
  <c r="W8" i="1"/>
  <c r="W24" i="1"/>
  <c r="Z18" i="1"/>
  <c r="K11" i="1"/>
  <c r="K22" i="1"/>
  <c r="N15" i="1"/>
  <c r="Q8" i="1"/>
  <c r="Q24" i="1"/>
  <c r="AC18" i="1"/>
  <c r="AC34" i="1"/>
  <c r="T6" i="1"/>
  <c r="T22" i="1"/>
  <c r="W15" i="1"/>
  <c r="Z9" i="1"/>
  <c r="E24" i="1"/>
  <c r="Z24" i="1"/>
  <c r="Z20" i="1"/>
  <c r="Z16" i="1"/>
  <c r="Z12" i="1"/>
  <c r="Z8" i="1"/>
  <c r="Z4" i="1"/>
  <c r="W22" i="1"/>
  <c r="W18" i="1"/>
  <c r="W14" i="1"/>
  <c r="W10" i="1"/>
  <c r="W6" i="1"/>
  <c r="T25" i="1"/>
  <c r="T21" i="1"/>
  <c r="T17" i="1"/>
  <c r="T13" i="1"/>
  <c r="T9" i="1"/>
  <c r="T5" i="1"/>
  <c r="AC45" i="1"/>
  <c r="AC41" i="1"/>
  <c r="AC37" i="1"/>
  <c r="AC33" i="1"/>
  <c r="AC29" i="1"/>
  <c r="AC25" i="1"/>
  <c r="AC21" i="1"/>
  <c r="AC17" i="1"/>
  <c r="AC13" i="1"/>
  <c r="AC9" i="1"/>
  <c r="AC5" i="1"/>
  <c r="Q23" i="1"/>
  <c r="Q19" i="1"/>
  <c r="Q15" i="1"/>
  <c r="Q11" i="1"/>
  <c r="Q7" i="1"/>
  <c r="N22" i="1"/>
  <c r="N18" i="1"/>
  <c r="N14" i="1"/>
  <c r="N10" i="1"/>
  <c r="N6" i="1"/>
  <c r="K25" i="1"/>
  <c r="K21" i="1"/>
  <c r="K17" i="1"/>
  <c r="K13" i="1"/>
  <c r="K9" i="1"/>
  <c r="K5" i="1"/>
  <c r="Z23" i="1"/>
  <c r="Z19" i="1"/>
  <c r="Z15" i="1"/>
  <c r="Z11" i="1"/>
  <c r="Z7" i="1"/>
  <c r="W25" i="1"/>
  <c r="W21" i="1"/>
  <c r="W17" i="1"/>
  <c r="W13" i="1"/>
  <c r="W9" i="1"/>
  <c r="W5" i="1"/>
  <c r="T24" i="1"/>
  <c r="T20" i="1"/>
  <c r="T16" i="1"/>
  <c r="T12" i="1"/>
  <c r="T8" i="1"/>
  <c r="T4" i="1"/>
  <c r="AC44" i="1"/>
  <c r="AC40" i="1"/>
  <c r="AC36" i="1"/>
  <c r="AC32" i="1"/>
  <c r="AC28" i="1"/>
  <c r="AC24" i="1"/>
  <c r="AC20" i="1"/>
  <c r="AC16" i="1"/>
  <c r="AC12" i="1"/>
  <c r="AC8" i="1"/>
  <c r="AC4" i="1"/>
  <c r="Q22" i="1"/>
  <c r="Q18" i="1"/>
  <c r="Q14" i="1"/>
  <c r="Q10" i="1"/>
  <c r="Q6" i="1"/>
  <c r="N25" i="1"/>
  <c r="N21" i="1"/>
  <c r="N17" i="1"/>
  <c r="N13" i="1"/>
  <c r="N9" i="1"/>
  <c r="N5" i="1"/>
  <c r="K24" i="1"/>
  <c r="K8" i="1"/>
  <c r="K14" i="1"/>
  <c r="K19" i="1"/>
  <c r="N11" i="1"/>
  <c r="N19" i="1"/>
  <c r="Q4" i="1"/>
  <c r="Q12" i="1"/>
  <c r="Q20" i="1"/>
  <c r="AC6" i="1"/>
  <c r="AC14" i="1"/>
  <c r="AC22" i="1"/>
  <c r="AC30" i="1"/>
  <c r="AC38" i="1"/>
  <c r="AC46" i="1"/>
  <c r="T10" i="1"/>
  <c r="T18" i="1"/>
  <c r="W11" i="1"/>
  <c r="W19" i="1"/>
  <c r="Z5" i="1"/>
  <c r="Z13" i="1"/>
  <c r="Z21" i="1"/>
  <c r="K4" i="1"/>
  <c r="K10" i="1"/>
  <c r="K15" i="1"/>
  <c r="K20" i="1"/>
  <c r="N4" i="1"/>
  <c r="N12" i="1"/>
  <c r="N20" i="1"/>
  <c r="Q5" i="1"/>
  <c r="Q13" i="1"/>
  <c r="Q21" i="1"/>
  <c r="AC7" i="1"/>
  <c r="AC15" i="1"/>
  <c r="AC23" i="1"/>
  <c r="AC31" i="1"/>
  <c r="AC39" i="1"/>
  <c r="AC47" i="1"/>
  <c r="T11" i="1"/>
  <c r="T19" i="1"/>
  <c r="W4" i="1"/>
  <c r="W12" i="1"/>
  <c r="W20" i="1"/>
  <c r="Z6" i="1"/>
  <c r="Z14" i="1"/>
  <c r="Z22" i="1"/>
  <c r="E6" i="1"/>
  <c r="E18" i="1"/>
  <c r="E11" i="1"/>
  <c r="H4" i="1"/>
  <c r="H8" i="1"/>
  <c r="H12" i="1"/>
  <c r="H16" i="1"/>
  <c r="H20" i="1"/>
  <c r="H24" i="1"/>
  <c r="E7" i="1"/>
  <c r="E13" i="1"/>
  <c r="E21" i="1"/>
  <c r="H5" i="1"/>
  <c r="H9" i="1"/>
  <c r="H13" i="1"/>
  <c r="H17" i="1"/>
  <c r="H21" i="1"/>
  <c r="H25" i="1"/>
  <c r="E9" i="1"/>
  <c r="E14" i="1"/>
  <c r="E22" i="1"/>
  <c r="H6" i="1"/>
  <c r="H10" i="1"/>
  <c r="H14" i="1"/>
  <c r="H18" i="1"/>
  <c r="H22" i="1"/>
  <c r="E5" i="1"/>
  <c r="E10" i="1"/>
  <c r="E17" i="1"/>
  <c r="E25" i="1"/>
  <c r="H7" i="1"/>
  <c r="H11" i="1"/>
  <c r="H15" i="1"/>
  <c r="H19" i="1"/>
  <c r="H23" i="1"/>
  <c r="E15" i="1"/>
  <c r="E19" i="1"/>
  <c r="E23" i="1"/>
  <c r="E8" i="1"/>
  <c r="E12" i="1"/>
  <c r="E16" i="1"/>
  <c r="E20" i="1"/>
  <c r="H54" i="3" l="1"/>
  <c r="E49" i="1"/>
  <c r="Q49" i="1"/>
  <c r="T49" i="1"/>
  <c r="AC49" i="1"/>
  <c r="W49" i="1"/>
  <c r="N49" i="1"/>
  <c r="K49" i="1"/>
  <c r="Z49" i="1"/>
  <c r="H49" i="1"/>
</calcChain>
</file>

<file path=xl/sharedStrings.xml><?xml version="1.0" encoding="utf-8"?>
<sst xmlns="http://schemas.openxmlformats.org/spreadsheetml/2006/main" count="329" uniqueCount="95">
  <si>
    <t>SLCP10uM</t>
  </si>
  <si>
    <t>SLCP20uM</t>
  </si>
  <si>
    <t>SLCP40uM</t>
  </si>
  <si>
    <t>BBR200uM</t>
  </si>
  <si>
    <t>SLCP20uM+BBR100uM</t>
  </si>
  <si>
    <t>Mean</t>
  </si>
  <si>
    <t>% cell viability</t>
  </si>
  <si>
    <t>Control</t>
  </si>
  <si>
    <t>BBR50um</t>
  </si>
  <si>
    <t>U87MG</t>
  </si>
  <si>
    <t>N2a</t>
  </si>
  <si>
    <t>SLCP</t>
  </si>
  <si>
    <t>BBR</t>
  </si>
  <si>
    <t>Total cell</t>
  </si>
  <si>
    <t>Apoptotic</t>
  </si>
  <si>
    <t>Cur</t>
  </si>
  <si>
    <t>TUNEL+</t>
  </si>
  <si>
    <t>% Tunel cells</t>
  </si>
  <si>
    <t>SLCP+BBR</t>
  </si>
  <si>
    <t>Combination</t>
  </si>
  <si>
    <t>intensity</t>
  </si>
  <si>
    <t>Area</t>
  </si>
  <si>
    <t>% apoptosis</t>
  </si>
  <si>
    <t>intensity/1000um2</t>
  </si>
  <si>
    <t>Comet +</t>
  </si>
  <si>
    <t>%</t>
  </si>
  <si>
    <t>24h</t>
  </si>
  <si>
    <t>48h</t>
  </si>
  <si>
    <t>Cas-3 immunointensity</t>
  </si>
  <si>
    <t>c-Myc</t>
  </si>
  <si>
    <t>Vehicle</t>
  </si>
  <si>
    <t>p53</t>
  </si>
  <si>
    <t>U-87MG</t>
  </si>
  <si>
    <t>U-251MG</t>
  </si>
  <si>
    <t>inten/1000um2</t>
  </si>
  <si>
    <t>% change</t>
  </si>
  <si>
    <t>Mitochondrial count</t>
  </si>
  <si>
    <t>Number of nuclera lobes</t>
  </si>
  <si>
    <t>TUNEL + Cells</t>
  </si>
  <si>
    <t>Total Cells</t>
  </si>
  <si>
    <t>Percentage TUNEL + Cells</t>
  </si>
  <si>
    <t>% TUNEL +</t>
  </si>
  <si>
    <t>Tunel+</t>
  </si>
  <si>
    <t>U-251MG cells</t>
  </si>
  <si>
    <t>intensity/1000um2 area</t>
  </si>
  <si>
    <t>%Cell viability</t>
  </si>
  <si>
    <t>U-251MG cell viability (MTT)</t>
  </si>
  <si>
    <t>OD SLCP5uM</t>
  </si>
  <si>
    <t>OD Vehicle</t>
  </si>
  <si>
    <t>OD SLCP10uM</t>
  </si>
  <si>
    <t>OD SLCP20uM</t>
  </si>
  <si>
    <t>OD SLCP40uM</t>
  </si>
  <si>
    <t>OD BBR50uM</t>
  </si>
  <si>
    <t>OD BBR100uM</t>
  </si>
  <si>
    <t>OD BBR150uM</t>
  </si>
  <si>
    <t>OD BBR200uM</t>
  </si>
  <si>
    <t>OD SLCP20uM+BBR100uM</t>
  </si>
  <si>
    <t>OD vehicle</t>
  </si>
  <si>
    <t>OD SLCP5um</t>
  </si>
  <si>
    <t>OD SLCP10um</t>
  </si>
  <si>
    <t>Od SLCP20um</t>
  </si>
  <si>
    <t>Od SLCP40um</t>
  </si>
  <si>
    <t>OD BBR50um</t>
  </si>
  <si>
    <t>OD SLCP+BBR</t>
  </si>
  <si>
    <t>SLCP 5uM</t>
  </si>
  <si>
    <t>Vehicle fluoresecent intensity</t>
  </si>
  <si>
    <t>BBR100um</t>
  </si>
  <si>
    <t>BBR150um</t>
  </si>
  <si>
    <t>OD SLCP5-uM</t>
  </si>
  <si>
    <t>SLCP (20uM)</t>
  </si>
  <si>
    <t>BBR (100uM)</t>
  </si>
  <si>
    <t>SLCP+BBR(20+100uM)</t>
  </si>
  <si>
    <t>BBR(100uM)</t>
  </si>
  <si>
    <t>U-2517MG</t>
  </si>
  <si>
    <t>SD</t>
  </si>
  <si>
    <t>LDH</t>
  </si>
  <si>
    <t>BBR 100uM</t>
  </si>
  <si>
    <t>Vehcile</t>
  </si>
  <si>
    <t xml:space="preserve">SLCP 20uM </t>
  </si>
  <si>
    <t>SLCP+BBR (20uM+100uM)</t>
  </si>
  <si>
    <t>SLCP+BBR (20+100uM)</t>
  </si>
  <si>
    <t>% TUNEL + cells</t>
  </si>
  <si>
    <t>Total cell/field</t>
  </si>
  <si>
    <t>% Tunel + cells</t>
  </si>
  <si>
    <t>TUNEL+ cell</t>
  </si>
  <si>
    <t>% comet + cells</t>
  </si>
  <si>
    <t>Total cells/field</t>
  </si>
  <si>
    <t>Comet + cells</t>
  </si>
  <si>
    <t>Blank</t>
  </si>
  <si>
    <t>ATP</t>
  </si>
  <si>
    <t>Lumiscent%</t>
  </si>
  <si>
    <t>ATP%</t>
  </si>
  <si>
    <t>Luniscent ATP levels U87MG</t>
  </si>
  <si>
    <t>Glo-assay</t>
  </si>
  <si>
    <t>Luniscent ATP levels U-251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7030A0"/>
      <name val="Calibri"/>
      <family val="2"/>
      <scheme val="minor"/>
    </font>
    <font>
      <sz val="16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/>
    <xf numFmtId="0" fontId="2" fillId="0" borderId="0" xfId="0" applyFont="1"/>
    <xf numFmtId="0" fontId="3" fillId="2" borderId="0" xfId="0" applyFont="1" applyFill="1"/>
    <xf numFmtId="0" fontId="0" fillId="2" borderId="0" xfId="0" applyFill="1"/>
    <xf numFmtId="0" fontId="1" fillId="2" borderId="0" xfId="0" applyFont="1" applyFill="1"/>
    <xf numFmtId="0" fontId="0" fillId="2" borderId="0" xfId="0" applyFont="1" applyFill="1"/>
    <xf numFmtId="0" fontId="0" fillId="3" borderId="0" xfId="0" applyFill="1"/>
    <xf numFmtId="0" fontId="0" fillId="0" borderId="0" xfId="0" applyFont="1" applyAlignment="1">
      <alignment horizontal="left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AC55"/>
  <sheetViews>
    <sheetView topLeftCell="H1" workbookViewId="0">
      <selection activeCell="AF19" sqref="AF19"/>
    </sheetView>
  </sheetViews>
  <sheetFormatPr defaultRowHeight="15" x14ac:dyDescent="0.25"/>
  <cols>
    <col min="5" max="5" width="15" style="1" customWidth="1"/>
    <col min="7" max="7" width="12.7109375" style="1" customWidth="1"/>
    <col min="9" max="9" width="9.140625" style="1"/>
    <col min="10" max="10" width="12.85546875" customWidth="1"/>
    <col min="11" max="11" width="9.140625" style="1"/>
    <col min="13" max="13" width="9.140625" style="1"/>
    <col min="15" max="15" width="9.140625" style="1"/>
    <col min="17" max="17" width="9.140625" style="1"/>
    <col min="19" max="19" width="14.140625" style="1" customWidth="1"/>
    <col min="21" max="21" width="9.140625" style="1"/>
    <col min="22" max="22" width="12.7109375" customWidth="1"/>
    <col min="25" max="25" width="12" customWidth="1"/>
    <col min="28" max="28" width="22.28515625" customWidth="1"/>
  </cols>
  <sheetData>
    <row r="3" spans="3:29" x14ac:dyDescent="0.25">
      <c r="C3" s="11" t="s">
        <v>48</v>
      </c>
      <c r="D3" s="11" t="s">
        <v>47</v>
      </c>
      <c r="E3" s="11" t="s">
        <v>45</v>
      </c>
      <c r="F3" s="2"/>
      <c r="G3" s="11" t="s">
        <v>49</v>
      </c>
      <c r="H3" s="11" t="s">
        <v>45</v>
      </c>
      <c r="I3" s="3"/>
      <c r="J3" s="11" t="s">
        <v>50</v>
      </c>
      <c r="K3" s="11" t="s">
        <v>45</v>
      </c>
      <c r="M3" s="11" t="s">
        <v>51</v>
      </c>
      <c r="N3" s="11" t="s">
        <v>45</v>
      </c>
      <c r="P3" s="11" t="s">
        <v>52</v>
      </c>
      <c r="Q3" s="11" t="s">
        <v>45</v>
      </c>
      <c r="S3" s="11" t="s">
        <v>53</v>
      </c>
      <c r="T3" s="11" t="s">
        <v>45</v>
      </c>
      <c r="V3" s="11" t="s">
        <v>54</v>
      </c>
      <c r="W3" s="11" t="s">
        <v>45</v>
      </c>
      <c r="Y3" s="11" t="s">
        <v>55</v>
      </c>
      <c r="Z3" s="11" t="s">
        <v>45</v>
      </c>
      <c r="AB3" s="11" t="s">
        <v>56</v>
      </c>
      <c r="AC3" s="11" t="s">
        <v>45</v>
      </c>
    </row>
    <row r="4" spans="3:29" x14ac:dyDescent="0.25">
      <c r="C4" s="11">
        <v>0.753</v>
      </c>
      <c r="D4" s="11">
        <v>1.03</v>
      </c>
      <c r="E4" s="11">
        <f>D4*100/C49</f>
        <v>326.09008490430273</v>
      </c>
      <c r="F4" s="2"/>
      <c r="G4" s="11">
        <v>0.24</v>
      </c>
      <c r="H4" s="11">
        <f>G4*100/C49</f>
        <v>75.982155705856954</v>
      </c>
      <c r="I4" s="3"/>
      <c r="J4" s="11">
        <v>0.34599999999999997</v>
      </c>
      <c r="K4" s="11">
        <f>J4*100/C49</f>
        <v>109.54094114261042</v>
      </c>
      <c r="M4" s="11">
        <v>0.19500000000000001</v>
      </c>
      <c r="N4" s="11">
        <f>M4*100/C49</f>
        <v>61.735501511008771</v>
      </c>
      <c r="P4" s="11">
        <v>0.26700000000000002</v>
      </c>
      <c r="Q4" s="11">
        <f>P4*100/C49</f>
        <v>84.53014822276586</v>
      </c>
      <c r="S4" s="11">
        <v>0.223</v>
      </c>
      <c r="T4" s="11">
        <f>S4*100/C49</f>
        <v>70.600086343358754</v>
      </c>
      <c r="V4" s="11">
        <v>0.14299999999999999</v>
      </c>
      <c r="W4" s="11">
        <f>V4*100/C49</f>
        <v>45.272701108073093</v>
      </c>
      <c r="Y4" s="11">
        <v>0.125</v>
      </c>
      <c r="Z4" s="11">
        <f>Y4*100/C49</f>
        <v>39.57403943013383</v>
      </c>
      <c r="AB4" s="11">
        <v>0.26</v>
      </c>
      <c r="AC4" s="11">
        <f>AB4*100/C49</f>
        <v>82.314002014678366</v>
      </c>
    </row>
    <row r="5" spans="3:29" x14ac:dyDescent="0.25">
      <c r="C5" s="11">
        <v>1.226</v>
      </c>
      <c r="D5" s="11">
        <v>0.72199999999999998</v>
      </c>
      <c r="E5" s="11">
        <f>D5*100/C49</f>
        <v>228.57965174845299</v>
      </c>
      <c r="F5" s="2"/>
      <c r="G5" s="11">
        <v>0.27500000000000002</v>
      </c>
      <c r="H5" s="11">
        <f>G5*100/C49</f>
        <v>87.062886746294438</v>
      </c>
      <c r="I5" s="3"/>
      <c r="J5" s="11">
        <v>0.14399999999999999</v>
      </c>
      <c r="K5" s="11">
        <f>J5*100/C49</f>
        <v>45.589293423514164</v>
      </c>
      <c r="M5" s="11">
        <v>0.11899999999999999</v>
      </c>
      <c r="N5" s="11">
        <f>M5*100/C49</f>
        <v>37.674485537487399</v>
      </c>
      <c r="P5" s="11">
        <v>0.24099999999999999</v>
      </c>
      <c r="Q5" s="11">
        <f>P5*100/C49</f>
        <v>76.29874802129801</v>
      </c>
      <c r="S5" s="11">
        <v>0.251</v>
      </c>
      <c r="T5" s="11">
        <f>S5*100/C49</f>
        <v>79.46467117570873</v>
      </c>
      <c r="V5" s="11">
        <v>0.17599999999999999</v>
      </c>
      <c r="W5" s="11">
        <f>V5*100/C49</f>
        <v>55.720247517628422</v>
      </c>
      <c r="Y5" s="11">
        <v>0.153</v>
      </c>
      <c r="Z5" s="11">
        <f>Y5*100/C49</f>
        <v>48.438624262483799</v>
      </c>
      <c r="AB5" s="11">
        <v>0.159</v>
      </c>
      <c r="AC5" s="11">
        <f>AB5*100/C49</f>
        <v>50.33817815513023</v>
      </c>
    </row>
    <row r="6" spans="3:29" x14ac:dyDescent="0.25">
      <c r="C6" s="11">
        <v>0.91300000000000003</v>
      </c>
      <c r="D6" s="11">
        <v>0.97699999999999998</v>
      </c>
      <c r="E6" s="11">
        <f>D6*100/C49</f>
        <v>309.31069218592603</v>
      </c>
      <c r="F6" s="2"/>
      <c r="G6" s="11">
        <v>0.13</v>
      </c>
      <c r="H6" s="11">
        <f>G6*100/C49</f>
        <v>41.157001007339183</v>
      </c>
      <c r="I6" s="3"/>
      <c r="J6" s="11">
        <v>0.25800000000000001</v>
      </c>
      <c r="K6" s="11">
        <f>J6*100/C49</f>
        <v>81.680817383796224</v>
      </c>
      <c r="M6" s="11">
        <v>0.98</v>
      </c>
      <c r="N6" s="11">
        <f>M6*100/C49</f>
        <v>310.26046913224923</v>
      </c>
      <c r="P6" s="11">
        <v>0.222</v>
      </c>
      <c r="Q6" s="11">
        <f>P6*100/C49</f>
        <v>70.283494027917669</v>
      </c>
      <c r="S6" s="11">
        <v>0.127</v>
      </c>
      <c r="T6" s="11">
        <f>S6*100/C49</f>
        <v>40.207224061015964</v>
      </c>
      <c r="V6" s="11">
        <v>0.14399999999999999</v>
      </c>
      <c r="W6" s="11">
        <f>V6*100/C49</f>
        <v>45.589293423514164</v>
      </c>
      <c r="Y6" s="11">
        <v>0.106</v>
      </c>
      <c r="Z6" s="11">
        <f>Y6*100/C49</f>
        <v>33.558785436753482</v>
      </c>
      <c r="AB6" s="11">
        <v>0.11700000000000001</v>
      </c>
      <c r="AC6" s="11">
        <f>AB6*100/C49</f>
        <v>37.041300906605265</v>
      </c>
    </row>
    <row r="7" spans="3:29" x14ac:dyDescent="0.25">
      <c r="C7" s="11">
        <v>0.76100000000000001</v>
      </c>
      <c r="D7" s="11">
        <v>0.28299999999999997</v>
      </c>
      <c r="E7" s="11">
        <f>D7*100/C49</f>
        <v>89.595625269822975</v>
      </c>
      <c r="F7" s="2"/>
      <c r="G7" s="11">
        <v>0.13100000000000001</v>
      </c>
      <c r="H7" s="11">
        <f>G7*100/C49</f>
        <v>41.473593322780253</v>
      </c>
      <c r="I7" s="3"/>
      <c r="J7" s="11">
        <v>0.13100000000000001</v>
      </c>
      <c r="K7" s="11">
        <f>J7*100/C49</f>
        <v>41.473593322780253</v>
      </c>
      <c r="M7" s="11">
        <v>0.11799999999999999</v>
      </c>
      <c r="N7" s="11">
        <f>M7*100/C49</f>
        <v>37.357893222046329</v>
      </c>
      <c r="P7" s="11">
        <v>0.23400000000000001</v>
      </c>
      <c r="Q7" s="11">
        <f>P7*100/C49</f>
        <v>74.08260181321053</v>
      </c>
      <c r="S7" s="11">
        <v>0.15</v>
      </c>
      <c r="T7" s="11">
        <f>S7*100/C49</f>
        <v>47.488847316160594</v>
      </c>
      <c r="V7" s="11">
        <v>0.187</v>
      </c>
      <c r="W7" s="11">
        <f>V7*100/C49</f>
        <v>59.202762987480206</v>
      </c>
      <c r="Y7" s="11">
        <v>0.14499999999999999</v>
      </c>
      <c r="Z7" s="11">
        <f>Y7*100/C49</f>
        <v>45.905885738955234</v>
      </c>
      <c r="AB7" s="11">
        <v>0.12</v>
      </c>
      <c r="AC7" s="11">
        <f>AB7*100/C49</f>
        <v>37.991077852928477</v>
      </c>
    </row>
    <row r="8" spans="3:29" x14ac:dyDescent="0.25">
      <c r="C8" s="11">
        <v>0.40300000000000002</v>
      </c>
      <c r="D8" s="11">
        <v>0.20599999999999999</v>
      </c>
      <c r="E8" s="11">
        <f>D8*100/C49</f>
        <v>65.21801698086054</v>
      </c>
      <c r="F8" s="2"/>
      <c r="G8" s="11">
        <v>0.152</v>
      </c>
      <c r="H8" s="11">
        <f>G8*100/C49</f>
        <v>48.122031947042728</v>
      </c>
      <c r="I8" s="3"/>
      <c r="J8" s="11">
        <v>0.23400000000000001</v>
      </c>
      <c r="K8" s="11">
        <f>J8*100/C49</f>
        <v>74.08260181321053</v>
      </c>
      <c r="M8" s="11">
        <v>0.122</v>
      </c>
      <c r="N8" s="11">
        <f>M8*100/C49</f>
        <v>38.624262483810611</v>
      </c>
      <c r="P8" s="11">
        <v>0.23499999999999999</v>
      </c>
      <c r="Q8" s="11">
        <f>P8*100/C49</f>
        <v>74.399194128651601</v>
      </c>
      <c r="S8" s="11">
        <v>0.13300000000000001</v>
      </c>
      <c r="T8" s="11">
        <f>S8*100/C49</f>
        <v>42.106777953662395</v>
      </c>
      <c r="V8" s="11">
        <v>0.28199999999999997</v>
      </c>
      <c r="W8" s="11">
        <f>V8*100/C49</f>
        <v>89.279032954381904</v>
      </c>
      <c r="Y8" s="11">
        <v>0.126</v>
      </c>
      <c r="Z8" s="11">
        <f>Y8*100/C49</f>
        <v>39.8906317455749</v>
      </c>
      <c r="AB8" s="11">
        <v>0.13300000000000001</v>
      </c>
      <c r="AC8" s="11">
        <f>AB8*100/C49</f>
        <v>42.106777953662395</v>
      </c>
    </row>
    <row r="9" spans="3:29" x14ac:dyDescent="0.25">
      <c r="C9" s="11">
        <v>0.79100000000000004</v>
      </c>
      <c r="D9" s="11">
        <v>0.56299999999999994</v>
      </c>
      <c r="E9" s="11">
        <f>D9*100/C49</f>
        <v>178.24147359332275</v>
      </c>
      <c r="F9" s="2"/>
      <c r="G9" s="11">
        <v>0.96</v>
      </c>
      <c r="H9" s="11">
        <f>G9*100/C49</f>
        <v>303.92862282342782</v>
      </c>
      <c r="I9" s="3"/>
      <c r="J9" s="11">
        <v>0.39300000000000002</v>
      </c>
      <c r="K9" s="11">
        <f>J9*100/C49</f>
        <v>124.42077996834077</v>
      </c>
      <c r="M9" s="11">
        <v>0.10100000000000001</v>
      </c>
      <c r="N9" s="11">
        <f>M9*100/C49</f>
        <v>31.975823859548136</v>
      </c>
      <c r="P9" s="11">
        <v>0.25900000000000001</v>
      </c>
      <c r="Q9" s="11">
        <f>P9*100/494</f>
        <v>5.2429149797570858E-2</v>
      </c>
      <c r="S9" s="11">
        <v>0.27100000000000002</v>
      </c>
      <c r="T9" s="11">
        <f>S9*100/C49</f>
        <v>85.796517484530142</v>
      </c>
      <c r="V9" s="11">
        <v>0.112</v>
      </c>
      <c r="W9" s="11">
        <f>V9*100/C49</f>
        <v>35.458339329399912</v>
      </c>
      <c r="Y9" s="11">
        <v>0.27</v>
      </c>
      <c r="Z9" s="11">
        <f>Y9*100/C49</f>
        <v>85.479925169089071</v>
      </c>
      <c r="AB9" s="11">
        <v>0.14000000000000001</v>
      </c>
      <c r="AC9" s="11">
        <f>AB9*100/C49</f>
        <v>44.322924161749896</v>
      </c>
    </row>
    <row r="10" spans="3:29" x14ac:dyDescent="0.25">
      <c r="C10" s="11">
        <v>0.91600000000000004</v>
      </c>
      <c r="D10" s="11">
        <v>0.317</v>
      </c>
      <c r="E10" s="11">
        <f>D10*100/C49</f>
        <v>100.35976399481939</v>
      </c>
      <c r="F10" s="2"/>
      <c r="G10" s="11">
        <v>0.16700000000000001</v>
      </c>
      <c r="H10" s="11">
        <f>G10*100/C49</f>
        <v>52.870916678658794</v>
      </c>
      <c r="I10" s="3"/>
      <c r="J10" s="11">
        <v>0.36199999999999999</v>
      </c>
      <c r="K10" s="11">
        <f>J10*100/C49</f>
        <v>114.60641818966755</v>
      </c>
      <c r="M10" s="11">
        <v>0.22600000000000001</v>
      </c>
      <c r="N10" s="11">
        <f>M10*100/C49</f>
        <v>71.549863289681966</v>
      </c>
      <c r="P10" s="11">
        <v>0.255</v>
      </c>
      <c r="Q10" s="11">
        <f>P10*100/C49</f>
        <v>80.731040437473013</v>
      </c>
      <c r="S10" s="11">
        <v>0.27400000000000002</v>
      </c>
      <c r="T10" s="11">
        <f>S10*100/C49</f>
        <v>86.746294430853354</v>
      </c>
      <c r="V10" s="11">
        <v>0.13500000000000001</v>
      </c>
      <c r="W10" s="11">
        <f>V10*100/C49</f>
        <v>42.739962584544536</v>
      </c>
      <c r="Y10" s="11">
        <v>0.14599999999999999</v>
      </c>
      <c r="Z10" s="11">
        <f>Y10*100/C49</f>
        <v>46.222478054396312</v>
      </c>
      <c r="AB10" s="11">
        <v>0.19500000000000001</v>
      </c>
      <c r="AC10" s="11">
        <f>AB10*100/C49</f>
        <v>61.735501511008771</v>
      </c>
    </row>
    <row r="11" spans="3:29" x14ac:dyDescent="0.25">
      <c r="C11" s="11">
        <v>0.49099999999999999</v>
      </c>
      <c r="D11" s="11">
        <v>0.13600000000000001</v>
      </c>
      <c r="E11" s="11">
        <f>D11*100/C49</f>
        <v>43.056554899985606</v>
      </c>
      <c r="F11" s="2"/>
      <c r="G11" s="11">
        <v>0.24399999999999999</v>
      </c>
      <c r="H11" s="11">
        <f>G11*100/C49</f>
        <v>77.248524967621222</v>
      </c>
      <c r="I11" s="3"/>
      <c r="J11" s="11">
        <v>0.33500000000000002</v>
      </c>
      <c r="K11" s="11">
        <f>J11*100/C49</f>
        <v>106.05842567275866</v>
      </c>
      <c r="M11" s="11">
        <v>0.123</v>
      </c>
      <c r="N11" s="11">
        <f>M11*100/C49</f>
        <v>38.940854799251689</v>
      </c>
      <c r="P11" s="11">
        <v>0.23200000000000001</v>
      </c>
      <c r="Q11" s="11">
        <f>P11*100/C49</f>
        <v>73.449417182328389</v>
      </c>
      <c r="S11" s="11">
        <v>0.13900000000000001</v>
      </c>
      <c r="T11" s="11">
        <f>S11*100/C49</f>
        <v>44.006331846308825</v>
      </c>
      <c r="V11" s="11">
        <v>0.14699999999999999</v>
      </c>
      <c r="W11" s="11">
        <f>V11*100/C49</f>
        <v>46.539070369837376</v>
      </c>
      <c r="Y11" s="11">
        <v>0.14899999999999999</v>
      </c>
      <c r="Z11" s="11">
        <f>Y11*100/C49</f>
        <v>47.172255000719517</v>
      </c>
      <c r="AB11" s="11">
        <v>0.21199999999999999</v>
      </c>
      <c r="AC11" s="11">
        <f>AB11*100/C49</f>
        <v>67.117570873506963</v>
      </c>
    </row>
    <row r="12" spans="3:29" x14ac:dyDescent="0.25">
      <c r="C12" s="11">
        <v>0.128</v>
      </c>
      <c r="D12" s="11">
        <v>0.246</v>
      </c>
      <c r="E12" s="11">
        <f>D12*100/C49</f>
        <v>77.881709598503377</v>
      </c>
      <c r="F12" s="2"/>
      <c r="G12" s="11">
        <v>0.253</v>
      </c>
      <c r="H12" s="11">
        <f>G12*100/C49</f>
        <v>80.097855806590871</v>
      </c>
      <c r="I12" s="3"/>
      <c r="J12" s="11">
        <v>0.155</v>
      </c>
      <c r="K12" s="11">
        <f>J12*100/C49</f>
        <v>49.071808893365947</v>
      </c>
      <c r="M12" s="11">
        <v>0.314</v>
      </c>
      <c r="N12" s="11">
        <f>M12*100/C49</f>
        <v>99.409987048496177</v>
      </c>
      <c r="P12" s="11">
        <v>0.221</v>
      </c>
      <c r="Q12" s="11">
        <f>P12*100/C49</f>
        <v>69.966901712476613</v>
      </c>
      <c r="S12" s="11">
        <v>0.128</v>
      </c>
      <c r="T12" s="11">
        <f>S12*100/C49</f>
        <v>40.523816376457042</v>
      </c>
      <c r="V12" s="11">
        <v>0.14499999999999999</v>
      </c>
      <c r="W12" s="11">
        <f>V12*100/C49</f>
        <v>45.905885738955234</v>
      </c>
      <c r="Y12" s="11">
        <v>0.13200000000000001</v>
      </c>
      <c r="Z12" s="11">
        <f>Y12*100/C49</f>
        <v>41.790185638221324</v>
      </c>
      <c r="AB12" s="11">
        <v>0.17299999999999999</v>
      </c>
      <c r="AC12" s="11">
        <f>AB12*100/C49</f>
        <v>54.770470571305211</v>
      </c>
    </row>
    <row r="13" spans="3:29" x14ac:dyDescent="0.25">
      <c r="C13" s="11">
        <v>0.57299999999999995</v>
      </c>
      <c r="D13" s="11">
        <v>0.218</v>
      </c>
      <c r="E13" s="11">
        <f>D13*100/C49</f>
        <v>69.017124766153401</v>
      </c>
      <c r="F13" s="2"/>
      <c r="G13" s="11">
        <v>0.222</v>
      </c>
      <c r="H13" s="11">
        <f>G13*100/C49</f>
        <v>70.283494027917669</v>
      </c>
      <c r="I13" s="3"/>
      <c r="J13" s="11">
        <v>0.19400000000000001</v>
      </c>
      <c r="K13" s="11">
        <f>J13*100/C49</f>
        <v>61.418909195567707</v>
      </c>
      <c r="M13" s="11">
        <v>0.14199999999999999</v>
      </c>
      <c r="N13" s="11">
        <f>M13*100/C49</f>
        <v>44.956108792632023</v>
      </c>
      <c r="P13" s="11">
        <v>0.17100000000000001</v>
      </c>
      <c r="Q13" s="11">
        <f>P13*100/C49</f>
        <v>54.137285940423084</v>
      </c>
      <c r="S13" s="11">
        <v>0.251</v>
      </c>
      <c r="T13" s="11">
        <f>S13*100/C49</f>
        <v>79.46467117570873</v>
      </c>
      <c r="V13" s="11">
        <v>0.246</v>
      </c>
      <c r="W13" s="11">
        <f>V13*100/C49</f>
        <v>77.881709598503377</v>
      </c>
      <c r="Y13" s="11">
        <v>0.24399999999999999</v>
      </c>
      <c r="Z13" s="11">
        <f>Y13*100/C49</f>
        <v>77.248524967621222</v>
      </c>
      <c r="AB13" s="11">
        <v>0.124</v>
      </c>
      <c r="AC13" s="11">
        <f>AB13*100/C49</f>
        <v>39.257447114692759</v>
      </c>
    </row>
    <row r="14" spans="3:29" x14ac:dyDescent="0.25">
      <c r="C14" s="11">
        <v>0.123</v>
      </c>
      <c r="D14" s="11">
        <v>0.24</v>
      </c>
      <c r="E14" s="11">
        <f>D14*100/C49</f>
        <v>75.982155705856954</v>
      </c>
      <c r="F14" s="2"/>
      <c r="G14" s="11">
        <v>0.23</v>
      </c>
      <c r="H14" s="11">
        <f>G14*100/C49</f>
        <v>72.816232551446248</v>
      </c>
      <c r="I14" s="3"/>
      <c r="J14" s="11">
        <v>0.16700000000000001</v>
      </c>
      <c r="K14" s="11">
        <f>J14*100/C49</f>
        <v>52.870916678658794</v>
      </c>
      <c r="M14" s="11">
        <v>0.155</v>
      </c>
      <c r="N14" s="11">
        <f>M14*100/C49</f>
        <v>49.071808893365947</v>
      </c>
      <c r="P14" s="11">
        <v>0.219</v>
      </c>
      <c r="Q14" s="11">
        <f>P14*100/C49</f>
        <v>69.333717081594457</v>
      </c>
      <c r="S14" s="11">
        <v>0.16</v>
      </c>
      <c r="T14" s="11">
        <f>S14*100/C49</f>
        <v>50.6547704705713</v>
      </c>
      <c r="V14" s="11">
        <v>0.27300000000000002</v>
      </c>
      <c r="W14" s="11">
        <f>V14*100/C49</f>
        <v>86.429702115412283</v>
      </c>
      <c r="Y14" s="11">
        <v>0.24199999999999999</v>
      </c>
      <c r="Z14" s="11">
        <f>Y14*100/C49</f>
        <v>76.615340336739081</v>
      </c>
      <c r="AB14" s="11">
        <v>0.127</v>
      </c>
      <c r="AC14" s="11">
        <f>AB14*100/C49</f>
        <v>40.207224061015964</v>
      </c>
    </row>
    <row r="15" spans="3:29" x14ac:dyDescent="0.25">
      <c r="C15" s="11">
        <v>0.314</v>
      </c>
      <c r="D15" s="11">
        <v>0.127</v>
      </c>
      <c r="E15" s="11">
        <f>D15*100/C49</f>
        <v>40.207224061015964</v>
      </c>
      <c r="F15" s="2"/>
      <c r="G15" s="11">
        <v>0.183</v>
      </c>
      <c r="H15" s="11">
        <f>G15*100/C49</f>
        <v>57.936393725715924</v>
      </c>
      <c r="I15" s="3"/>
      <c r="J15" s="11">
        <v>0.15</v>
      </c>
      <c r="K15" s="11">
        <f>J15*100/C49</f>
        <v>47.488847316160594</v>
      </c>
      <c r="M15" s="11">
        <v>0.15</v>
      </c>
      <c r="N15" s="11">
        <f>M15*100/C49</f>
        <v>47.488847316160594</v>
      </c>
      <c r="P15" s="11">
        <v>0.24399999999999999</v>
      </c>
      <c r="Q15" s="11">
        <f>P15*100/C49</f>
        <v>77.248524967621222</v>
      </c>
      <c r="S15" s="11">
        <v>0.122</v>
      </c>
      <c r="T15" s="11">
        <f>S15*100/C49</f>
        <v>38.624262483810611</v>
      </c>
      <c r="V15" s="11">
        <v>0.14699999999999999</v>
      </c>
      <c r="W15" s="11">
        <f>V15*100/C49</f>
        <v>46.539070369837376</v>
      </c>
      <c r="Y15" s="11">
        <v>0.17599999999999999</v>
      </c>
      <c r="Z15" s="11">
        <f>Y15*100/C49</f>
        <v>55.720247517628422</v>
      </c>
      <c r="AB15" s="11">
        <v>0.125</v>
      </c>
      <c r="AC15" s="11">
        <f>AB15*100/C49</f>
        <v>39.57403943013383</v>
      </c>
    </row>
    <row r="16" spans="3:29" x14ac:dyDescent="0.25">
      <c r="C16" s="11">
        <v>0.14899999999999999</v>
      </c>
      <c r="D16" s="11">
        <v>0.16900000000000001</v>
      </c>
      <c r="E16" s="11">
        <f>D16*100/C49</f>
        <v>53.504101309540943</v>
      </c>
      <c r="F16" s="2"/>
      <c r="G16" s="11">
        <v>0.20499999999999999</v>
      </c>
      <c r="H16" s="11">
        <f>G16*100/C49</f>
        <v>64.901424665419484</v>
      </c>
      <c r="I16" s="3"/>
      <c r="J16" s="11">
        <v>0.19500000000000001</v>
      </c>
      <c r="K16" s="11">
        <f>J16*100/C49</f>
        <v>61.735501511008771</v>
      </c>
      <c r="M16" s="11">
        <v>0.29499999999999998</v>
      </c>
      <c r="N16" s="11">
        <f>M16*100/C49</f>
        <v>93.394733055115836</v>
      </c>
      <c r="P16" s="11">
        <v>0.22800000000000001</v>
      </c>
      <c r="Q16" s="11">
        <f>P16*100/C49</f>
        <v>72.183047920564107</v>
      </c>
      <c r="S16" s="11">
        <v>0.11600000000000001</v>
      </c>
      <c r="T16" s="11">
        <f>S16*100/C49</f>
        <v>36.724708591164195</v>
      </c>
      <c r="V16" s="11">
        <v>0.127</v>
      </c>
      <c r="W16" s="11">
        <f>V16*100/C49</f>
        <v>40.207224061015964</v>
      </c>
      <c r="Y16" s="11">
        <v>0.129</v>
      </c>
      <c r="Z16" s="11">
        <f>Y16*100/C49</f>
        <v>40.840408691898112</v>
      </c>
      <c r="AB16" s="11">
        <v>0.252</v>
      </c>
      <c r="AC16" s="11">
        <f>AB16*100/C49</f>
        <v>79.781263491149801</v>
      </c>
    </row>
    <row r="17" spans="3:29" x14ac:dyDescent="0.25">
      <c r="C17" s="11">
        <v>0.186</v>
      </c>
      <c r="D17" s="11">
        <v>0.186</v>
      </c>
      <c r="E17" s="11">
        <f>D17*100/C49</f>
        <v>58.886170672039142</v>
      </c>
      <c r="F17" s="2"/>
      <c r="G17" s="11">
        <v>0.22700000000000001</v>
      </c>
      <c r="H17" s="11">
        <f>G17*100/C49</f>
        <v>71.866455605123022</v>
      </c>
      <c r="I17" s="3"/>
      <c r="J17" s="11">
        <v>0.21299999999999999</v>
      </c>
      <c r="K17" s="11">
        <f>J17*100/C49</f>
        <v>67.434163188948048</v>
      </c>
      <c r="M17" s="11">
        <v>0.19800000000000001</v>
      </c>
      <c r="N17" s="11">
        <f>M17*100/C49</f>
        <v>62.685278457331982</v>
      </c>
      <c r="P17" s="11">
        <v>0.223</v>
      </c>
      <c r="Q17" s="11">
        <f>P17*100/C49</f>
        <v>70.600086343358754</v>
      </c>
      <c r="S17" s="11">
        <v>0.115</v>
      </c>
      <c r="T17" s="11">
        <f>S17*100/C49</f>
        <v>36.408116275723124</v>
      </c>
      <c r="V17" s="11">
        <v>0.20399999999999999</v>
      </c>
      <c r="W17" s="11">
        <f>V17*100/C49</f>
        <v>64.584832349978399</v>
      </c>
      <c r="Y17" s="11">
        <v>0.11700000000000001</v>
      </c>
      <c r="Z17" s="11">
        <f>Y17*100/C49</f>
        <v>37.041300906605265</v>
      </c>
      <c r="AB17" s="11">
        <v>0.155</v>
      </c>
      <c r="AC17" s="11">
        <f>AB17*100/C49</f>
        <v>49.071808893365947</v>
      </c>
    </row>
    <row r="18" spans="3:29" x14ac:dyDescent="0.25">
      <c r="C18" s="11">
        <v>0.14199999999999999</v>
      </c>
      <c r="D18" s="11">
        <v>0.32600000000000001</v>
      </c>
      <c r="E18" s="11">
        <f>D18*100/C49</f>
        <v>103.20909483378902</v>
      </c>
      <c r="F18" s="2"/>
      <c r="G18" s="11">
        <v>0.16500000000000001</v>
      </c>
      <c r="H18" s="11">
        <f>G18*100/C49</f>
        <v>52.237732047776653</v>
      </c>
      <c r="I18" s="3"/>
      <c r="J18" s="11">
        <v>0.36799999999999999</v>
      </c>
      <c r="K18" s="11">
        <f>J18*100/C49</f>
        <v>116.50597208231397</v>
      </c>
      <c r="M18" s="11">
        <v>0.186</v>
      </c>
      <c r="N18" s="11">
        <f>M18*100/C49</f>
        <v>58.886170672039142</v>
      </c>
      <c r="P18" s="11">
        <v>0.254</v>
      </c>
      <c r="Q18" s="11">
        <f>P18*100/C49</f>
        <v>80.414448122031928</v>
      </c>
      <c r="S18" s="11">
        <v>0.27500000000000002</v>
      </c>
      <c r="T18" s="11">
        <f>S18*100/C49</f>
        <v>87.062886746294438</v>
      </c>
      <c r="V18" s="11">
        <v>0.13900000000000001</v>
      </c>
      <c r="W18" s="11">
        <f>V18*100/C49</f>
        <v>44.006331846308825</v>
      </c>
      <c r="Y18" s="11">
        <v>0.14499999999999999</v>
      </c>
      <c r="Z18" s="11">
        <f>Y18*100/C49</f>
        <v>45.905885738955234</v>
      </c>
      <c r="AB18" s="11">
        <v>0.10100000000000001</v>
      </c>
      <c r="AC18" s="11">
        <f>AB18*100/C49</f>
        <v>31.975823859548136</v>
      </c>
    </row>
    <row r="19" spans="3:29" x14ac:dyDescent="0.25">
      <c r="C19" s="11">
        <v>0.17399999999999999</v>
      </c>
      <c r="D19" s="11">
        <v>0.13600000000000001</v>
      </c>
      <c r="E19" s="11">
        <f>D19*100/C49</f>
        <v>43.056554899985606</v>
      </c>
      <c r="F19" s="2"/>
      <c r="G19" s="11">
        <v>0.27300000000000002</v>
      </c>
      <c r="H19" s="11">
        <f>G19*100/C49</f>
        <v>86.429702115412283</v>
      </c>
      <c r="I19" s="3"/>
      <c r="J19" s="11">
        <v>0.32200000000000001</v>
      </c>
      <c r="K19" s="11">
        <f>J19*100/C49</f>
        <v>101.94272557202474</v>
      </c>
      <c r="M19" s="11">
        <v>0.122</v>
      </c>
      <c r="N19" s="11">
        <f>M19*100/C49</f>
        <v>38.624262483810611</v>
      </c>
      <c r="P19" s="11">
        <v>0.223</v>
      </c>
      <c r="Q19" s="11">
        <f>P19*100/C49</f>
        <v>70.600086343358754</v>
      </c>
      <c r="S19" s="11">
        <v>0.13700000000000001</v>
      </c>
      <c r="T19" s="11">
        <f>S19*100/C49</f>
        <v>43.373147215426677</v>
      </c>
      <c r="V19" s="11">
        <v>0.14299999999999999</v>
      </c>
      <c r="W19" s="11">
        <f>V19*100/C49</f>
        <v>45.272701108073093</v>
      </c>
      <c r="Y19" s="11">
        <v>0.14299999999999999</v>
      </c>
      <c r="Z19" s="11">
        <f>Y19*100/C49</f>
        <v>45.272701108073093</v>
      </c>
      <c r="AB19" s="11">
        <v>0.113</v>
      </c>
      <c r="AC19" s="11">
        <f>AB19*100/C49</f>
        <v>35.774931644840983</v>
      </c>
    </row>
    <row r="20" spans="3:29" x14ac:dyDescent="0.25">
      <c r="C20" s="11">
        <v>0.17799999999999999</v>
      </c>
      <c r="D20" s="11">
        <v>0.255</v>
      </c>
      <c r="E20" s="11">
        <f>D20*100/C49</f>
        <v>80.731040437473013</v>
      </c>
      <c r="F20" s="2"/>
      <c r="G20" s="11">
        <v>0.26100000000000001</v>
      </c>
      <c r="H20" s="11">
        <f>G20*100/C49</f>
        <v>82.630594330119436</v>
      </c>
      <c r="I20" s="3"/>
      <c r="J20" s="11">
        <v>0.16</v>
      </c>
      <c r="K20" s="11">
        <f>J20*100/C49</f>
        <v>50.6547704705713</v>
      </c>
      <c r="M20" s="11">
        <v>0.29199999999999998</v>
      </c>
      <c r="N20" s="11">
        <f>M20*100/C49</f>
        <v>92.444956108792624</v>
      </c>
      <c r="P20" s="11">
        <v>0.222</v>
      </c>
      <c r="Q20" s="11">
        <f>P20*100/C49</f>
        <v>70.283494027917669</v>
      </c>
      <c r="S20" s="11">
        <v>0.20200000000000001</v>
      </c>
      <c r="T20" s="11">
        <f>S20*100/C49</f>
        <v>63.951647719096272</v>
      </c>
      <c r="V20" s="11">
        <v>0.14299999999999999</v>
      </c>
      <c r="W20" s="11">
        <f>V20*100/C49</f>
        <v>45.272701108073093</v>
      </c>
      <c r="Y20" s="11">
        <v>0.23</v>
      </c>
      <c r="Z20" s="11">
        <f>Y20*100/C49</f>
        <v>72.816232551446248</v>
      </c>
      <c r="AB20" s="11">
        <v>0.23300000000000001</v>
      </c>
      <c r="AC20" s="11">
        <f>AB20*100/C49</f>
        <v>73.76600949776946</v>
      </c>
    </row>
    <row r="21" spans="3:29" x14ac:dyDescent="0.25">
      <c r="C21" s="11">
        <v>0.27300000000000002</v>
      </c>
      <c r="D21" s="11">
        <v>0.216</v>
      </c>
      <c r="E21" s="11">
        <f>D21*100/C49</f>
        <v>68.38394013527126</v>
      </c>
      <c r="F21" s="2"/>
      <c r="G21" s="11">
        <v>0.221</v>
      </c>
      <c r="H21" s="11">
        <f>G21*100/C49</f>
        <v>69.966901712476613</v>
      </c>
      <c r="I21" s="3"/>
      <c r="J21" s="11">
        <v>0.19800000000000001</v>
      </c>
      <c r="K21" s="11">
        <f>J21*100/C49</f>
        <v>62.685278457331982</v>
      </c>
      <c r="M21" s="11">
        <v>0.14299999999999999</v>
      </c>
      <c r="N21" s="11">
        <f>M21*100/C49</f>
        <v>45.272701108073093</v>
      </c>
      <c r="P21" s="11">
        <v>0.26600000000000001</v>
      </c>
      <c r="Q21" s="11">
        <f>P21*100/C49</f>
        <v>84.213555907324789</v>
      </c>
      <c r="S21" s="11">
        <v>0.254</v>
      </c>
      <c r="T21" s="11">
        <f>S21*100/C49</f>
        <v>80.414448122031928</v>
      </c>
      <c r="V21" s="11">
        <v>0.24399999999999999</v>
      </c>
      <c r="W21" s="11">
        <f>V21*100/C49</f>
        <v>77.248524967621222</v>
      </c>
      <c r="Y21" s="11">
        <v>0.248</v>
      </c>
      <c r="Z21" s="11">
        <f>Y21*100/C49</f>
        <v>78.514894229385519</v>
      </c>
      <c r="AB21" s="11">
        <v>0.27100000000000002</v>
      </c>
      <c r="AC21" s="11">
        <f>AB21*100/C49</f>
        <v>85.796517484530142</v>
      </c>
    </row>
    <row r="22" spans="3:29" x14ac:dyDescent="0.25">
      <c r="C22" s="11">
        <v>0.22700000000000001</v>
      </c>
      <c r="D22" s="11">
        <v>0.252</v>
      </c>
      <c r="E22" s="11">
        <f>D22*100/C49</f>
        <v>79.781263491149801</v>
      </c>
      <c r="F22" s="2"/>
      <c r="G22" s="11">
        <v>0.22800000000000001</v>
      </c>
      <c r="H22" s="11">
        <f>G22*100/C49</f>
        <v>72.183047920564107</v>
      </c>
      <c r="I22" s="3"/>
      <c r="J22" s="11">
        <v>0.17399999999999999</v>
      </c>
      <c r="K22" s="11">
        <f>J22*100/C49</f>
        <v>55.087062886746281</v>
      </c>
      <c r="M22" s="11">
        <v>0.156</v>
      </c>
      <c r="N22" s="11">
        <f>M22*100/C49</f>
        <v>49.388401208807018</v>
      </c>
      <c r="P22" s="11">
        <v>0.22500000000000001</v>
      </c>
      <c r="Q22" s="11">
        <f>P22*100/C49</f>
        <v>71.233270974240895</v>
      </c>
      <c r="S22" s="11">
        <v>0.156</v>
      </c>
      <c r="T22" s="11">
        <f>S22*100/C49</f>
        <v>49.388401208807018</v>
      </c>
      <c r="V22" s="11">
        <v>0.27300000000000002</v>
      </c>
      <c r="W22" s="11">
        <f>V22*100/C49</f>
        <v>86.429702115412283</v>
      </c>
      <c r="Y22" s="11">
        <v>0.245</v>
      </c>
      <c r="Z22" s="11">
        <f>Y22*100/C49</f>
        <v>77.565117283062307</v>
      </c>
      <c r="AB22" s="11">
        <v>0.22900000000000001</v>
      </c>
      <c r="AC22" s="11">
        <f>AB22*100/C49</f>
        <v>72.499640236005177</v>
      </c>
    </row>
    <row r="23" spans="3:29" x14ac:dyDescent="0.25">
      <c r="C23" s="11">
        <v>0.25900000000000001</v>
      </c>
      <c r="D23" s="11">
        <v>0.129</v>
      </c>
      <c r="E23" s="11">
        <f>D23*100/C49</f>
        <v>40.840408691898112</v>
      </c>
      <c r="F23" s="2"/>
      <c r="G23" s="11">
        <v>0.186</v>
      </c>
      <c r="H23" s="11">
        <f>G23*100/C49</f>
        <v>58.886170672039142</v>
      </c>
      <c r="I23" s="3"/>
      <c r="J23" s="11">
        <v>0.159</v>
      </c>
      <c r="K23" s="11">
        <f>J23*100/C49</f>
        <v>50.33817815513023</v>
      </c>
      <c r="M23" s="11">
        <v>0.16</v>
      </c>
      <c r="N23" s="11">
        <f>M23*100/C49</f>
        <v>50.6547704705713</v>
      </c>
      <c r="P23" s="11">
        <v>0.24199999999999999</v>
      </c>
      <c r="Q23" s="11">
        <f>P23*100/C49</f>
        <v>76.615340336739081</v>
      </c>
      <c r="S23" s="11">
        <v>0.215</v>
      </c>
      <c r="T23" s="11">
        <f>S23*100/C49</f>
        <v>68.067347819830189</v>
      </c>
      <c r="V23" s="11">
        <v>0.14099999999999999</v>
      </c>
      <c r="W23" s="11">
        <f>V23*100/C49</f>
        <v>44.639516477190952</v>
      </c>
      <c r="Y23" s="11">
        <v>0.18</v>
      </c>
      <c r="Z23" s="11">
        <f>Y23*100/C49</f>
        <v>56.986616779392712</v>
      </c>
      <c r="AB23" s="11">
        <v>0.129</v>
      </c>
      <c r="AC23" s="11">
        <f>AB23*100/C49</f>
        <v>40.840408691898112</v>
      </c>
    </row>
    <row r="24" spans="3:29" x14ac:dyDescent="0.25">
      <c r="C24" s="11">
        <v>0.161</v>
      </c>
      <c r="D24" s="11">
        <v>0.16400000000000001</v>
      </c>
      <c r="E24" s="11">
        <f>D24*100/C49</f>
        <v>51.92113973233559</v>
      </c>
      <c r="F24" s="2"/>
      <c r="G24" s="11">
        <v>0.20499999999999999</v>
      </c>
      <c r="H24" s="11">
        <f>G24*100/C49</f>
        <v>64.901424665419484</v>
      </c>
      <c r="I24" s="3"/>
      <c r="J24" s="11">
        <v>0.20699999999999999</v>
      </c>
      <c r="K24" s="11">
        <f>J24*100/C49</f>
        <v>65.53460929630161</v>
      </c>
      <c r="M24" s="11">
        <v>0.30099999999999999</v>
      </c>
      <c r="N24" s="11">
        <f>M24*100/C49</f>
        <v>95.294286947762245</v>
      </c>
      <c r="P24" s="11">
        <v>0.20899999999999999</v>
      </c>
      <c r="Q24" s="11">
        <f>P24*100/C49</f>
        <v>66.167793927183752</v>
      </c>
      <c r="S24" s="11">
        <v>0.20200000000000001</v>
      </c>
      <c r="T24" s="11">
        <f>S24*100/C49</f>
        <v>63.951647719096272</v>
      </c>
      <c r="V24" s="11">
        <v>0.124</v>
      </c>
      <c r="W24" s="11">
        <f>V24*100/C49</f>
        <v>39.257447114692759</v>
      </c>
      <c r="Y24" s="11">
        <v>0.13</v>
      </c>
      <c r="Z24" s="11">
        <f>Y24*100/C49</f>
        <v>41.157001007339183</v>
      </c>
      <c r="AB24" s="11">
        <v>0.26500000000000001</v>
      </c>
      <c r="AC24" s="11">
        <f>AB24*100/C49</f>
        <v>83.896963591883718</v>
      </c>
    </row>
    <row r="25" spans="3:29" x14ac:dyDescent="0.25">
      <c r="C25" s="11">
        <v>0.20599999999999999</v>
      </c>
      <c r="D25" s="11">
        <v>0.182</v>
      </c>
      <c r="E25" s="11">
        <f>D25*100/C49</f>
        <v>57.619801410274853</v>
      </c>
      <c r="F25" s="2"/>
      <c r="G25" s="11">
        <v>0.20699999999999999</v>
      </c>
      <c r="H25" s="11">
        <f>G25*100/C49</f>
        <v>65.53460929630161</v>
      </c>
      <c r="I25" s="3"/>
      <c r="J25" s="11">
        <v>0.21299999999999999</v>
      </c>
      <c r="K25" s="11">
        <f>J25*100/C49</f>
        <v>67.434163188948048</v>
      </c>
      <c r="M25" s="11">
        <v>0.187</v>
      </c>
      <c r="N25" s="11">
        <f>M25*100/C49</f>
        <v>59.202762987480206</v>
      </c>
      <c r="P25" s="11">
        <v>0.214</v>
      </c>
      <c r="Q25" s="11">
        <f>P25*100/C49</f>
        <v>67.750755504389105</v>
      </c>
      <c r="S25" s="11">
        <v>0.224</v>
      </c>
      <c r="T25" s="11">
        <f>S25*100/C49</f>
        <v>70.916678658799825</v>
      </c>
      <c r="V25" s="11">
        <v>0.20300000000000001</v>
      </c>
      <c r="W25" s="11">
        <f>V25*100/C49</f>
        <v>64.268240034537342</v>
      </c>
      <c r="Y25" s="11">
        <v>0.11700000000000001</v>
      </c>
      <c r="Z25" s="11">
        <f>Y25*100/C49</f>
        <v>37.041300906605265</v>
      </c>
      <c r="AB25" s="11">
        <v>0.126</v>
      </c>
      <c r="AC25" s="11">
        <f>AB25*100/C49</f>
        <v>39.8906317455749</v>
      </c>
    </row>
    <row r="26" spans="3:29" x14ac:dyDescent="0.25">
      <c r="C26" s="11">
        <v>0.182</v>
      </c>
      <c r="D26" s="11"/>
      <c r="E26" s="11"/>
      <c r="F26" s="2"/>
      <c r="G26" s="11"/>
      <c r="H26" s="11"/>
      <c r="I26" s="3"/>
      <c r="J26" s="11"/>
      <c r="K26" s="11"/>
      <c r="M26" s="11"/>
      <c r="N26" s="11"/>
      <c r="P26" s="11"/>
      <c r="Q26" s="11"/>
      <c r="S26" s="11"/>
      <c r="T26" s="11"/>
      <c r="V26" s="11"/>
      <c r="W26" s="11"/>
      <c r="Y26" s="11"/>
      <c r="Z26" s="11"/>
      <c r="AB26" s="11">
        <v>0.11799999999999999</v>
      </c>
      <c r="AC26" s="11">
        <f>AB26*100/C49</f>
        <v>37.357893222046329</v>
      </c>
    </row>
    <row r="27" spans="3:29" x14ac:dyDescent="0.25">
      <c r="C27" s="11">
        <v>0.21299999999999999</v>
      </c>
      <c r="D27" s="11"/>
      <c r="E27" s="11"/>
      <c r="F27" s="2"/>
      <c r="G27" s="11"/>
      <c r="H27" s="11"/>
      <c r="I27" s="3"/>
      <c r="J27" s="11"/>
      <c r="K27" s="11"/>
      <c r="M27" s="11"/>
      <c r="N27" s="11"/>
      <c r="P27" s="11"/>
      <c r="Q27" s="11"/>
      <c r="S27" s="11"/>
      <c r="T27" s="11"/>
      <c r="V27" s="11"/>
      <c r="W27" s="11"/>
      <c r="Y27" s="11"/>
      <c r="Z27" s="11"/>
      <c r="AB27" s="11">
        <v>0.13800000000000001</v>
      </c>
      <c r="AC27" s="11">
        <f>AB27*100/C49</f>
        <v>43.689739530867747</v>
      </c>
    </row>
    <row r="28" spans="3:29" x14ac:dyDescent="0.25">
      <c r="C28" s="11">
        <v>0.22900000000000001</v>
      </c>
      <c r="D28" s="11"/>
      <c r="E28" s="11"/>
      <c r="F28" s="2"/>
      <c r="G28" s="11"/>
      <c r="H28" s="11"/>
      <c r="I28" s="3"/>
      <c r="J28" s="11"/>
      <c r="K28" s="11"/>
      <c r="M28" s="11"/>
      <c r="N28" s="11"/>
      <c r="P28" s="11"/>
      <c r="Q28" s="11"/>
      <c r="S28" s="11"/>
      <c r="T28" s="11"/>
      <c r="V28" s="11"/>
      <c r="W28" s="11"/>
      <c r="Y28" s="11"/>
      <c r="Z28" s="11"/>
      <c r="AB28" s="11">
        <v>0.122</v>
      </c>
      <c r="AC28" s="11">
        <f>AB28*100/C49</f>
        <v>38.624262483810611</v>
      </c>
    </row>
    <row r="29" spans="3:29" x14ac:dyDescent="0.25">
      <c r="C29" s="11">
        <v>0.19</v>
      </c>
      <c r="D29" s="11"/>
      <c r="E29" s="11"/>
      <c r="F29" s="2"/>
      <c r="G29" s="11"/>
      <c r="H29" s="11"/>
      <c r="I29" s="3"/>
      <c r="J29" s="11"/>
      <c r="K29" s="11"/>
      <c r="M29" s="11"/>
      <c r="N29" s="11"/>
      <c r="P29" s="11"/>
      <c r="Q29" s="11"/>
      <c r="S29" s="11"/>
      <c r="T29" s="11"/>
      <c r="V29" s="11"/>
      <c r="W29" s="11"/>
      <c r="Y29" s="11"/>
      <c r="Z29" s="11"/>
      <c r="AB29" s="11">
        <v>0.155</v>
      </c>
      <c r="AC29" s="11">
        <f>AB29*100/C49</f>
        <v>49.071808893365947</v>
      </c>
    </row>
    <row r="30" spans="3:29" x14ac:dyDescent="0.25">
      <c r="C30" s="11">
        <v>0.125</v>
      </c>
      <c r="D30" s="11"/>
      <c r="E30" s="11"/>
      <c r="F30" s="2"/>
      <c r="G30" s="11"/>
      <c r="H30" s="11"/>
      <c r="I30" s="3"/>
      <c r="J30" s="11"/>
      <c r="K30" s="11"/>
      <c r="M30" s="11"/>
      <c r="N30" s="11"/>
      <c r="P30" s="11"/>
      <c r="Q30" s="11"/>
      <c r="S30" s="11"/>
      <c r="T30" s="11"/>
      <c r="V30" s="11"/>
      <c r="W30" s="11"/>
      <c r="Y30" s="11"/>
      <c r="Z30" s="11"/>
      <c r="AB30" s="11">
        <v>0.27</v>
      </c>
      <c r="AC30" s="11">
        <f>AB30*100/C49</f>
        <v>85.479925169089071</v>
      </c>
    </row>
    <row r="31" spans="3:29" x14ac:dyDescent="0.25">
      <c r="C31" s="11">
        <v>0.38500000000000001</v>
      </c>
      <c r="D31" s="11"/>
      <c r="E31" s="11"/>
      <c r="F31" s="2"/>
      <c r="G31" s="11"/>
      <c r="H31" s="11"/>
      <c r="I31" s="3"/>
      <c r="J31" s="11"/>
      <c r="K31" s="11"/>
      <c r="M31" s="11"/>
      <c r="N31" s="11"/>
      <c r="P31" s="11"/>
      <c r="Q31" s="11"/>
      <c r="S31" s="11"/>
      <c r="T31" s="11"/>
      <c r="V31" s="11"/>
      <c r="W31" s="11"/>
      <c r="Y31" s="11"/>
      <c r="Z31" s="11"/>
      <c r="AB31" s="11">
        <v>0.124</v>
      </c>
      <c r="AC31" s="11">
        <f>AB31*100/C49</f>
        <v>39.257447114692759</v>
      </c>
    </row>
    <row r="32" spans="3:29" x14ac:dyDescent="0.25">
      <c r="C32" s="11">
        <v>0.14799999999999999</v>
      </c>
      <c r="D32" s="11"/>
      <c r="E32" s="11"/>
      <c r="F32" s="2"/>
      <c r="G32" s="11"/>
      <c r="H32" s="11"/>
      <c r="I32" s="3"/>
      <c r="J32" s="11"/>
      <c r="K32" s="11"/>
      <c r="M32" s="11"/>
      <c r="N32" s="11"/>
      <c r="P32" s="11"/>
      <c r="Q32" s="11"/>
      <c r="S32" s="11"/>
      <c r="T32" s="11"/>
      <c r="V32" s="11"/>
      <c r="W32" s="11"/>
      <c r="Y32" s="11"/>
      <c r="Z32" s="11"/>
      <c r="AB32" s="11">
        <v>0.27200000000000002</v>
      </c>
      <c r="AC32" s="11">
        <f>AB32*100/C49</f>
        <v>86.113109799971213</v>
      </c>
    </row>
    <row r="33" spans="3:29" x14ac:dyDescent="0.25">
      <c r="C33" s="11">
        <v>0.217</v>
      </c>
      <c r="D33" s="11"/>
      <c r="E33" s="11"/>
      <c r="F33" s="2"/>
      <c r="G33" s="11"/>
      <c r="H33" s="11"/>
      <c r="I33" s="3"/>
      <c r="J33" s="11"/>
      <c r="K33" s="11"/>
      <c r="M33" s="11"/>
      <c r="N33" s="11"/>
      <c r="P33" s="11"/>
      <c r="Q33" s="11"/>
      <c r="S33" s="11"/>
      <c r="T33" s="11"/>
      <c r="V33" s="11"/>
      <c r="W33" s="11"/>
      <c r="Y33" s="11"/>
      <c r="Z33" s="11"/>
      <c r="AB33" s="11">
        <v>0.127</v>
      </c>
      <c r="AC33" s="11">
        <f>AB33*100/C49</f>
        <v>40.207224061015964</v>
      </c>
    </row>
    <row r="34" spans="3:29" x14ac:dyDescent="0.25">
      <c r="C34" s="11">
        <v>0.13600000000000001</v>
      </c>
      <c r="D34" s="11"/>
      <c r="E34" s="11"/>
      <c r="F34" s="2"/>
      <c r="G34" s="11"/>
      <c r="H34" s="11"/>
      <c r="I34" s="3"/>
      <c r="J34" s="11"/>
      <c r="K34" s="11"/>
      <c r="M34" s="11"/>
      <c r="N34" s="11"/>
      <c r="P34" s="11"/>
      <c r="Q34" s="11"/>
      <c r="S34" s="11"/>
      <c r="T34" s="11"/>
      <c r="V34" s="11"/>
      <c r="W34" s="11"/>
      <c r="Y34" s="11"/>
      <c r="Z34" s="11"/>
      <c r="AB34" s="11">
        <v>0.121</v>
      </c>
      <c r="AC34" s="11">
        <f>AB34*100/C49</f>
        <v>38.30767016836954</v>
      </c>
    </row>
    <row r="35" spans="3:29" x14ac:dyDescent="0.25">
      <c r="C35" s="11">
        <v>0.16200000000000001</v>
      </c>
      <c r="D35" s="11"/>
      <c r="E35" s="11"/>
      <c r="F35" s="2"/>
      <c r="G35" s="11"/>
      <c r="H35" s="11"/>
      <c r="I35" s="3"/>
      <c r="J35" s="11"/>
      <c r="K35" s="11"/>
      <c r="M35" s="11"/>
      <c r="N35" s="11"/>
      <c r="P35" s="11"/>
      <c r="Q35" s="11"/>
      <c r="S35" s="11"/>
      <c r="T35" s="11"/>
      <c r="V35" s="11"/>
      <c r="W35" s="11"/>
      <c r="Y35" s="11"/>
      <c r="Z35" s="11"/>
      <c r="AB35" s="11">
        <v>0.13900000000000001</v>
      </c>
      <c r="AC35" s="11">
        <f>AB35*100/C49</f>
        <v>44.006331846308825</v>
      </c>
    </row>
    <row r="36" spans="3:29" x14ac:dyDescent="0.25">
      <c r="C36" s="11">
        <v>0.17899999999999999</v>
      </c>
      <c r="D36" s="11"/>
      <c r="E36" s="11"/>
      <c r="F36" s="2"/>
      <c r="G36" s="11"/>
      <c r="H36" s="11"/>
      <c r="I36" s="3"/>
      <c r="J36" s="11"/>
      <c r="K36" s="11"/>
      <c r="M36" s="11"/>
      <c r="N36" s="11"/>
      <c r="P36" s="11"/>
      <c r="Q36" s="11"/>
      <c r="S36" s="11"/>
      <c r="T36" s="11"/>
      <c r="V36" s="11"/>
      <c r="W36" s="11"/>
      <c r="Y36" s="11"/>
      <c r="Z36" s="11"/>
      <c r="AB36" s="11">
        <v>0.11799999999999999</v>
      </c>
      <c r="AC36" s="11">
        <f>AB36*100/C49</f>
        <v>37.357893222046329</v>
      </c>
    </row>
    <row r="37" spans="3:29" x14ac:dyDescent="0.25">
      <c r="C37" s="11">
        <v>0.26900000000000002</v>
      </c>
      <c r="D37" s="11"/>
      <c r="E37" s="11"/>
      <c r="F37" s="2"/>
      <c r="G37" s="11"/>
      <c r="H37" s="11"/>
      <c r="I37" s="3"/>
      <c r="J37" s="11"/>
      <c r="K37" s="11"/>
      <c r="M37" s="11"/>
      <c r="N37" s="11"/>
      <c r="P37" s="11"/>
      <c r="Q37" s="11"/>
      <c r="S37" s="11"/>
      <c r="T37" s="11"/>
      <c r="V37" s="11"/>
      <c r="W37" s="11"/>
      <c r="Y37" s="11"/>
      <c r="Z37" s="11"/>
      <c r="AB37" s="11">
        <v>0.154</v>
      </c>
      <c r="AC37" s="11">
        <f>AB37*100/C49</f>
        <v>48.755216577924877</v>
      </c>
    </row>
    <row r="38" spans="3:29" x14ac:dyDescent="0.25">
      <c r="C38" s="11">
        <v>0.223</v>
      </c>
      <c r="D38" s="11"/>
      <c r="E38" s="11"/>
      <c r="F38" s="2"/>
      <c r="G38" s="11"/>
      <c r="H38" s="11"/>
      <c r="I38" s="3"/>
      <c r="J38" s="11"/>
      <c r="K38" s="11"/>
      <c r="M38" s="11"/>
      <c r="N38" s="11"/>
      <c r="P38" s="11"/>
      <c r="Q38" s="11"/>
      <c r="S38" s="11"/>
      <c r="T38" s="11"/>
      <c r="V38" s="11"/>
      <c r="W38" s="11"/>
      <c r="Y38" s="11"/>
      <c r="Z38" s="11"/>
      <c r="AB38" s="11">
        <v>0.26900000000000002</v>
      </c>
      <c r="AC38" s="11">
        <f>AB38*100/C49</f>
        <v>85.163332853648001</v>
      </c>
    </row>
    <row r="39" spans="3:29" x14ac:dyDescent="0.25">
      <c r="C39" s="11">
        <v>0.312</v>
      </c>
      <c r="D39" s="11"/>
      <c r="E39" s="11"/>
      <c r="F39" s="2"/>
      <c r="G39" s="11"/>
      <c r="H39" s="11"/>
      <c r="I39" s="3"/>
      <c r="J39" s="11"/>
      <c r="K39" s="11"/>
      <c r="M39" s="11"/>
      <c r="N39" s="11"/>
      <c r="P39" s="11"/>
      <c r="Q39" s="11"/>
      <c r="S39" s="11"/>
      <c r="T39" s="11"/>
      <c r="V39" s="11"/>
      <c r="W39" s="11"/>
      <c r="Y39" s="11"/>
      <c r="Z39" s="11"/>
      <c r="AB39" s="11">
        <v>8.5999999999999993E-2</v>
      </c>
      <c r="AC39" s="11">
        <f>AB39*100/C49</f>
        <v>27.226939127932074</v>
      </c>
    </row>
    <row r="40" spans="3:29" x14ac:dyDescent="0.25">
      <c r="C40" s="11">
        <v>0.16200000000000001</v>
      </c>
      <c r="D40" s="11"/>
      <c r="E40" s="11"/>
      <c r="F40" s="2"/>
      <c r="G40" s="11"/>
      <c r="H40" s="11"/>
      <c r="I40" s="3"/>
      <c r="J40" s="11"/>
      <c r="K40" s="11"/>
      <c r="M40" s="11"/>
      <c r="N40" s="11"/>
      <c r="P40" s="11"/>
      <c r="Q40" s="11"/>
      <c r="S40" s="11"/>
      <c r="T40" s="11"/>
      <c r="V40" s="11"/>
      <c r="W40" s="11"/>
      <c r="Y40" s="11"/>
      <c r="Z40" s="11"/>
      <c r="AB40" s="11">
        <v>0.26</v>
      </c>
      <c r="AC40" s="11">
        <f>AB40*100/C49</f>
        <v>82.314002014678366</v>
      </c>
    </row>
    <row r="41" spans="3:29" x14ac:dyDescent="0.25">
      <c r="C41" s="11">
        <v>0.21</v>
      </c>
      <c r="D41" s="11"/>
      <c r="E41" s="11"/>
      <c r="F41" s="2"/>
      <c r="G41" s="11"/>
      <c r="H41" s="11"/>
      <c r="I41" s="3"/>
      <c r="J41" s="11"/>
      <c r="K41" s="11"/>
      <c r="M41" s="11"/>
      <c r="N41" s="11"/>
      <c r="P41" s="11"/>
      <c r="Q41" s="11"/>
      <c r="S41" s="11"/>
      <c r="T41" s="11"/>
      <c r="V41" s="11"/>
      <c r="W41" s="11"/>
      <c r="Y41" s="11"/>
      <c r="Z41" s="11"/>
      <c r="AB41" s="11">
        <v>0.152</v>
      </c>
      <c r="AC41" s="11">
        <f>AB41*100/C49</f>
        <v>48.122031947042728</v>
      </c>
    </row>
    <row r="42" spans="3:29" x14ac:dyDescent="0.25">
      <c r="C42" s="11">
        <v>0.16400000000000001</v>
      </c>
      <c r="D42" s="11"/>
      <c r="E42" s="11"/>
      <c r="F42" s="2"/>
      <c r="G42" s="11"/>
      <c r="H42" s="11"/>
      <c r="I42" s="3"/>
      <c r="J42" s="11"/>
      <c r="K42" s="11"/>
      <c r="M42" s="11"/>
      <c r="N42" s="11"/>
      <c r="P42" s="11"/>
      <c r="Q42" s="11"/>
      <c r="S42" s="11"/>
      <c r="T42" s="11"/>
      <c r="V42" s="11"/>
      <c r="W42" s="11"/>
      <c r="Y42" s="11"/>
      <c r="Z42" s="11"/>
      <c r="AB42" s="11">
        <v>9.1999999999999998E-2</v>
      </c>
      <c r="AC42" s="11">
        <f>AB42*100/C49</f>
        <v>29.126493020578494</v>
      </c>
    </row>
    <row r="43" spans="3:29" x14ac:dyDescent="0.25">
      <c r="C43" s="11">
        <v>0.14899999999999999</v>
      </c>
      <c r="D43" s="11"/>
      <c r="E43" s="11"/>
      <c r="F43" s="2"/>
      <c r="G43" s="11"/>
      <c r="H43" s="11"/>
      <c r="I43" s="3"/>
      <c r="J43" s="11"/>
      <c r="K43" s="11"/>
      <c r="M43" s="11"/>
      <c r="N43" s="11"/>
      <c r="P43" s="11"/>
      <c r="Q43" s="11"/>
      <c r="S43" s="11"/>
      <c r="T43" s="11"/>
      <c r="V43" s="11"/>
      <c r="W43" s="11"/>
      <c r="Y43" s="11"/>
      <c r="Z43" s="11"/>
      <c r="AB43" s="11">
        <v>0.11799999999999999</v>
      </c>
      <c r="AC43" s="11">
        <f>AB43*100/C49</f>
        <v>37.357893222046329</v>
      </c>
    </row>
    <row r="44" spans="3:29" x14ac:dyDescent="0.25">
      <c r="C44" s="11">
        <v>0.22700000000000001</v>
      </c>
      <c r="D44" s="11"/>
      <c r="E44" s="11"/>
      <c r="F44" s="2"/>
      <c r="G44" s="11"/>
      <c r="H44" s="11"/>
      <c r="I44" s="3"/>
      <c r="J44" s="11"/>
      <c r="K44" s="11"/>
      <c r="M44" s="11"/>
      <c r="N44" s="11"/>
      <c r="P44" s="11"/>
      <c r="Q44" s="11"/>
      <c r="S44" s="11"/>
      <c r="T44" s="11"/>
      <c r="V44" s="11"/>
      <c r="W44" s="11"/>
      <c r="Y44" s="11"/>
      <c r="Z44" s="11"/>
      <c r="AB44" s="11">
        <v>0.23100000000000001</v>
      </c>
      <c r="AC44" s="11">
        <f>AB44*100/C49</f>
        <v>73.132824866887319</v>
      </c>
    </row>
    <row r="45" spans="3:29" x14ac:dyDescent="0.25">
      <c r="C45" s="11">
        <v>0.17399999999999999</v>
      </c>
      <c r="D45" s="11"/>
      <c r="E45" s="11"/>
      <c r="F45" s="2"/>
      <c r="G45" s="11"/>
      <c r="H45" s="11"/>
      <c r="I45" s="3"/>
      <c r="J45" s="11"/>
      <c r="K45" s="11"/>
      <c r="M45" s="11"/>
      <c r="N45" s="11"/>
      <c r="P45" s="11"/>
      <c r="Q45" s="11"/>
      <c r="S45" s="11"/>
      <c r="T45" s="11"/>
      <c r="V45" s="11"/>
      <c r="W45" s="11"/>
      <c r="Y45" s="11"/>
      <c r="Z45" s="11"/>
      <c r="AB45" s="11">
        <v>0.27400000000000002</v>
      </c>
      <c r="AC45" s="11">
        <f>AB45*100/C49</f>
        <v>86.746294430853354</v>
      </c>
    </row>
    <row r="46" spans="3:29" x14ac:dyDescent="0.25">
      <c r="C46" s="11">
        <v>0.11</v>
      </c>
      <c r="D46" s="11"/>
      <c r="E46" s="11"/>
      <c r="F46" s="2"/>
      <c r="G46" s="11"/>
      <c r="H46" s="11"/>
      <c r="I46" s="3"/>
      <c r="J46" s="11"/>
      <c r="K46" s="11"/>
      <c r="M46" s="11"/>
      <c r="N46" s="11"/>
      <c r="P46" s="11"/>
      <c r="Q46" s="11"/>
      <c r="S46" s="11"/>
      <c r="T46" s="11"/>
      <c r="V46" s="11"/>
      <c r="W46" s="11"/>
      <c r="Y46" s="11"/>
      <c r="Z46" s="11"/>
      <c r="AB46" s="11">
        <v>0.214</v>
      </c>
      <c r="AC46" s="11">
        <f>AB46*100/C49</f>
        <v>67.750755504389105</v>
      </c>
    </row>
    <row r="47" spans="3:29" x14ac:dyDescent="0.25">
      <c r="C47" s="11">
        <v>0.38500000000000001</v>
      </c>
      <c r="D47" s="11"/>
      <c r="E47" s="11"/>
      <c r="F47" s="2"/>
      <c r="G47" s="11"/>
      <c r="H47" s="11"/>
      <c r="I47" s="3"/>
      <c r="J47" s="11"/>
      <c r="K47" s="11"/>
      <c r="M47" s="11"/>
      <c r="N47" s="11"/>
      <c r="P47" s="11"/>
      <c r="Q47" s="11"/>
      <c r="S47" s="11"/>
      <c r="T47" s="11"/>
      <c r="V47" s="11"/>
      <c r="W47" s="11"/>
      <c r="Y47" s="11"/>
      <c r="Z47" s="11"/>
      <c r="AB47" s="11">
        <v>0.13200000000000001</v>
      </c>
      <c r="AC47" s="11">
        <f>AB47*100/C49</f>
        <v>41.790185638221324</v>
      </c>
    </row>
    <row r="48" spans="3:29" x14ac:dyDescent="0.25">
      <c r="C48" s="11"/>
      <c r="D48" s="11"/>
      <c r="E48" s="11"/>
      <c r="F48" s="2"/>
      <c r="G48" s="11"/>
      <c r="H48" s="11"/>
      <c r="I48" s="3"/>
      <c r="J48" s="11"/>
      <c r="K48" s="11"/>
      <c r="M48" s="11"/>
      <c r="N48" s="11"/>
      <c r="P48" s="11"/>
      <c r="Q48" s="11"/>
      <c r="S48" s="11"/>
      <c r="T48" s="11"/>
      <c r="V48" s="11"/>
      <c r="W48" s="11"/>
      <c r="Y48" s="11"/>
      <c r="Z48" s="11"/>
      <c r="AB48" s="11"/>
      <c r="AC48" s="11"/>
    </row>
    <row r="49" spans="2:29" x14ac:dyDescent="0.25">
      <c r="B49" t="s">
        <v>5</v>
      </c>
      <c r="C49" s="11">
        <f>AVERAGE(C4:C47)</f>
        <v>0.3158636363636364</v>
      </c>
      <c r="D49" s="11">
        <f t="shared" ref="D49" si="0">AVERAGE(D4:D47)</f>
        <v>0.32181818181818184</v>
      </c>
      <c r="E49" s="11">
        <f>AVERAGE(E4:E47)</f>
        <v>101.88516333285365</v>
      </c>
      <c r="F49" s="2"/>
      <c r="G49" s="11">
        <f>AVERAGE(G4:G47)</f>
        <v>0.24386363636363634</v>
      </c>
      <c r="H49" s="11">
        <f>AVERAGE(H4:H47)</f>
        <v>77.205353288242904</v>
      </c>
      <c r="I49" s="3"/>
      <c r="J49" s="11">
        <f>AVERAGE(J4:J47)</f>
        <v>0.23081818181818178</v>
      </c>
      <c r="K49" s="11">
        <f>AVERAGE(K4:K47)</f>
        <v>73.075262627716214</v>
      </c>
      <c r="M49" s="11">
        <f>AVERAGE(M4:M47)</f>
        <v>0.21749999999999997</v>
      </c>
      <c r="N49" s="11">
        <f>AVERAGE(N4:N47)</f>
        <v>68.858828608432844</v>
      </c>
      <c r="P49" s="11">
        <f t="shared" ref="P49:Q49" si="1">AVERAGE(P4:P47)</f>
        <v>0.23209090909090904</v>
      </c>
      <c r="Q49" s="11">
        <f t="shared" si="1"/>
        <v>69.753426458757588</v>
      </c>
      <c r="S49" s="11">
        <f>AVERAGE(S4:S47)</f>
        <v>0.1875</v>
      </c>
      <c r="T49" s="11">
        <f>AVERAGE(T4:T47)</f>
        <v>59.361059145200755</v>
      </c>
      <c r="V49" s="11">
        <f>AVERAGE(V4:V47)</f>
        <v>0.17627272727272725</v>
      </c>
      <c r="W49" s="11">
        <f>AVERAGE(W4:W47)</f>
        <v>55.806590876385073</v>
      </c>
      <c r="Y49" s="11">
        <f t="shared" ref="Y49:Z49" si="2">AVERAGE(Y4:Y47)</f>
        <v>0.1680909090909091</v>
      </c>
      <c r="Z49" s="11">
        <f t="shared" si="2"/>
        <v>53.216290113685425</v>
      </c>
      <c r="AB49" s="11">
        <f>AVERAGE(AB4:AB47)</f>
        <v>0.16920454545454547</v>
      </c>
      <c r="AC49" s="11">
        <f>AVERAGE(AC4:AC47)</f>
        <v>53.568858828608406</v>
      </c>
    </row>
    <row r="50" spans="2:29" x14ac:dyDescent="0.25">
      <c r="C50" s="11"/>
      <c r="D50" s="11"/>
      <c r="E50" s="11"/>
      <c r="F50" s="2"/>
      <c r="G50" s="11"/>
      <c r="H50" s="11"/>
      <c r="I50" s="3"/>
      <c r="J50" s="11"/>
      <c r="K50" s="11"/>
      <c r="M50" s="11"/>
      <c r="N50" s="11"/>
      <c r="P50" s="11"/>
      <c r="Q50" s="11"/>
      <c r="R50" s="11"/>
      <c r="S50" s="11"/>
      <c r="T50" s="11"/>
      <c r="V50" s="11"/>
      <c r="W50" s="11"/>
      <c r="Y50" s="11"/>
      <c r="Z50" s="11"/>
      <c r="AA50" s="11"/>
    </row>
    <row r="51" spans="2:29" x14ac:dyDescent="0.25">
      <c r="B51" t="s">
        <v>6</v>
      </c>
      <c r="C51" s="11"/>
      <c r="D51" s="11">
        <v>101.88516333285365</v>
      </c>
      <c r="E51" s="11"/>
      <c r="F51" s="2"/>
      <c r="G51" s="11">
        <v>77.20535328824289</v>
      </c>
      <c r="H51" s="11">
        <v>73.075262627716199</v>
      </c>
      <c r="I51" s="3"/>
      <c r="J51" s="11">
        <v>68.858828608432844</v>
      </c>
      <c r="K51" s="11"/>
      <c r="M51" s="11">
        <v>50.453302633472425</v>
      </c>
      <c r="N51" s="11"/>
      <c r="P51" s="11">
        <v>52.165779248812782</v>
      </c>
      <c r="Q51" s="11"/>
      <c r="R51" s="11">
        <v>58.684702834940268</v>
      </c>
      <c r="S51" s="11"/>
      <c r="T51" s="11">
        <v>54.655346092963001</v>
      </c>
      <c r="V51" s="11"/>
      <c r="W51" s="11"/>
      <c r="Y51" s="11"/>
      <c r="Z51" s="11">
        <v>53.568858828608434</v>
      </c>
      <c r="AA51" s="11"/>
    </row>
    <row r="52" spans="2:29" x14ac:dyDescent="0.25"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P52" s="11"/>
      <c r="Q52" s="11"/>
      <c r="R52" s="11"/>
      <c r="S52" s="11"/>
      <c r="T52" s="11"/>
      <c r="U52" s="11"/>
      <c r="V52" s="11"/>
      <c r="W52" s="11"/>
      <c r="X52" s="2"/>
      <c r="Y52" s="2"/>
    </row>
    <row r="53" spans="2:29" x14ac:dyDescent="0.25"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2"/>
      <c r="X53" s="2"/>
    </row>
    <row r="54" spans="2:29" x14ac:dyDescent="0.25"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</row>
    <row r="55" spans="2:29" x14ac:dyDescent="0.25"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2BCC9-1AE5-441A-A730-691D21DC3381}">
  <dimension ref="A2:AA87"/>
  <sheetViews>
    <sheetView topLeftCell="E1" workbookViewId="0">
      <selection activeCell="AE26" sqref="AE26"/>
    </sheetView>
  </sheetViews>
  <sheetFormatPr defaultRowHeight="15" x14ac:dyDescent="0.25"/>
  <sheetData>
    <row r="2" spans="2:27" x14ac:dyDescent="0.25">
      <c r="Q2" t="s">
        <v>93</v>
      </c>
    </row>
    <row r="3" spans="2:27" x14ac:dyDescent="0.25">
      <c r="P3" s="7" t="s">
        <v>92</v>
      </c>
      <c r="Q3" s="7"/>
      <c r="Y3" s="7" t="s">
        <v>94</v>
      </c>
      <c r="Z3" s="7"/>
      <c r="AA3" s="7"/>
    </row>
    <row r="4" spans="2:27" x14ac:dyDescent="0.25">
      <c r="F4" s="7" t="s">
        <v>36</v>
      </c>
      <c r="G4" s="7"/>
    </row>
    <row r="5" spans="2:27" x14ac:dyDescent="0.25">
      <c r="X5" t="s">
        <v>30</v>
      </c>
      <c r="Y5" t="s">
        <v>69</v>
      </c>
      <c r="Z5" t="s">
        <v>76</v>
      </c>
      <c r="AA5" t="s">
        <v>18</v>
      </c>
    </row>
    <row r="6" spans="2:27" x14ac:dyDescent="0.25">
      <c r="B6" t="s">
        <v>7</v>
      </c>
      <c r="D6" t="s">
        <v>15</v>
      </c>
      <c r="G6" t="s">
        <v>12</v>
      </c>
      <c r="I6" t="s">
        <v>19</v>
      </c>
      <c r="M6" t="s">
        <v>88</v>
      </c>
      <c r="N6" t="s">
        <v>30</v>
      </c>
      <c r="O6" t="s">
        <v>89</v>
      </c>
      <c r="P6" t="s">
        <v>69</v>
      </c>
      <c r="Q6" t="s">
        <v>89</v>
      </c>
      <c r="R6" t="s">
        <v>76</v>
      </c>
      <c r="S6" t="s">
        <v>89</v>
      </c>
      <c r="T6" t="s">
        <v>18</v>
      </c>
      <c r="U6" t="s">
        <v>89</v>
      </c>
      <c r="X6">
        <v>1174.08499082306</v>
      </c>
      <c r="Y6">
        <v>1095.02285259068</v>
      </c>
      <c r="Z6">
        <v>1056.4476663923899</v>
      </c>
      <c r="AA6">
        <v>876.61422676977702</v>
      </c>
    </row>
    <row r="7" spans="2:27" x14ac:dyDescent="0.25">
      <c r="B7">
        <v>50</v>
      </c>
      <c r="D7">
        <v>16</v>
      </c>
      <c r="G7">
        <v>18</v>
      </c>
      <c r="I7">
        <v>5</v>
      </c>
      <c r="M7">
        <v>4159</v>
      </c>
      <c r="N7">
        <v>75144</v>
      </c>
      <c r="O7">
        <v>3163.2885886730883</v>
      </c>
      <c r="P7">
        <v>59560</v>
      </c>
      <c r="Q7">
        <v>2501.2228378866907</v>
      </c>
      <c r="R7">
        <v>29800</v>
      </c>
      <c r="S7">
        <v>1236.908365132379</v>
      </c>
      <c r="T7">
        <v>7460</v>
      </c>
      <c r="U7">
        <v>287.82283686183735</v>
      </c>
      <c r="X7">
        <v>1423.1243537022899</v>
      </c>
      <c r="Y7">
        <v>1241.9314361519801</v>
      </c>
      <c r="Z7">
        <v>1133.7254898446799</v>
      </c>
      <c r="AA7">
        <v>868.92467974126498</v>
      </c>
    </row>
    <row r="8" spans="2:27" x14ac:dyDescent="0.25">
      <c r="B8">
        <v>40</v>
      </c>
      <c r="D8">
        <v>18</v>
      </c>
      <c r="G8">
        <v>38</v>
      </c>
      <c r="I8">
        <v>4</v>
      </c>
      <c r="M8">
        <v>4030</v>
      </c>
      <c r="N8">
        <v>75909</v>
      </c>
      <c r="O8">
        <v>3195.7886078819947</v>
      </c>
      <c r="P8">
        <v>61885</v>
      </c>
      <c r="Q8">
        <v>2599.9974060706213</v>
      </c>
      <c r="R8">
        <v>34720</v>
      </c>
      <c r="S8">
        <v>1445.9280965151481</v>
      </c>
      <c r="T8">
        <v>8480</v>
      </c>
      <c r="U8">
        <v>331.15619580704561</v>
      </c>
      <c r="X8">
        <v>1362.75503697568</v>
      </c>
      <c r="Y8">
        <v>1280.3366876093</v>
      </c>
      <c r="Z8">
        <v>1078.4542153469199</v>
      </c>
      <c r="AA8">
        <v>935.32667977201004</v>
      </c>
    </row>
    <row r="9" spans="2:27" x14ac:dyDescent="0.25">
      <c r="B9">
        <v>22</v>
      </c>
      <c r="D9">
        <v>15</v>
      </c>
      <c r="G9">
        <v>42</v>
      </c>
      <c r="I9">
        <v>7</v>
      </c>
      <c r="M9">
        <v>3799</v>
      </c>
      <c r="N9">
        <v>76744</v>
      </c>
      <c r="O9">
        <v>3231.2624850577286</v>
      </c>
      <c r="P9">
        <v>60482</v>
      </c>
      <c r="Q9">
        <v>2540.39279567834</v>
      </c>
      <c r="R9">
        <v>37100</v>
      </c>
      <c r="S9">
        <v>1547.0392673873007</v>
      </c>
      <c r="T9">
        <v>8550</v>
      </c>
      <c r="U9">
        <v>334.13005377387356</v>
      </c>
      <c r="X9">
        <v>1360.63085271366</v>
      </c>
      <c r="Y9">
        <v>1346.78117132529</v>
      </c>
      <c r="Z9">
        <v>1400.48054946915</v>
      </c>
      <c r="AA9">
        <v>892.20573925300403</v>
      </c>
    </row>
    <row r="10" spans="2:27" x14ac:dyDescent="0.25">
      <c r="B10">
        <v>18</v>
      </c>
      <c r="D10">
        <v>16</v>
      </c>
      <c r="G10">
        <v>22</v>
      </c>
      <c r="I10">
        <v>6</v>
      </c>
      <c r="M10">
        <v>3312</v>
      </c>
      <c r="N10">
        <v>77904</v>
      </c>
      <c r="O10">
        <v>3280.5435599365933</v>
      </c>
      <c r="P10">
        <v>61202</v>
      </c>
      <c r="Q10">
        <v>2570.9810490514278</v>
      </c>
      <c r="R10">
        <v>34660</v>
      </c>
      <c r="S10">
        <v>1443.3790754007241</v>
      </c>
      <c r="T10">
        <v>9000</v>
      </c>
      <c r="U10">
        <v>353.24771213205372</v>
      </c>
      <c r="X10">
        <v>1249.11117895761</v>
      </c>
      <c r="Y10">
        <v>1214.0196549490399</v>
      </c>
      <c r="Z10">
        <v>1292.3595705323301</v>
      </c>
      <c r="AA10">
        <v>836.72204632904197</v>
      </c>
    </row>
    <row r="11" spans="2:27" x14ac:dyDescent="0.25">
      <c r="B11">
        <v>12</v>
      </c>
      <c r="D11">
        <v>11</v>
      </c>
      <c r="G11">
        <v>19</v>
      </c>
      <c r="I11">
        <v>4</v>
      </c>
      <c r="M11">
        <v>3041</v>
      </c>
      <c r="N11">
        <v>78876</v>
      </c>
      <c r="O11">
        <v>3321.8377019902623</v>
      </c>
      <c r="P11">
        <v>60056</v>
      </c>
      <c r="Q11">
        <v>2522.2947457659293</v>
      </c>
      <c r="R11">
        <v>33700</v>
      </c>
      <c r="S11">
        <v>1402.59473756994</v>
      </c>
      <c r="T11">
        <v>8420</v>
      </c>
      <c r="U11">
        <v>328.60717469262158</v>
      </c>
      <c r="X11">
        <v>1176.76146299321</v>
      </c>
      <c r="Y11">
        <v>1140.69281422411</v>
      </c>
      <c r="Z11">
        <v>1168.8594975384899</v>
      </c>
      <c r="AA11">
        <v>930.78092545128698</v>
      </c>
    </row>
    <row r="12" spans="2:27" x14ac:dyDescent="0.25">
      <c r="B12">
        <v>14</v>
      </c>
      <c r="D12">
        <v>9</v>
      </c>
      <c r="G12">
        <v>17</v>
      </c>
      <c r="I12">
        <v>6</v>
      </c>
      <c r="M12">
        <v>1801</v>
      </c>
      <c r="N12">
        <v>74998</v>
      </c>
      <c r="O12">
        <v>3157.0859706279898</v>
      </c>
      <c r="P12">
        <v>60977</v>
      </c>
      <c r="Q12">
        <v>2561.4222198723378</v>
      </c>
      <c r="R12">
        <v>34050</v>
      </c>
      <c r="S12">
        <v>1417.4640274040801</v>
      </c>
      <c r="T12">
        <v>7210</v>
      </c>
      <c r="U12">
        <v>277.20191555173722</v>
      </c>
      <c r="X12">
        <v>1320.9086070138801</v>
      </c>
      <c r="Y12">
        <v>1047.95092934431</v>
      </c>
      <c r="Z12">
        <v>1058.2319811724899</v>
      </c>
      <c r="AA12">
        <v>848.70244556683394</v>
      </c>
    </row>
    <row r="13" spans="2:27" x14ac:dyDescent="0.25">
      <c r="B13">
        <v>13</v>
      </c>
      <c r="D13">
        <v>18</v>
      </c>
      <c r="G13">
        <v>14</v>
      </c>
      <c r="I13">
        <v>17</v>
      </c>
      <c r="M13">
        <v>1401</v>
      </c>
      <c r="N13">
        <v>69151</v>
      </c>
      <c r="O13">
        <v>2908.6838630273696</v>
      </c>
      <c r="P13">
        <v>58972</v>
      </c>
      <c r="Q13">
        <v>2476.2424309653356</v>
      </c>
      <c r="R13">
        <v>57930</v>
      </c>
      <c r="S13">
        <v>2431.9744309448383</v>
      </c>
      <c r="T13">
        <v>5250</v>
      </c>
      <c r="U13">
        <v>193.93389248055274</v>
      </c>
      <c r="X13">
        <v>1417.21912145387</v>
      </c>
      <c r="Y13">
        <v>1182.3268257596999</v>
      </c>
      <c r="Z13">
        <v>1116.77449943376</v>
      </c>
      <c r="AA13">
        <v>783.44750503757905</v>
      </c>
    </row>
    <row r="14" spans="2:27" x14ac:dyDescent="0.25">
      <c r="B14">
        <v>13</v>
      </c>
      <c r="D14">
        <v>11</v>
      </c>
      <c r="G14">
        <v>21</v>
      </c>
      <c r="I14">
        <v>9</v>
      </c>
      <c r="M14">
        <v>3950</v>
      </c>
      <c r="N14">
        <v>66664</v>
      </c>
      <c r="O14">
        <v>2803.0269378344942</v>
      </c>
      <c r="P14">
        <v>54120</v>
      </c>
      <c r="Q14">
        <v>2270.1115901789135</v>
      </c>
      <c r="R14">
        <v>57000</v>
      </c>
      <c r="S14">
        <v>2392.4646036712661</v>
      </c>
      <c r="T14">
        <v>5920</v>
      </c>
      <c r="U14">
        <v>222.39796159162091</v>
      </c>
      <c r="X14">
        <v>1515.48388541492</v>
      </c>
      <c r="Y14">
        <v>1198.08827298389</v>
      </c>
      <c r="Z14">
        <v>1210.0686722216799</v>
      </c>
      <c r="AA14">
        <v>761.99324399117802</v>
      </c>
    </row>
    <row r="15" spans="2:27" x14ac:dyDescent="0.25">
      <c r="B15">
        <v>14</v>
      </c>
      <c r="D15">
        <v>11</v>
      </c>
      <c r="G15">
        <v>16</v>
      </c>
      <c r="I15">
        <v>9</v>
      </c>
      <c r="M15">
        <v>3886</v>
      </c>
      <c r="N15">
        <v>67906</v>
      </c>
      <c r="O15">
        <v>2855.7916749030715</v>
      </c>
      <c r="P15">
        <v>63290</v>
      </c>
      <c r="Q15">
        <v>2659.6869838333837</v>
      </c>
      <c r="R15">
        <v>39660</v>
      </c>
      <c r="S15">
        <v>1655.7975016027256</v>
      </c>
      <c r="T15">
        <v>6080</v>
      </c>
      <c r="U15">
        <v>229.19535123008498</v>
      </c>
      <c r="X15">
        <v>1456.9413671536399</v>
      </c>
      <c r="Y15">
        <v>1239.1699966113499</v>
      </c>
      <c r="Z15">
        <v>1112.99345144736</v>
      </c>
      <c r="AA15">
        <v>841.48021907596603</v>
      </c>
    </row>
    <row r="16" spans="2:27" x14ac:dyDescent="0.25">
      <c r="B16">
        <v>12</v>
      </c>
      <c r="D16">
        <v>11</v>
      </c>
      <c r="G16">
        <v>4</v>
      </c>
      <c r="I16">
        <v>10</v>
      </c>
      <c r="M16">
        <v>3877</v>
      </c>
      <c r="N16">
        <v>64734</v>
      </c>
      <c r="O16">
        <v>2721.0334253205215</v>
      </c>
      <c r="P16">
        <v>60619</v>
      </c>
      <c r="Q16">
        <v>2546.2130605562747</v>
      </c>
      <c r="R16">
        <v>57990</v>
      </c>
      <c r="S16">
        <v>2434.5234520592626</v>
      </c>
      <c r="T16">
        <v>7060</v>
      </c>
      <c r="U16">
        <v>270.82936276567716</v>
      </c>
      <c r="X16">
        <v>1231.0556127304401</v>
      </c>
      <c r="Y16">
        <v>1294.5262384795899</v>
      </c>
      <c r="Z16">
        <v>1142.3496779484799</v>
      </c>
      <c r="AA16">
        <v>830.73184671014496</v>
      </c>
    </row>
    <row r="17" spans="2:27" x14ac:dyDescent="0.25">
      <c r="B17">
        <v>15</v>
      </c>
      <c r="D17">
        <v>10</v>
      </c>
      <c r="G17">
        <v>18</v>
      </c>
      <c r="I17">
        <v>5</v>
      </c>
      <c r="M17">
        <v>3588</v>
      </c>
      <c r="N17">
        <v>62970</v>
      </c>
      <c r="O17">
        <v>2646.0922045564557</v>
      </c>
      <c r="P17">
        <v>59761</v>
      </c>
      <c r="Q17">
        <v>2509.7620586200114</v>
      </c>
      <c r="R17">
        <v>56560</v>
      </c>
      <c r="S17">
        <v>2373.7717821654901</v>
      </c>
      <c r="T17">
        <v>5930</v>
      </c>
      <c r="U17">
        <v>222.82279844402493</v>
      </c>
      <c r="X17">
        <v>1368.83020396505</v>
      </c>
      <c r="Y17">
        <v>1129.73202343208</v>
      </c>
      <c r="Z17">
        <v>1101.39540537674</v>
      </c>
      <c r="AA17">
        <v>816.88216532177501</v>
      </c>
    </row>
    <row r="18" spans="2:27" x14ac:dyDescent="0.25">
      <c r="B18">
        <v>14</v>
      </c>
      <c r="D18">
        <v>9</v>
      </c>
      <c r="G18">
        <v>9</v>
      </c>
      <c r="I18">
        <v>7</v>
      </c>
      <c r="M18">
        <v>3028</v>
      </c>
      <c r="N18">
        <v>67090</v>
      </c>
      <c r="O18">
        <v>2821.1249877469045</v>
      </c>
      <c r="P18">
        <v>65246</v>
      </c>
      <c r="Q18">
        <v>2742.7850721636064</v>
      </c>
      <c r="R18">
        <v>34060</v>
      </c>
      <c r="S18">
        <v>1417.8888642564841</v>
      </c>
      <c r="T18">
        <v>6090</v>
      </c>
      <c r="U18">
        <v>229.62018808248897</v>
      </c>
      <c r="X18">
        <v>1140.69281422411</v>
      </c>
      <c r="Y18">
        <v>1062.5228333817699</v>
      </c>
      <c r="Z18">
        <v>1196.43140925951</v>
      </c>
      <c r="AA18">
        <v>884.13383905732803</v>
      </c>
    </row>
    <row r="19" spans="2:27" x14ac:dyDescent="0.25">
      <c r="B19">
        <v>13</v>
      </c>
      <c r="D19">
        <v>15</v>
      </c>
      <c r="G19">
        <v>16</v>
      </c>
      <c r="I19">
        <v>8</v>
      </c>
      <c r="M19">
        <v>1762</v>
      </c>
      <c r="N19">
        <v>66642</v>
      </c>
      <c r="O19">
        <v>2802.0922967592055</v>
      </c>
      <c r="P19">
        <v>61688</v>
      </c>
      <c r="Q19">
        <v>2591.6281200782623</v>
      </c>
      <c r="R19">
        <v>30500</v>
      </c>
      <c r="S19">
        <v>1266.6469448006592</v>
      </c>
      <c r="T19">
        <v>4900</v>
      </c>
      <c r="U19">
        <v>179.06460264641265</v>
      </c>
      <c r="X19">
        <v>1298.9870254298401</v>
      </c>
      <c r="Y19">
        <v>1175.6144034917099</v>
      </c>
      <c r="Z19">
        <v>1114.1405109488601</v>
      </c>
      <c r="AA19">
        <v>968.67637268572503</v>
      </c>
    </row>
    <row r="20" spans="2:27" x14ac:dyDescent="0.25">
      <c r="B20">
        <v>13</v>
      </c>
      <c r="D20">
        <v>10</v>
      </c>
      <c r="G20">
        <v>13</v>
      </c>
      <c r="I20">
        <v>9</v>
      </c>
      <c r="M20">
        <v>1381</v>
      </c>
      <c r="N20">
        <v>66200</v>
      </c>
      <c r="O20">
        <v>2783.3145078829484</v>
      </c>
      <c r="P20">
        <v>60244</v>
      </c>
      <c r="Q20">
        <v>2530.2816785911245</v>
      </c>
      <c r="R20">
        <v>31310</v>
      </c>
      <c r="S20">
        <v>1301.0587298453834</v>
      </c>
      <c r="T20">
        <v>5600</v>
      </c>
      <c r="U20">
        <v>208.80318231469283</v>
      </c>
      <c r="X20">
        <v>1361.94784695611</v>
      </c>
      <c r="Y20">
        <v>1251.36281427535</v>
      </c>
      <c r="Z20">
        <v>1096.4248142036099</v>
      </c>
      <c r="AA20">
        <v>897.43123253757403</v>
      </c>
    </row>
    <row r="21" spans="2:27" x14ac:dyDescent="0.25">
      <c r="B21">
        <v>31</v>
      </c>
      <c r="D21">
        <v>14</v>
      </c>
      <c r="G21">
        <v>26</v>
      </c>
      <c r="I21">
        <v>10</v>
      </c>
      <c r="N21">
        <v>63862</v>
      </c>
      <c r="O21">
        <v>2683.9876517908929</v>
      </c>
      <c r="P21">
        <v>61028</v>
      </c>
      <c r="Q21">
        <v>2563.5888878195983</v>
      </c>
      <c r="R21">
        <v>52020</v>
      </c>
      <c r="S21">
        <v>2180.895851174073</v>
      </c>
      <c r="T21">
        <v>5600</v>
      </c>
      <c r="U21">
        <v>208.80318231469283</v>
      </c>
      <c r="X21">
        <v>1386.0785801726599</v>
      </c>
      <c r="Y21">
        <v>1203.82357049134</v>
      </c>
      <c r="Z21">
        <v>1130.4542460811699</v>
      </c>
      <c r="AA21">
        <v>914.80705980089704</v>
      </c>
    </row>
    <row r="22" spans="2:27" x14ac:dyDescent="0.25">
      <c r="B22">
        <v>32</v>
      </c>
      <c r="D22">
        <v>7</v>
      </c>
      <c r="G22">
        <v>13</v>
      </c>
      <c r="I22">
        <v>8</v>
      </c>
      <c r="N22">
        <v>65586</v>
      </c>
      <c r="O22">
        <v>2757.2295251453429</v>
      </c>
      <c r="P22">
        <v>65156</v>
      </c>
      <c r="Q22">
        <v>2738.9615404919705</v>
      </c>
      <c r="R22">
        <v>53060</v>
      </c>
      <c r="S22">
        <v>2225.0788838240892</v>
      </c>
      <c r="T22">
        <v>6090</v>
      </c>
      <c r="U22">
        <v>229.62018808248897</v>
      </c>
      <c r="X22">
        <v>1396.57205042704</v>
      </c>
      <c r="Y22">
        <v>1155.64707142873</v>
      </c>
      <c r="Z22">
        <v>1068.1306798334999</v>
      </c>
      <c r="AA22">
        <v>888.21227284040697</v>
      </c>
    </row>
    <row r="23" spans="2:27" x14ac:dyDescent="0.25">
      <c r="B23">
        <v>45</v>
      </c>
      <c r="D23">
        <v>7</v>
      </c>
      <c r="G23">
        <v>24</v>
      </c>
      <c r="I23">
        <v>13</v>
      </c>
      <c r="N23">
        <v>65610</v>
      </c>
      <c r="O23">
        <v>2758.2491335911122</v>
      </c>
      <c r="P23">
        <v>56681</v>
      </c>
      <c r="Q23">
        <v>2378.9123080795785</v>
      </c>
      <c r="R23">
        <v>51370</v>
      </c>
      <c r="S23">
        <v>2153.2814557678125</v>
      </c>
      <c r="T23">
        <v>5320</v>
      </c>
      <c r="U23">
        <v>196.90775044738078</v>
      </c>
      <c r="X23">
        <v>1371.1243229680399</v>
      </c>
      <c r="Y23">
        <v>1164.65361269969</v>
      </c>
      <c r="Z23">
        <v>1013.96398115199</v>
      </c>
      <c r="AA23">
        <v>970.75807326250401</v>
      </c>
    </row>
    <row r="24" spans="2:27" x14ac:dyDescent="0.25">
      <c r="B24">
        <v>26</v>
      </c>
      <c r="D24">
        <v>18</v>
      </c>
      <c r="G24">
        <v>17</v>
      </c>
      <c r="I24">
        <v>11</v>
      </c>
      <c r="N24">
        <v>68759</v>
      </c>
      <c r="O24">
        <v>2892.0302584131327</v>
      </c>
      <c r="P24">
        <v>58465</v>
      </c>
      <c r="Q24">
        <v>2454.7032025484523</v>
      </c>
      <c r="R24">
        <v>50160</v>
      </c>
      <c r="S24">
        <v>2101.8761966269285</v>
      </c>
      <c r="T24">
        <v>5410</v>
      </c>
      <c r="U24">
        <v>200.73128211901678</v>
      </c>
      <c r="X24">
        <v>1192.60787758787</v>
      </c>
      <c r="Y24">
        <v>1119.36600423342</v>
      </c>
      <c r="Z24">
        <v>1063.11760497513</v>
      </c>
      <c r="AA24">
        <v>823.12726705211401</v>
      </c>
    </row>
    <row r="25" spans="2:27" x14ac:dyDescent="0.25">
      <c r="B25">
        <v>24</v>
      </c>
      <c r="D25">
        <v>14</v>
      </c>
      <c r="G25">
        <v>20</v>
      </c>
      <c r="I25">
        <v>12</v>
      </c>
      <c r="N25">
        <v>67491</v>
      </c>
      <c r="O25">
        <v>2838.1609455283051</v>
      </c>
      <c r="P25">
        <v>59745</v>
      </c>
      <c r="Q25">
        <v>2509.0823196561646</v>
      </c>
      <c r="R25">
        <v>29740</v>
      </c>
      <c r="S25">
        <v>1234.359344017955</v>
      </c>
      <c r="T25">
        <v>7250</v>
      </c>
      <c r="U25">
        <v>278.90126296135327</v>
      </c>
      <c r="X25">
        <v>1440.8400504475301</v>
      </c>
      <c r="Y25">
        <v>1260.1569371201099</v>
      </c>
      <c r="Z25">
        <v>1139.24836892593</v>
      </c>
      <c r="AA25">
        <v>820.36582751148796</v>
      </c>
    </row>
    <row r="26" spans="2:27" x14ac:dyDescent="0.25">
      <c r="B26">
        <v>37</v>
      </c>
      <c r="D26">
        <v>17</v>
      </c>
      <c r="G26">
        <v>21</v>
      </c>
      <c r="I26">
        <v>5</v>
      </c>
      <c r="N26">
        <v>68999</v>
      </c>
      <c r="O26">
        <v>2902.2263428708288</v>
      </c>
      <c r="P26">
        <v>61807</v>
      </c>
      <c r="Q26">
        <v>2596.6836786218701</v>
      </c>
      <c r="R26">
        <v>33460</v>
      </c>
      <c r="S26">
        <v>1392.3986531122439</v>
      </c>
      <c r="T26">
        <v>7810</v>
      </c>
      <c r="U26">
        <v>302.69212669597744</v>
      </c>
      <c r="X26">
        <v>1378.1341310327</v>
      </c>
      <c r="Y26">
        <v>1309.05565883181</v>
      </c>
      <c r="Z26">
        <v>1113.0359351325999</v>
      </c>
      <c r="AA26">
        <v>843.98675650514895</v>
      </c>
    </row>
    <row r="27" spans="2:27" x14ac:dyDescent="0.25">
      <c r="B27">
        <v>32</v>
      </c>
      <c r="D27">
        <v>16</v>
      </c>
      <c r="G27">
        <v>26</v>
      </c>
      <c r="I27">
        <v>5</v>
      </c>
      <c r="N27">
        <v>70454</v>
      </c>
      <c r="O27">
        <v>2964.040104895611</v>
      </c>
      <c r="P27">
        <v>60857</v>
      </c>
      <c r="Q27">
        <v>2556.3241776434897</v>
      </c>
      <c r="R27">
        <v>36260</v>
      </c>
      <c r="S27">
        <v>1511.3529717853646</v>
      </c>
      <c r="T27">
        <v>7950</v>
      </c>
      <c r="U27">
        <v>308.63984262963345</v>
      </c>
      <c r="X27">
        <v>1366.91843812924</v>
      </c>
      <c r="Y27">
        <v>1335.48051105134</v>
      </c>
      <c r="Z27">
        <v>1322.1831175711</v>
      </c>
      <c r="AA27">
        <v>804.85928239874102</v>
      </c>
    </row>
    <row r="28" spans="2:27" x14ac:dyDescent="0.25">
      <c r="B28">
        <v>35</v>
      </c>
      <c r="D28">
        <v>16</v>
      </c>
      <c r="G28">
        <v>16</v>
      </c>
      <c r="I28">
        <v>9</v>
      </c>
      <c r="N28">
        <v>72070</v>
      </c>
      <c r="O28">
        <v>3032.6937402440981</v>
      </c>
      <c r="P28">
        <v>61742</v>
      </c>
      <c r="Q28">
        <v>2593.9222390812442</v>
      </c>
      <c r="R28">
        <v>33170</v>
      </c>
      <c r="S28">
        <v>1380.0783843925278</v>
      </c>
      <c r="T28">
        <v>8590</v>
      </c>
      <c r="U28">
        <v>335.82940118348961</v>
      </c>
      <c r="X28">
        <v>1289.5981309917099</v>
      </c>
      <c r="Y28">
        <v>1228.3791405602899</v>
      </c>
      <c r="Z28">
        <v>1266.5294899061701</v>
      </c>
      <c r="AA28">
        <v>778.00959332680804</v>
      </c>
    </row>
    <row r="29" spans="2:27" x14ac:dyDescent="0.25">
      <c r="B29">
        <v>30</v>
      </c>
      <c r="D29">
        <v>9</v>
      </c>
      <c r="G29">
        <v>22</v>
      </c>
      <c r="I29">
        <v>7</v>
      </c>
      <c r="N29">
        <v>73871</v>
      </c>
      <c r="O29">
        <v>3109.2068573620586</v>
      </c>
      <c r="P29">
        <v>61468</v>
      </c>
      <c r="Q29">
        <v>2582.2817093253743</v>
      </c>
      <c r="R29">
        <v>32310</v>
      </c>
      <c r="S29">
        <v>1343.5424150857837</v>
      </c>
      <c r="T29">
        <v>8490</v>
      </c>
      <c r="U29">
        <v>331.58103265944953</v>
      </c>
      <c r="X29">
        <v>1253.69941696357</v>
      </c>
      <c r="Y29">
        <v>1126.6307144095299</v>
      </c>
      <c r="Z29">
        <v>1136.91176623771</v>
      </c>
      <c r="AA29">
        <v>817.73183902658297</v>
      </c>
    </row>
    <row r="30" spans="2:27" x14ac:dyDescent="0.25">
      <c r="B30">
        <v>20</v>
      </c>
      <c r="D30">
        <v>8</v>
      </c>
      <c r="G30">
        <v>19</v>
      </c>
      <c r="I30">
        <v>8</v>
      </c>
      <c r="N30">
        <v>70286</v>
      </c>
      <c r="O30">
        <v>2956.9028457752238</v>
      </c>
      <c r="P30">
        <v>61335</v>
      </c>
      <c r="Q30">
        <v>2576.6313791884013</v>
      </c>
      <c r="R30">
        <v>31520</v>
      </c>
      <c r="S30">
        <v>1309.9803037458673</v>
      </c>
      <c r="T30">
        <v>7210</v>
      </c>
      <c r="U30">
        <v>277.20191555173722</v>
      </c>
      <c r="X30">
        <v>1319.6765801419101</v>
      </c>
      <c r="Y30">
        <v>1063.88231130946</v>
      </c>
      <c r="Z30">
        <v>1062.77773549321</v>
      </c>
      <c r="AA30">
        <v>782.42789659181005</v>
      </c>
    </row>
    <row r="31" spans="2:27" x14ac:dyDescent="0.25">
      <c r="B31">
        <v>31</v>
      </c>
      <c r="D31">
        <v>9</v>
      </c>
      <c r="G31">
        <v>18</v>
      </c>
      <c r="I31">
        <v>6</v>
      </c>
      <c r="N31">
        <v>66484</v>
      </c>
      <c r="O31">
        <v>2795.3798744912219</v>
      </c>
      <c r="P31">
        <v>57917</v>
      </c>
      <c r="Q31">
        <v>2431.4221430367134</v>
      </c>
      <c r="R31">
        <v>57030</v>
      </c>
      <c r="S31">
        <v>2393.7391142284782</v>
      </c>
      <c r="T31">
        <v>5520</v>
      </c>
      <c r="U31">
        <v>205.40448749546081</v>
      </c>
      <c r="X31">
        <v>1417.0491867129099</v>
      </c>
      <c r="Y31">
        <v>1196.0065724071101</v>
      </c>
      <c r="Z31">
        <v>1133.0032671955901</v>
      </c>
      <c r="AA31">
        <v>749.92787738290303</v>
      </c>
    </row>
    <row r="32" spans="2:27" x14ac:dyDescent="0.25">
      <c r="B32">
        <v>31</v>
      </c>
      <c r="D32">
        <v>14</v>
      </c>
      <c r="G32">
        <v>19</v>
      </c>
      <c r="I32">
        <v>8</v>
      </c>
      <c r="N32">
        <v>67888</v>
      </c>
      <c r="O32">
        <v>2855.026968568744</v>
      </c>
      <c r="P32">
        <v>55270</v>
      </c>
      <c r="Q32">
        <v>2318.9678282053737</v>
      </c>
      <c r="R32">
        <v>57020</v>
      </c>
      <c r="S32">
        <v>2393.3142773760742</v>
      </c>
      <c r="T32">
        <v>5510</v>
      </c>
      <c r="U32">
        <v>204.97965064305683</v>
      </c>
      <c r="X32">
        <v>1500.65707926602</v>
      </c>
      <c r="Y32">
        <v>1226.2549562982699</v>
      </c>
      <c r="Z32">
        <v>1171.7059044496</v>
      </c>
      <c r="AA32">
        <v>745.50957411790205</v>
      </c>
    </row>
    <row r="33" spans="2:27" x14ac:dyDescent="0.25">
      <c r="B33">
        <v>22</v>
      </c>
      <c r="D33">
        <v>18</v>
      </c>
      <c r="G33">
        <v>16</v>
      </c>
      <c r="I33">
        <v>7</v>
      </c>
      <c r="N33">
        <v>67811</v>
      </c>
      <c r="O33">
        <v>2851.7557248052331</v>
      </c>
      <c r="P33">
        <v>63186</v>
      </c>
      <c r="Q33">
        <v>2655.268680568382</v>
      </c>
      <c r="R33">
        <v>19500</v>
      </c>
      <c r="S33">
        <v>799.32640715625644</v>
      </c>
      <c r="T33">
        <v>6010</v>
      </c>
      <c r="U33">
        <v>226.22149326325695</v>
      </c>
      <c r="X33">
        <v>1491.5230869393299</v>
      </c>
      <c r="Y33">
        <v>1237.6830676279401</v>
      </c>
      <c r="Z33">
        <v>1130.6666645073699</v>
      </c>
      <c r="AA33">
        <v>807.36581982792495</v>
      </c>
    </row>
    <row r="34" spans="2:27" x14ac:dyDescent="0.25">
      <c r="B34">
        <v>49</v>
      </c>
      <c r="D34">
        <v>15</v>
      </c>
      <c r="G34">
        <v>18</v>
      </c>
      <c r="I34">
        <v>2</v>
      </c>
      <c r="N34">
        <v>64536</v>
      </c>
      <c r="O34">
        <v>2712.6216556429226</v>
      </c>
      <c r="P34">
        <v>60112</v>
      </c>
      <c r="Q34">
        <v>2524.6738321393918</v>
      </c>
      <c r="R34">
        <v>57410</v>
      </c>
      <c r="S34">
        <v>2409.8829146198304</v>
      </c>
      <c r="T34">
        <v>6670</v>
      </c>
      <c r="U34">
        <v>254.2607255219211</v>
      </c>
      <c r="X34">
        <v>1274.94125958377</v>
      </c>
      <c r="Y34">
        <v>1232.03273749097</v>
      </c>
      <c r="Z34">
        <v>1136.78431518199</v>
      </c>
      <c r="AA34">
        <v>759.44422287675297</v>
      </c>
    </row>
    <row r="35" spans="2:27" x14ac:dyDescent="0.25">
      <c r="B35">
        <v>60</v>
      </c>
      <c r="D35">
        <v>19</v>
      </c>
      <c r="G35">
        <v>16</v>
      </c>
      <c r="I35">
        <v>3</v>
      </c>
      <c r="N35">
        <v>63283</v>
      </c>
      <c r="O35">
        <v>2659.389598036701</v>
      </c>
      <c r="P35">
        <v>60602</v>
      </c>
      <c r="Q35">
        <v>2545.4908379071881</v>
      </c>
      <c r="R35">
        <v>55950</v>
      </c>
      <c r="S35">
        <v>2347.8567341688458</v>
      </c>
      <c r="T35">
        <v>6070</v>
      </c>
      <c r="U35">
        <v>228.77051437768094</v>
      </c>
      <c r="X35">
        <v>1332.2517509730701</v>
      </c>
      <c r="Y35">
        <v>1059.2091059330201</v>
      </c>
      <c r="Z35">
        <v>1111.3365877229901</v>
      </c>
      <c r="AA35">
        <v>743.72525933780503</v>
      </c>
    </row>
    <row r="36" spans="2:27" x14ac:dyDescent="0.25">
      <c r="B36">
        <v>19</v>
      </c>
      <c r="D36">
        <v>17</v>
      </c>
      <c r="G36">
        <v>18</v>
      </c>
      <c r="I36">
        <v>4</v>
      </c>
      <c r="N36">
        <v>66016</v>
      </c>
      <c r="O36">
        <v>2775.4975097987149</v>
      </c>
      <c r="P36">
        <v>64923</v>
      </c>
      <c r="Q36">
        <v>2729.0628418309575</v>
      </c>
      <c r="R36">
        <v>54230</v>
      </c>
      <c r="S36">
        <v>2274.7847955553575</v>
      </c>
      <c r="T36">
        <v>5550</v>
      </c>
      <c r="U36">
        <v>206.67899805267282</v>
      </c>
      <c r="X36">
        <v>1203.39873363894</v>
      </c>
      <c r="Y36">
        <v>1066.4313324238899</v>
      </c>
      <c r="Z36">
        <v>1149.0621002164601</v>
      </c>
      <c r="AA36">
        <v>812.208959945331</v>
      </c>
    </row>
    <row r="37" spans="2:27" x14ac:dyDescent="0.25">
      <c r="B37">
        <v>22</v>
      </c>
      <c r="D37">
        <v>16</v>
      </c>
      <c r="G37">
        <v>21</v>
      </c>
      <c r="I37">
        <v>3</v>
      </c>
      <c r="N37">
        <v>64657</v>
      </c>
      <c r="O37">
        <v>2717.762181557011</v>
      </c>
      <c r="P37">
        <v>60040</v>
      </c>
      <c r="Q37">
        <v>2521.6150068020829</v>
      </c>
      <c r="R37">
        <v>40740</v>
      </c>
      <c r="S37">
        <v>1701.6798816623577</v>
      </c>
      <c r="T37">
        <v>4720</v>
      </c>
      <c r="U37">
        <v>171.41753930314061</v>
      </c>
      <c r="X37">
        <v>1353.11124042611</v>
      </c>
      <c r="Y37">
        <v>1150.2091597179599</v>
      </c>
      <c r="Z37">
        <v>1119.0261347515</v>
      </c>
      <c r="AA37">
        <v>916.84627669243605</v>
      </c>
    </row>
    <row r="38" spans="2:27" x14ac:dyDescent="0.25">
      <c r="B38">
        <v>17</v>
      </c>
      <c r="D38">
        <v>24</v>
      </c>
      <c r="G38">
        <v>24</v>
      </c>
      <c r="I38">
        <v>6</v>
      </c>
      <c r="N38">
        <v>65431</v>
      </c>
      <c r="O38">
        <v>2750.6445539330807</v>
      </c>
      <c r="P38">
        <v>58924</v>
      </c>
      <c r="Q38">
        <v>2474.2032140737961</v>
      </c>
      <c r="R38">
        <v>40150</v>
      </c>
      <c r="S38">
        <v>1676.6145073705216</v>
      </c>
      <c r="T38">
        <v>4960</v>
      </c>
      <c r="U38">
        <v>181.61362376083667</v>
      </c>
      <c r="X38">
        <v>1418.02631147344</v>
      </c>
      <c r="Y38">
        <v>1250.2582384591001</v>
      </c>
      <c r="Z38">
        <v>1109.38233820193</v>
      </c>
      <c r="AA38">
        <v>837.95407320101299</v>
      </c>
    </row>
    <row r="39" spans="2:27" x14ac:dyDescent="0.25">
      <c r="B39">
        <v>38</v>
      </c>
      <c r="D39">
        <v>28</v>
      </c>
      <c r="G39">
        <v>21</v>
      </c>
      <c r="I39">
        <v>5</v>
      </c>
      <c r="N39">
        <v>63733</v>
      </c>
      <c r="O39">
        <v>2678.5072563948811</v>
      </c>
      <c r="P39">
        <v>60174</v>
      </c>
      <c r="Q39">
        <v>2527.3078206242967</v>
      </c>
      <c r="R39">
        <v>51030</v>
      </c>
      <c r="S39">
        <v>2138.8370027860765</v>
      </c>
      <c r="T39">
        <v>5770</v>
      </c>
      <c r="U39">
        <v>216.02540880556089</v>
      </c>
      <c r="X39">
        <v>1415.4772903590101</v>
      </c>
      <c r="Y39">
        <v>1192.7778123288399</v>
      </c>
      <c r="Z39">
        <v>1089.1176203422599</v>
      </c>
      <c r="AA39">
        <v>845.43120180332403</v>
      </c>
    </row>
    <row r="40" spans="2:27" x14ac:dyDescent="0.25">
      <c r="B40">
        <v>39</v>
      </c>
      <c r="D40">
        <v>27</v>
      </c>
      <c r="G40">
        <v>31</v>
      </c>
      <c r="I40">
        <v>7</v>
      </c>
      <c r="N40">
        <v>64893</v>
      </c>
      <c r="O40">
        <v>2727.7883312737454</v>
      </c>
      <c r="P40">
        <v>63422</v>
      </c>
      <c r="Q40">
        <v>2665.2948302851164</v>
      </c>
      <c r="R40">
        <v>52310</v>
      </c>
      <c r="S40">
        <v>2193.2161198937888</v>
      </c>
      <c r="T40">
        <v>5240</v>
      </c>
      <c r="U40">
        <v>193.50905562814876</v>
      </c>
      <c r="X40">
        <v>1398.14394678093</v>
      </c>
      <c r="Y40">
        <v>1134.53267986425</v>
      </c>
      <c r="Z40">
        <v>1094.76795047923</v>
      </c>
      <c r="AA40">
        <v>843.30701754130405</v>
      </c>
    </row>
    <row r="41" spans="2:27" x14ac:dyDescent="0.25">
      <c r="B41">
        <v>22</v>
      </c>
      <c r="D41">
        <v>19</v>
      </c>
      <c r="G41">
        <v>30</v>
      </c>
      <c r="I41">
        <v>8</v>
      </c>
      <c r="N41">
        <v>65389</v>
      </c>
      <c r="O41">
        <v>2748.8602391529839</v>
      </c>
      <c r="P41">
        <v>57019</v>
      </c>
      <c r="Q41">
        <v>2393.2717936908339</v>
      </c>
      <c r="R41">
        <v>50460</v>
      </c>
      <c r="S41">
        <v>2114.6213021990484</v>
      </c>
      <c r="T41">
        <v>5540</v>
      </c>
      <c r="U41">
        <v>206.25416120026884</v>
      </c>
      <c r="X41">
        <v>1343.4249601913</v>
      </c>
      <c r="Y41">
        <v>1133.98039195612</v>
      </c>
      <c r="Z41">
        <v>1033.3790253068501</v>
      </c>
      <c r="AA41">
        <v>897.68613464901603</v>
      </c>
    </row>
    <row r="42" spans="2:27" x14ac:dyDescent="0.25">
      <c r="B42">
        <v>39</v>
      </c>
      <c r="D42">
        <v>22</v>
      </c>
      <c r="I42">
        <v>4</v>
      </c>
      <c r="N42">
        <v>67555</v>
      </c>
      <c r="O42">
        <v>2840.8799013836906</v>
      </c>
      <c r="P42">
        <v>57304</v>
      </c>
      <c r="Q42">
        <v>2405.3796439843477</v>
      </c>
      <c r="R42">
        <v>50010</v>
      </c>
      <c r="S42">
        <v>2095.5036438408683</v>
      </c>
      <c r="T42">
        <v>5220</v>
      </c>
      <c r="U42">
        <v>192.65938192334076</v>
      </c>
      <c r="X42">
        <v>1248.2615052527999</v>
      </c>
      <c r="Y42">
        <v>1153.94772401911</v>
      </c>
      <c r="Z42">
        <v>1069.9149946135999</v>
      </c>
      <c r="AA42">
        <v>816.45732846937096</v>
      </c>
    </row>
    <row r="43" spans="2:27" x14ac:dyDescent="0.25">
      <c r="B43">
        <v>24</v>
      </c>
      <c r="D43">
        <v>15</v>
      </c>
      <c r="I43">
        <v>4</v>
      </c>
      <c r="X43">
        <v>1457.9609755994099</v>
      </c>
      <c r="Y43">
        <v>1281.6961655369901</v>
      </c>
      <c r="Z43">
        <v>1144.09150904334</v>
      </c>
      <c r="AA43">
        <v>798.27431118647905</v>
      </c>
    </row>
    <row r="44" spans="2:27" x14ac:dyDescent="0.25">
      <c r="B44">
        <v>42</v>
      </c>
      <c r="I44">
        <v>3</v>
      </c>
      <c r="X44">
        <v>1375.5851099182801</v>
      </c>
      <c r="Y44">
        <v>1324.9445571117201</v>
      </c>
      <c r="Z44">
        <v>1116.0947604699099</v>
      </c>
      <c r="AA44">
        <v>800.90829967138404</v>
      </c>
    </row>
    <row r="45" spans="2:27" x14ac:dyDescent="0.25">
      <c r="B45">
        <v>33</v>
      </c>
      <c r="I45">
        <v>5</v>
      </c>
      <c r="X45">
        <v>1392.7485187554</v>
      </c>
      <c r="Y45">
        <v>1344.3596012665801</v>
      </c>
      <c r="Z45">
        <v>1327.57854559663</v>
      </c>
      <c r="AA45">
        <v>782.04554342464701</v>
      </c>
    </row>
    <row r="46" spans="2:27" x14ac:dyDescent="0.25">
      <c r="B46">
        <v>45</v>
      </c>
      <c r="I46">
        <v>3</v>
      </c>
      <c r="L46" t="s">
        <v>5</v>
      </c>
      <c r="M46">
        <f>AVERAGE(M7:M42)</f>
        <v>3072.5</v>
      </c>
      <c r="N46">
        <f t="shared" ref="N46:U46" si="0">AVERAGE(N7:N42)</f>
        <v>68488.777777777781</v>
      </c>
      <c r="O46">
        <f t="shared" si="0"/>
        <v>2880.5502225792825</v>
      </c>
      <c r="P46">
        <f t="shared" si="0"/>
        <v>60424.416666666664</v>
      </c>
      <c r="Q46">
        <f t="shared" si="0"/>
        <v>2537.946443469913</v>
      </c>
      <c r="R46">
        <f t="shared" si="0"/>
        <v>43276.388888888891</v>
      </c>
      <c r="S46">
        <f t="shared" si="0"/>
        <v>1809.4350288651622</v>
      </c>
      <c r="T46">
        <f t="shared" si="0"/>
        <v>6456.9444444444443</v>
      </c>
      <c r="U46">
        <f t="shared" si="0"/>
        <v>245.20934036098035</v>
      </c>
      <c r="X46">
        <v>1311.64716363148</v>
      </c>
      <c r="Y46">
        <v>1251.2778469048701</v>
      </c>
      <c r="Z46">
        <v>1271.7124995055001</v>
      </c>
      <c r="AA46">
        <v>758.21219600478105</v>
      </c>
    </row>
    <row r="47" spans="2:27" x14ac:dyDescent="0.25">
      <c r="B47">
        <v>45</v>
      </c>
      <c r="I47">
        <v>8</v>
      </c>
      <c r="X47">
        <v>1236.0686875888</v>
      </c>
      <c r="Y47">
        <v>1152.37582766522</v>
      </c>
      <c r="Z47">
        <v>1169.5392365023399</v>
      </c>
      <c r="AA47">
        <v>796.02267586873802</v>
      </c>
    </row>
    <row r="48" spans="2:27" x14ac:dyDescent="0.25">
      <c r="B48">
        <v>25</v>
      </c>
      <c r="I48">
        <v>6</v>
      </c>
      <c r="L48" t="s">
        <v>90</v>
      </c>
      <c r="P48">
        <v>11.774718972613526</v>
      </c>
      <c r="R48">
        <v>36.81243804743356</v>
      </c>
      <c r="T48">
        <v>90.572259202237518</v>
      </c>
      <c r="X48">
        <v>1355.4903267995701</v>
      </c>
      <c r="Y48">
        <v>1076.24506371442</v>
      </c>
      <c r="Z48">
        <v>1082.1502959628299</v>
      </c>
      <c r="AA48">
        <v>779.79390810690495</v>
      </c>
    </row>
    <row r="49" spans="2:27" x14ac:dyDescent="0.25">
      <c r="B49">
        <v>24</v>
      </c>
      <c r="I49">
        <v>5</v>
      </c>
      <c r="L49" t="s">
        <v>91</v>
      </c>
      <c r="Q49">
        <v>11.893692268368005</v>
      </c>
      <c r="S49">
        <v>37.184395721280971</v>
      </c>
      <c r="U49">
        <v>91.487413118545931</v>
      </c>
      <c r="X49">
        <v>1426.1831790396</v>
      </c>
      <c r="Y49">
        <v>1201.1046146359499</v>
      </c>
      <c r="Z49">
        <v>1130.83659924833</v>
      </c>
      <c r="AA49">
        <v>740.07166240713104</v>
      </c>
    </row>
    <row r="50" spans="2:27" x14ac:dyDescent="0.25">
      <c r="B50">
        <v>18</v>
      </c>
      <c r="I50">
        <v>8</v>
      </c>
      <c r="X50">
        <v>1486.2126262842801</v>
      </c>
      <c r="Y50">
        <v>1237.8105186836599</v>
      </c>
      <c r="Z50">
        <v>1162.1045915852701</v>
      </c>
      <c r="AA50">
        <v>719.55204243601804</v>
      </c>
    </row>
    <row r="51" spans="2:27" x14ac:dyDescent="0.25">
      <c r="B51">
        <v>23</v>
      </c>
      <c r="I51">
        <v>7</v>
      </c>
      <c r="X51">
        <v>1476.95118290187</v>
      </c>
      <c r="Y51">
        <v>1220.13730562365</v>
      </c>
      <c r="Z51">
        <v>1135.33986988382</v>
      </c>
      <c r="AA51">
        <v>788.37561252546504</v>
      </c>
    </row>
    <row r="52" spans="2:27" x14ac:dyDescent="0.25">
      <c r="B52">
        <v>42</v>
      </c>
      <c r="I52">
        <v>5</v>
      </c>
      <c r="X52">
        <v>1311.0099083528701</v>
      </c>
      <c r="Y52">
        <v>1242.14385457818</v>
      </c>
      <c r="Z52">
        <v>1144.09150904334</v>
      </c>
      <c r="AA52">
        <v>740.07166240713104</v>
      </c>
    </row>
    <row r="53" spans="2:27" x14ac:dyDescent="0.25">
      <c r="B53">
        <v>14</v>
      </c>
      <c r="I53">
        <v>7</v>
      </c>
      <c r="X53">
        <v>1341.30077592928</v>
      </c>
      <c r="Y53">
        <v>1085.5065070968301</v>
      </c>
      <c r="Z53">
        <v>1114.56534780126</v>
      </c>
      <c r="AA53">
        <v>733.35924013914803</v>
      </c>
    </row>
    <row r="54" spans="2:27" x14ac:dyDescent="0.25">
      <c r="B54">
        <v>46</v>
      </c>
      <c r="I54">
        <v>6</v>
      </c>
      <c r="X54">
        <v>1221.58175092183</v>
      </c>
      <c r="Y54">
        <v>1062.77773549321</v>
      </c>
      <c r="Z54">
        <v>1133.2156856218</v>
      </c>
      <c r="AA54">
        <v>807.535754568887</v>
      </c>
    </row>
    <row r="55" spans="2:27" x14ac:dyDescent="0.25">
      <c r="B55">
        <v>14</v>
      </c>
      <c r="I55">
        <v>3</v>
      </c>
      <c r="X55">
        <v>1389.2223728804499</v>
      </c>
      <c r="Y55">
        <v>1136.44444570007</v>
      </c>
      <c r="Z55">
        <v>1100.75815009813</v>
      </c>
      <c r="AA55">
        <v>906.18287169709504</v>
      </c>
    </row>
    <row r="56" spans="2:27" x14ac:dyDescent="0.25">
      <c r="B56">
        <v>39</v>
      </c>
      <c r="I56">
        <v>7</v>
      </c>
      <c r="X56">
        <v>1434.17011186479</v>
      </c>
      <c r="Y56">
        <v>1223.70593518385</v>
      </c>
      <c r="Z56">
        <v>1109.8071750543299</v>
      </c>
      <c r="AA56">
        <v>832.38871043452104</v>
      </c>
    </row>
    <row r="57" spans="2:27" x14ac:dyDescent="0.25">
      <c r="B57">
        <v>35</v>
      </c>
      <c r="I57">
        <v>11</v>
      </c>
      <c r="X57">
        <v>1429.8367759702701</v>
      </c>
      <c r="Y57">
        <v>1180.0751904419601</v>
      </c>
      <c r="Z57">
        <v>1088.5228487488901</v>
      </c>
      <c r="AA57">
        <v>815.09785054167696</v>
      </c>
    </row>
    <row r="58" spans="2:27" x14ac:dyDescent="0.25">
      <c r="B58">
        <v>43</v>
      </c>
      <c r="I58">
        <v>13</v>
      </c>
      <c r="X58">
        <v>1408.0851291271799</v>
      </c>
      <c r="Y58">
        <v>1138.69608101781</v>
      </c>
      <c r="Z58">
        <v>1093.66337466298</v>
      </c>
      <c r="AA58">
        <v>827.20570083519203</v>
      </c>
    </row>
    <row r="59" spans="2:27" x14ac:dyDescent="0.25">
      <c r="B59">
        <v>24</v>
      </c>
      <c r="I59">
        <v>6</v>
      </c>
      <c r="X59">
        <v>1349.6700619216299</v>
      </c>
      <c r="Y59">
        <v>1153.5653708519501</v>
      </c>
      <c r="Z59">
        <v>1047.48360880667</v>
      </c>
      <c r="AA59">
        <v>872.19592350477603</v>
      </c>
    </row>
    <row r="60" spans="2:27" x14ac:dyDescent="0.25">
      <c r="B60">
        <v>68</v>
      </c>
      <c r="I60">
        <v>6</v>
      </c>
    </row>
    <row r="61" spans="2:27" x14ac:dyDescent="0.25">
      <c r="B61">
        <v>61</v>
      </c>
      <c r="I61">
        <v>13</v>
      </c>
    </row>
    <row r="62" spans="2:27" x14ac:dyDescent="0.25">
      <c r="B62">
        <v>32</v>
      </c>
      <c r="I62">
        <v>14</v>
      </c>
    </row>
    <row r="63" spans="2:27" x14ac:dyDescent="0.25">
      <c r="B63">
        <v>31</v>
      </c>
      <c r="I63">
        <v>6</v>
      </c>
    </row>
    <row r="64" spans="2:27" x14ac:dyDescent="0.25">
      <c r="B64">
        <v>22</v>
      </c>
      <c r="I64">
        <v>7</v>
      </c>
    </row>
    <row r="65" spans="2:9" x14ac:dyDescent="0.25">
      <c r="B65">
        <v>29</v>
      </c>
      <c r="I65">
        <v>12</v>
      </c>
    </row>
    <row r="66" spans="2:9" x14ac:dyDescent="0.25">
      <c r="B66">
        <v>37</v>
      </c>
      <c r="I66">
        <v>4</v>
      </c>
    </row>
    <row r="67" spans="2:9" x14ac:dyDescent="0.25">
      <c r="B67">
        <v>18</v>
      </c>
      <c r="I67">
        <v>11</v>
      </c>
    </row>
    <row r="68" spans="2:9" x14ac:dyDescent="0.25">
      <c r="I68">
        <v>13</v>
      </c>
    </row>
    <row r="69" spans="2:9" x14ac:dyDescent="0.25">
      <c r="I69">
        <v>6</v>
      </c>
    </row>
    <row r="70" spans="2:9" x14ac:dyDescent="0.25">
      <c r="I70">
        <v>6</v>
      </c>
    </row>
    <row r="71" spans="2:9" x14ac:dyDescent="0.25">
      <c r="I71">
        <v>5</v>
      </c>
    </row>
    <row r="72" spans="2:9" x14ac:dyDescent="0.25">
      <c r="I72">
        <v>4</v>
      </c>
    </row>
    <row r="73" spans="2:9" x14ac:dyDescent="0.25">
      <c r="I73">
        <v>3</v>
      </c>
    </row>
    <row r="74" spans="2:9" x14ac:dyDescent="0.25">
      <c r="I74">
        <v>7</v>
      </c>
    </row>
    <row r="75" spans="2:9" x14ac:dyDescent="0.25">
      <c r="I75">
        <v>8</v>
      </c>
    </row>
    <row r="76" spans="2:9" x14ac:dyDescent="0.25">
      <c r="I76">
        <v>9</v>
      </c>
    </row>
    <row r="77" spans="2:9" x14ac:dyDescent="0.25">
      <c r="I77">
        <v>6</v>
      </c>
    </row>
    <row r="78" spans="2:9" x14ac:dyDescent="0.25">
      <c r="I78">
        <v>8</v>
      </c>
    </row>
    <row r="84" spans="1:9" x14ac:dyDescent="0.25">
      <c r="A84" t="s">
        <v>5</v>
      </c>
      <c r="B84">
        <f>AVERAGE(B7:B78)</f>
        <v>29.475409836065573</v>
      </c>
      <c r="C84" t="e">
        <f t="shared" ref="C84:I84" si="1">AVERAGE(C7:C78)</f>
        <v>#DIV/0!</v>
      </c>
      <c r="D84">
        <f t="shared" si="1"/>
        <v>14.837837837837839</v>
      </c>
      <c r="E84" t="e">
        <f t="shared" si="1"/>
        <v>#DIV/0!</v>
      </c>
      <c r="F84" t="e">
        <f t="shared" si="1"/>
        <v>#DIV/0!</v>
      </c>
      <c r="G84">
        <f t="shared" si="1"/>
        <v>20.085714285714285</v>
      </c>
      <c r="H84" t="e">
        <f t="shared" si="1"/>
        <v>#DIV/0!</v>
      </c>
      <c r="I84">
        <f t="shared" si="1"/>
        <v>7.1111111111111107</v>
      </c>
    </row>
    <row r="87" spans="1:9" x14ac:dyDescent="0.25">
      <c r="A87" t="s">
        <v>35</v>
      </c>
      <c r="D87">
        <f>(B84-D84)*100/B84</f>
        <v>49.660283197546818</v>
      </c>
      <c r="G87">
        <f>(B84-G84)*100/B84</f>
        <v>31.856030510090577</v>
      </c>
      <c r="I87">
        <f>(B84-I84)*100/B84</f>
        <v>75.87442837720924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BZ398"/>
  <sheetViews>
    <sheetView workbookViewId="0">
      <selection activeCell="J63" sqref="J63"/>
    </sheetView>
  </sheetViews>
  <sheetFormatPr defaultRowHeight="15" x14ac:dyDescent="0.25"/>
  <cols>
    <col min="18" max="18" width="14.7109375" customWidth="1"/>
  </cols>
  <sheetData>
    <row r="2" spans="2:30" x14ac:dyDescent="0.25">
      <c r="G2" s="7" t="s">
        <v>32</v>
      </c>
      <c r="T2" s="7" t="s">
        <v>33</v>
      </c>
    </row>
    <row r="3" spans="2:30" x14ac:dyDescent="0.25">
      <c r="C3" s="10" t="s">
        <v>30</v>
      </c>
      <c r="F3" s="10" t="s">
        <v>69</v>
      </c>
      <c r="J3" s="10" t="s">
        <v>70</v>
      </c>
      <c r="M3" s="10" t="s">
        <v>71</v>
      </c>
    </row>
    <row r="4" spans="2:30" x14ac:dyDescent="0.25">
      <c r="B4" t="s">
        <v>21</v>
      </c>
      <c r="C4" t="s">
        <v>20</v>
      </c>
      <c r="D4" t="s">
        <v>44</v>
      </c>
      <c r="F4" t="s">
        <v>21</v>
      </c>
      <c r="G4" t="s">
        <v>20</v>
      </c>
      <c r="H4" t="s">
        <v>44</v>
      </c>
      <c r="I4" t="s">
        <v>21</v>
      </c>
      <c r="J4" t="s">
        <v>20</v>
      </c>
      <c r="K4" t="s">
        <v>44</v>
      </c>
      <c r="L4" t="s">
        <v>21</v>
      </c>
      <c r="M4" t="s">
        <v>20</v>
      </c>
      <c r="N4" t="s">
        <v>44</v>
      </c>
      <c r="Q4" t="s">
        <v>77</v>
      </c>
      <c r="T4" t="s">
        <v>11</v>
      </c>
      <c r="X4" t="s">
        <v>12</v>
      </c>
      <c r="AB4" t="s">
        <v>18</v>
      </c>
    </row>
    <row r="5" spans="2:30" x14ac:dyDescent="0.25">
      <c r="B5">
        <v>13552</v>
      </c>
      <c r="C5">
        <v>46355</v>
      </c>
      <c r="D5" s="2">
        <f>C5*1000/B5</f>
        <v>3420.5283353010627</v>
      </c>
      <c r="F5" s="2">
        <v>7403</v>
      </c>
      <c r="G5" s="2">
        <v>199117</v>
      </c>
      <c r="H5" s="2">
        <f>G5*1000/F5</f>
        <v>26896.798595164124</v>
      </c>
      <c r="I5">
        <v>9087</v>
      </c>
      <c r="J5">
        <v>232181</v>
      </c>
      <c r="K5">
        <f>J5*1000/I5</f>
        <v>25550.896885660834</v>
      </c>
      <c r="L5">
        <v>18386</v>
      </c>
      <c r="M5">
        <v>230884</v>
      </c>
      <c r="N5">
        <f>M5*1000/L5</f>
        <v>12557.598172522572</v>
      </c>
      <c r="P5" t="s">
        <v>21</v>
      </c>
      <c r="Q5" t="s">
        <v>20</v>
      </c>
      <c r="R5" t="s">
        <v>34</v>
      </c>
      <c r="T5" t="s">
        <v>21</v>
      </c>
      <c r="U5" t="s">
        <v>20</v>
      </c>
      <c r="V5" t="s">
        <v>34</v>
      </c>
      <c r="X5" t="s">
        <v>21</v>
      </c>
      <c r="Y5" t="s">
        <v>20</v>
      </c>
      <c r="Z5" t="s">
        <v>34</v>
      </c>
      <c r="AB5" t="s">
        <v>21</v>
      </c>
      <c r="AC5" t="s">
        <v>20</v>
      </c>
      <c r="AD5" t="s">
        <v>34</v>
      </c>
    </row>
    <row r="6" spans="2:30" x14ac:dyDescent="0.25">
      <c r="B6">
        <v>15679</v>
      </c>
      <c r="C6">
        <v>69198</v>
      </c>
      <c r="D6" s="2">
        <f>C6*1000/B6</f>
        <v>4413.419223164743</v>
      </c>
      <c r="F6" s="2">
        <v>5566</v>
      </c>
      <c r="G6" s="2">
        <v>155099</v>
      </c>
      <c r="H6" s="2">
        <f t="shared" ref="H6:H69" si="0">G6*1000/F6</f>
        <v>27865.432985986346</v>
      </c>
      <c r="I6">
        <v>8106</v>
      </c>
      <c r="J6">
        <v>197975</v>
      </c>
      <c r="K6">
        <f t="shared" ref="K6:K69" si="1">J6*1000/I6</f>
        <v>24423.266716012829</v>
      </c>
      <c r="L6">
        <v>2943</v>
      </c>
      <c r="M6">
        <v>90774</v>
      </c>
      <c r="N6">
        <f t="shared" ref="N6:N69" si="2">M6*1000/L6</f>
        <v>30844.036697247706</v>
      </c>
      <c r="P6">
        <v>11496</v>
      </c>
      <c r="Q6">
        <v>79481</v>
      </c>
      <c r="R6">
        <f>Q6*1000/P6</f>
        <v>6913.7961029923454</v>
      </c>
      <c r="T6">
        <v>14852</v>
      </c>
      <c r="U6">
        <v>228041</v>
      </c>
      <c r="V6">
        <f>U6*1000/T6</f>
        <v>15354.228386749259</v>
      </c>
      <c r="X6">
        <v>13376</v>
      </c>
      <c r="Y6">
        <v>281469</v>
      </c>
      <c r="Z6">
        <f>Y6*1000/X6</f>
        <v>21042.837918660287</v>
      </c>
      <c r="AB6">
        <v>8187</v>
      </c>
      <c r="AC6">
        <v>172576</v>
      </c>
      <c r="AD6">
        <f>AC6*1000/AB6</f>
        <v>21079.272016611703</v>
      </c>
    </row>
    <row r="7" spans="2:30" x14ac:dyDescent="0.25">
      <c r="B7">
        <v>15418</v>
      </c>
      <c r="C7">
        <v>68826</v>
      </c>
      <c r="D7" s="2">
        <f>C7*1000/B7</f>
        <v>4464.00311324426</v>
      </c>
      <c r="F7" s="2">
        <v>6895</v>
      </c>
      <c r="G7" s="2">
        <v>180600</v>
      </c>
      <c r="H7" s="2">
        <f t="shared" si="0"/>
        <v>26192.89340101523</v>
      </c>
      <c r="I7">
        <v>4764</v>
      </c>
      <c r="J7">
        <v>130450</v>
      </c>
      <c r="K7">
        <f t="shared" si="1"/>
        <v>27382.451721242654</v>
      </c>
      <c r="L7">
        <v>5423</v>
      </c>
      <c r="M7">
        <v>86468</v>
      </c>
      <c r="N7">
        <f t="shared" si="2"/>
        <v>15944.68006638392</v>
      </c>
      <c r="P7">
        <v>11496</v>
      </c>
      <c r="Q7">
        <v>58941</v>
      </c>
      <c r="R7">
        <f t="shared" ref="R7:R70" si="3">Q7*1000/P7</f>
        <v>5127.0876826722342</v>
      </c>
      <c r="T7">
        <v>14852</v>
      </c>
      <c r="U7">
        <v>357851</v>
      </c>
      <c r="V7">
        <f t="shared" ref="V7:V70" si="4">U7*1000/T7</f>
        <v>24094.465391866415</v>
      </c>
      <c r="X7">
        <v>13376</v>
      </c>
      <c r="Y7">
        <v>319445</v>
      </c>
      <c r="Z7">
        <f t="shared" ref="Z7:Z70" si="5">Y7*1000/X7</f>
        <v>23881.952751196171</v>
      </c>
      <c r="AB7">
        <v>8187</v>
      </c>
      <c r="AC7">
        <v>159621</v>
      </c>
      <c r="AD7">
        <f t="shared" ref="AD7:AD70" si="6">AC7*1000/AB7</f>
        <v>19496.885305972883</v>
      </c>
    </row>
    <row r="8" spans="2:30" x14ac:dyDescent="0.25">
      <c r="B8">
        <v>13010</v>
      </c>
      <c r="C8">
        <v>39655</v>
      </c>
      <c r="D8" s="2">
        <f>C8*1000/B8</f>
        <v>3048.0399692544197</v>
      </c>
      <c r="F8" s="2">
        <v>7029</v>
      </c>
      <c r="G8" s="2">
        <v>204378</v>
      </c>
      <c r="H8" s="2">
        <f t="shared" si="0"/>
        <v>29076.397780623134</v>
      </c>
      <c r="I8">
        <v>3566</v>
      </c>
      <c r="J8">
        <v>120003</v>
      </c>
      <c r="K8">
        <f t="shared" si="1"/>
        <v>33651.991026360069</v>
      </c>
      <c r="L8">
        <v>3988</v>
      </c>
      <c r="M8">
        <v>82090</v>
      </c>
      <c r="N8">
        <f t="shared" si="2"/>
        <v>20584.252758274826</v>
      </c>
      <c r="P8">
        <v>11496</v>
      </c>
      <c r="Q8">
        <v>54645</v>
      </c>
      <c r="R8">
        <f t="shared" si="3"/>
        <v>4753.3924843423802</v>
      </c>
      <c r="T8">
        <v>14852</v>
      </c>
      <c r="U8">
        <v>220787</v>
      </c>
      <c r="V8">
        <f t="shared" si="4"/>
        <v>14865.809318610289</v>
      </c>
      <c r="X8">
        <v>12292</v>
      </c>
      <c r="Y8">
        <v>168414</v>
      </c>
      <c r="Z8">
        <f t="shared" si="5"/>
        <v>13701.106410673608</v>
      </c>
      <c r="AB8">
        <v>8187</v>
      </c>
      <c r="AC8">
        <v>148988</v>
      </c>
      <c r="AD8">
        <f t="shared" si="6"/>
        <v>18198.118969097348</v>
      </c>
    </row>
    <row r="9" spans="2:30" x14ac:dyDescent="0.25">
      <c r="B9">
        <v>14333</v>
      </c>
      <c r="C9">
        <v>53772</v>
      </c>
      <c r="D9" s="2">
        <f>C9*1000/B9</f>
        <v>3751.6221307472265</v>
      </c>
      <c r="F9" s="2">
        <v>7137</v>
      </c>
      <c r="G9" s="2">
        <v>122114</v>
      </c>
      <c r="H9" s="2">
        <f t="shared" si="0"/>
        <v>17109.990191957404</v>
      </c>
      <c r="I9">
        <v>3546</v>
      </c>
      <c r="J9">
        <v>100706</v>
      </c>
      <c r="K9">
        <f t="shared" si="1"/>
        <v>28399.887196841511</v>
      </c>
      <c r="L9">
        <v>4632</v>
      </c>
      <c r="M9">
        <v>82221</v>
      </c>
      <c r="N9">
        <f t="shared" si="2"/>
        <v>17750.647668393784</v>
      </c>
      <c r="P9">
        <v>11496</v>
      </c>
      <c r="Q9">
        <v>55198</v>
      </c>
      <c r="R9">
        <f t="shared" si="3"/>
        <v>4801.4961725817675</v>
      </c>
      <c r="T9">
        <v>14638</v>
      </c>
      <c r="U9">
        <v>239395</v>
      </c>
      <c r="V9">
        <f t="shared" si="4"/>
        <v>16354.351687388988</v>
      </c>
      <c r="X9">
        <v>13376</v>
      </c>
      <c r="Y9">
        <v>249896</v>
      </c>
      <c r="Z9">
        <f t="shared" si="5"/>
        <v>18682.416267942583</v>
      </c>
      <c r="AB9">
        <v>8187</v>
      </c>
      <c r="AC9">
        <v>161084</v>
      </c>
      <c r="AD9">
        <f t="shared" si="6"/>
        <v>19675.583241724686</v>
      </c>
    </row>
    <row r="10" spans="2:30" x14ac:dyDescent="0.25">
      <c r="D10" s="2"/>
      <c r="F10" s="2">
        <v>3722</v>
      </c>
      <c r="G10" s="2">
        <v>60117</v>
      </c>
      <c r="H10" s="2">
        <f t="shared" si="0"/>
        <v>16151.800107469102</v>
      </c>
      <c r="I10">
        <v>4112</v>
      </c>
      <c r="J10">
        <v>117977</v>
      </c>
      <c r="K10">
        <f t="shared" si="1"/>
        <v>28690.904669260701</v>
      </c>
      <c r="L10">
        <v>3770</v>
      </c>
      <c r="M10">
        <v>93726</v>
      </c>
      <c r="N10">
        <f t="shared" si="2"/>
        <v>24861.007957559683</v>
      </c>
      <c r="P10">
        <v>11496</v>
      </c>
      <c r="Q10">
        <v>47767</v>
      </c>
      <c r="R10">
        <f t="shared" si="3"/>
        <v>4155.0974251913713</v>
      </c>
      <c r="T10">
        <v>14638</v>
      </c>
      <c r="U10">
        <v>213757</v>
      </c>
      <c r="V10">
        <f t="shared" si="4"/>
        <v>14602.882907501025</v>
      </c>
      <c r="X10">
        <v>13376</v>
      </c>
      <c r="Y10">
        <v>290044</v>
      </c>
      <c r="Z10">
        <f t="shared" si="5"/>
        <v>21683.911483253589</v>
      </c>
      <c r="AB10">
        <v>8187</v>
      </c>
      <c r="AC10">
        <v>145765</v>
      </c>
      <c r="AD10">
        <f t="shared" si="6"/>
        <v>17804.446073042629</v>
      </c>
    </row>
    <row r="11" spans="2:30" x14ac:dyDescent="0.25">
      <c r="B11">
        <v>15268</v>
      </c>
      <c r="C11">
        <v>70981</v>
      </c>
      <c r="D11" s="2">
        <f>C11*1000/B11</f>
        <v>4649.0044537594968</v>
      </c>
      <c r="F11" s="2">
        <v>14882</v>
      </c>
      <c r="G11" s="2">
        <v>188379</v>
      </c>
      <c r="H11" s="2">
        <f t="shared" si="0"/>
        <v>12658.177664292434</v>
      </c>
      <c r="I11">
        <v>4981</v>
      </c>
      <c r="J11">
        <v>135273</v>
      </c>
      <c r="K11">
        <f t="shared" si="1"/>
        <v>27157.799638626781</v>
      </c>
      <c r="L11">
        <v>5103</v>
      </c>
      <c r="M11">
        <v>82783</v>
      </c>
      <c r="N11">
        <f t="shared" si="2"/>
        <v>16222.418185381148</v>
      </c>
      <c r="P11">
        <v>11496</v>
      </c>
      <c r="Q11">
        <v>78581</v>
      </c>
      <c r="R11">
        <f t="shared" si="3"/>
        <v>6835.5080027835766</v>
      </c>
      <c r="T11">
        <v>12447</v>
      </c>
      <c r="U11">
        <v>218782</v>
      </c>
      <c r="V11">
        <f t="shared" si="4"/>
        <v>17577.086848236522</v>
      </c>
      <c r="X11">
        <v>13376</v>
      </c>
      <c r="Y11">
        <v>278186</v>
      </c>
      <c r="Z11">
        <f t="shared" si="5"/>
        <v>20797.398325358852</v>
      </c>
      <c r="AB11">
        <v>8187</v>
      </c>
      <c r="AC11">
        <v>146374</v>
      </c>
      <c r="AD11">
        <f t="shared" si="6"/>
        <v>17878.832295101991</v>
      </c>
    </row>
    <row r="12" spans="2:30" x14ac:dyDescent="0.25">
      <c r="B12">
        <v>15393</v>
      </c>
      <c r="C12">
        <v>67712</v>
      </c>
      <c r="D12" s="2">
        <f>C12*1000/B12</f>
        <v>4398.8826089781069</v>
      </c>
      <c r="F12" s="2">
        <v>6310</v>
      </c>
      <c r="G12" s="2">
        <v>81111</v>
      </c>
      <c r="H12" s="2">
        <f t="shared" si="0"/>
        <v>12854.358161648177</v>
      </c>
      <c r="I12">
        <v>7998</v>
      </c>
      <c r="J12">
        <v>255054</v>
      </c>
      <c r="K12">
        <f t="shared" si="1"/>
        <v>31889.722430607653</v>
      </c>
      <c r="L12">
        <v>3700</v>
      </c>
      <c r="M12">
        <v>95863</v>
      </c>
      <c r="N12">
        <f t="shared" si="2"/>
        <v>25908.91891891892</v>
      </c>
      <c r="P12">
        <v>12768</v>
      </c>
      <c r="Q12">
        <v>115393</v>
      </c>
      <c r="R12">
        <f t="shared" si="3"/>
        <v>9037.6723057644103</v>
      </c>
      <c r="T12">
        <v>12447</v>
      </c>
      <c r="U12">
        <v>211286</v>
      </c>
      <c r="V12">
        <f t="shared" si="4"/>
        <v>16974.853378324093</v>
      </c>
      <c r="X12">
        <v>12114</v>
      </c>
      <c r="Y12">
        <v>208847</v>
      </c>
      <c r="Z12">
        <f t="shared" si="5"/>
        <v>17240.135380551426</v>
      </c>
      <c r="AB12">
        <v>8187</v>
      </c>
      <c r="AC12">
        <v>147909</v>
      </c>
      <c r="AD12">
        <f t="shared" si="6"/>
        <v>18066.324661048002</v>
      </c>
    </row>
    <row r="13" spans="2:30" x14ac:dyDescent="0.25">
      <c r="B13">
        <v>17588</v>
      </c>
      <c r="C13">
        <v>111936</v>
      </c>
      <c r="D13" s="2">
        <f>C13*1000/B13</f>
        <v>6364.3393222651812</v>
      </c>
      <c r="F13" s="2">
        <v>8575</v>
      </c>
      <c r="G13" s="2">
        <v>117311</v>
      </c>
      <c r="H13" s="2">
        <f t="shared" si="0"/>
        <v>13680.583090379008</v>
      </c>
      <c r="I13">
        <v>4429</v>
      </c>
      <c r="J13">
        <v>122099</v>
      </c>
      <c r="K13">
        <f t="shared" si="1"/>
        <v>27568.074057349288</v>
      </c>
      <c r="L13">
        <v>9376</v>
      </c>
      <c r="M13">
        <v>166537</v>
      </c>
      <c r="N13">
        <f t="shared" si="2"/>
        <v>17762.05204778157</v>
      </c>
      <c r="P13">
        <v>12768</v>
      </c>
      <c r="Q13">
        <v>96961</v>
      </c>
      <c r="R13">
        <f t="shared" si="3"/>
        <v>7594.06328320802</v>
      </c>
      <c r="T13">
        <v>11943</v>
      </c>
      <c r="U13">
        <v>201553</v>
      </c>
      <c r="V13">
        <f t="shared" si="4"/>
        <v>16876.245499455748</v>
      </c>
      <c r="X13">
        <v>13376</v>
      </c>
      <c r="Y13">
        <v>313563</v>
      </c>
      <c r="Z13">
        <f t="shared" si="5"/>
        <v>23442.209928229666</v>
      </c>
      <c r="AB13">
        <v>8187</v>
      </c>
      <c r="AC13">
        <v>150427</v>
      </c>
      <c r="AD13">
        <f t="shared" si="6"/>
        <v>18373.885428117748</v>
      </c>
    </row>
    <row r="14" spans="2:30" x14ac:dyDescent="0.25">
      <c r="D14" s="2"/>
      <c r="F14" s="2">
        <v>3967</v>
      </c>
      <c r="G14" s="2">
        <v>71814</v>
      </c>
      <c r="H14" s="2">
        <f t="shared" si="0"/>
        <v>18102.848500126041</v>
      </c>
      <c r="I14">
        <v>3743</v>
      </c>
      <c r="J14">
        <v>106396</v>
      </c>
      <c r="K14">
        <f t="shared" si="1"/>
        <v>28425.327277584824</v>
      </c>
      <c r="L14">
        <v>4691</v>
      </c>
      <c r="M14">
        <v>89733</v>
      </c>
      <c r="N14">
        <f t="shared" si="2"/>
        <v>19128.757194628011</v>
      </c>
      <c r="P14">
        <v>12768</v>
      </c>
      <c r="Q14">
        <v>90273</v>
      </c>
      <c r="R14">
        <f t="shared" si="3"/>
        <v>7070.2537593984962</v>
      </c>
      <c r="T14">
        <v>12447</v>
      </c>
      <c r="U14">
        <v>263885</v>
      </c>
      <c r="V14">
        <f t="shared" si="4"/>
        <v>21200.690929541255</v>
      </c>
      <c r="X14">
        <v>13376</v>
      </c>
      <c r="Y14">
        <v>311411</v>
      </c>
      <c r="Z14">
        <f t="shared" si="5"/>
        <v>23281.32476076555</v>
      </c>
      <c r="AB14">
        <v>8187</v>
      </c>
      <c r="AC14">
        <v>145174</v>
      </c>
      <c r="AD14">
        <f t="shared" si="6"/>
        <v>17732.258458531818</v>
      </c>
    </row>
    <row r="15" spans="2:30" x14ac:dyDescent="0.25">
      <c r="B15">
        <v>18558</v>
      </c>
      <c r="C15">
        <v>121784</v>
      </c>
      <c r="D15" s="2">
        <f>C15*1000/B15</f>
        <v>6562.3450802888246</v>
      </c>
      <c r="F15" s="2">
        <v>5114</v>
      </c>
      <c r="G15" s="2">
        <v>100884</v>
      </c>
      <c r="H15" s="2">
        <f t="shared" si="0"/>
        <v>19727.023856081345</v>
      </c>
      <c r="I15">
        <v>10963</v>
      </c>
      <c r="J15">
        <v>345923</v>
      </c>
      <c r="K15">
        <f t="shared" si="1"/>
        <v>31553.680561889993</v>
      </c>
      <c r="L15">
        <v>9101</v>
      </c>
      <c r="M15">
        <v>173554</v>
      </c>
      <c r="N15">
        <f t="shared" si="2"/>
        <v>19069.772552466762</v>
      </c>
      <c r="P15">
        <v>12768</v>
      </c>
      <c r="Q15">
        <v>93492</v>
      </c>
      <c r="R15">
        <f t="shared" si="3"/>
        <v>7322.3684210526317</v>
      </c>
      <c r="T15">
        <v>12447</v>
      </c>
      <c r="U15">
        <v>249626</v>
      </c>
      <c r="V15">
        <f t="shared" si="4"/>
        <v>20055.113682011728</v>
      </c>
      <c r="X15">
        <v>13376</v>
      </c>
      <c r="Y15">
        <v>355532</v>
      </c>
      <c r="Z15">
        <f t="shared" si="5"/>
        <v>26579.844497607657</v>
      </c>
      <c r="AB15">
        <v>8187</v>
      </c>
      <c r="AC15">
        <v>146708</v>
      </c>
      <c r="AD15">
        <f t="shared" si="6"/>
        <v>17919.628679614023</v>
      </c>
    </row>
    <row r="16" spans="2:30" x14ac:dyDescent="0.25">
      <c r="B16">
        <v>14531</v>
      </c>
      <c r="C16">
        <v>60825</v>
      </c>
      <c r="D16" s="2">
        <f>C16*1000/B16</f>
        <v>4185.8784667263089</v>
      </c>
      <c r="F16" s="2">
        <v>4018</v>
      </c>
      <c r="G16" s="2">
        <v>73299</v>
      </c>
      <c r="H16" s="2">
        <f t="shared" si="0"/>
        <v>18242.658038825288</v>
      </c>
      <c r="I16">
        <v>3660</v>
      </c>
      <c r="J16">
        <v>151977</v>
      </c>
      <c r="K16">
        <f t="shared" si="1"/>
        <v>41523.770491803276</v>
      </c>
      <c r="L16">
        <v>4737</v>
      </c>
      <c r="M16">
        <v>84750</v>
      </c>
      <c r="N16">
        <f t="shared" si="2"/>
        <v>17891.070297656745</v>
      </c>
      <c r="P16">
        <v>12768</v>
      </c>
      <c r="Q16">
        <v>82257</v>
      </c>
      <c r="R16">
        <f t="shared" si="3"/>
        <v>6442.4342105263158</v>
      </c>
      <c r="T16">
        <v>12447</v>
      </c>
      <c r="U16">
        <v>321884</v>
      </c>
      <c r="V16">
        <f t="shared" si="4"/>
        <v>25860.367960151041</v>
      </c>
      <c r="X16">
        <v>13376</v>
      </c>
      <c r="Y16">
        <v>295128</v>
      </c>
      <c r="Z16">
        <f t="shared" si="5"/>
        <v>22063.995215311006</v>
      </c>
      <c r="AB16">
        <v>8187</v>
      </c>
      <c r="AC16">
        <v>193695</v>
      </c>
      <c r="AD16">
        <f t="shared" si="6"/>
        <v>23658.849395382924</v>
      </c>
    </row>
    <row r="17" spans="2:30" x14ac:dyDescent="0.25">
      <c r="B17">
        <v>17631</v>
      </c>
      <c r="C17">
        <v>91012</v>
      </c>
      <c r="D17" s="2">
        <f>C17*1000/B17</f>
        <v>5162.0441268220748</v>
      </c>
      <c r="F17" s="2">
        <v>4713</v>
      </c>
      <c r="G17" s="2">
        <v>88039</v>
      </c>
      <c r="H17" s="2">
        <f t="shared" si="0"/>
        <v>18680.033948652665</v>
      </c>
      <c r="I17">
        <v>7524</v>
      </c>
      <c r="J17">
        <v>263695</v>
      </c>
      <c r="K17">
        <f t="shared" si="1"/>
        <v>35047.182349813927</v>
      </c>
      <c r="L17">
        <v>5077</v>
      </c>
      <c r="M17">
        <v>98084</v>
      </c>
      <c r="N17">
        <f t="shared" si="2"/>
        <v>19319.283041166043</v>
      </c>
      <c r="P17">
        <v>12768</v>
      </c>
      <c r="Q17">
        <v>118239</v>
      </c>
      <c r="R17">
        <f t="shared" si="3"/>
        <v>9260.5733082706774</v>
      </c>
      <c r="T17">
        <v>12401</v>
      </c>
      <c r="U17">
        <v>243747</v>
      </c>
      <c r="V17">
        <f t="shared" si="4"/>
        <v>19655.431013627935</v>
      </c>
      <c r="X17">
        <v>13376</v>
      </c>
      <c r="Y17">
        <v>306990</v>
      </c>
      <c r="Z17">
        <f t="shared" si="5"/>
        <v>22950.807416267944</v>
      </c>
      <c r="AB17">
        <v>8187</v>
      </c>
      <c r="AC17">
        <v>153287</v>
      </c>
      <c r="AD17">
        <f t="shared" si="6"/>
        <v>18723.219738609991</v>
      </c>
    </row>
    <row r="18" spans="2:30" x14ac:dyDescent="0.25">
      <c r="B18">
        <v>13964</v>
      </c>
      <c r="C18">
        <v>56710</v>
      </c>
      <c r="D18" s="2">
        <f>C18*1000/B18</f>
        <v>4061.1572615296477</v>
      </c>
      <c r="F18" s="2">
        <v>3969</v>
      </c>
      <c r="G18" s="2">
        <v>61648</v>
      </c>
      <c r="H18" s="2">
        <f t="shared" si="0"/>
        <v>15532.375913328295</v>
      </c>
      <c r="I18">
        <v>6097</v>
      </c>
      <c r="J18">
        <v>166380</v>
      </c>
      <c r="K18">
        <f t="shared" si="1"/>
        <v>27288.830572412662</v>
      </c>
      <c r="L18">
        <v>4170</v>
      </c>
      <c r="M18">
        <v>72678</v>
      </c>
      <c r="N18">
        <f t="shared" si="2"/>
        <v>17428.776978417267</v>
      </c>
      <c r="P18">
        <v>13588</v>
      </c>
      <c r="Q18">
        <v>195461</v>
      </c>
      <c r="R18">
        <f t="shared" si="3"/>
        <v>14384.824845451869</v>
      </c>
      <c r="T18">
        <v>12447</v>
      </c>
      <c r="U18">
        <v>260832</v>
      </c>
      <c r="V18">
        <f t="shared" si="4"/>
        <v>20955.41094239576</v>
      </c>
      <c r="X18">
        <v>12495</v>
      </c>
      <c r="Y18">
        <v>280949</v>
      </c>
      <c r="Z18">
        <f t="shared" si="5"/>
        <v>22484.913965586235</v>
      </c>
      <c r="AB18">
        <v>8187</v>
      </c>
      <c r="AC18">
        <v>136613</v>
      </c>
      <c r="AD18">
        <f t="shared" si="6"/>
        <v>16686.576279467448</v>
      </c>
    </row>
    <row r="19" spans="2:30" x14ac:dyDescent="0.25">
      <c r="B19">
        <v>14075</v>
      </c>
      <c r="C19">
        <v>58509</v>
      </c>
      <c r="D19" s="2">
        <f>C19*1000/B19</f>
        <v>4156.9449378330373</v>
      </c>
      <c r="F19" s="2">
        <v>4596</v>
      </c>
      <c r="G19" s="2">
        <v>88385</v>
      </c>
      <c r="H19" s="2">
        <f t="shared" si="0"/>
        <v>19230.852915578766</v>
      </c>
      <c r="I19">
        <v>7431</v>
      </c>
      <c r="J19">
        <v>248668</v>
      </c>
      <c r="K19">
        <f t="shared" si="1"/>
        <v>33463.598438971872</v>
      </c>
      <c r="L19">
        <v>11055</v>
      </c>
      <c r="M19">
        <v>248011</v>
      </c>
      <c r="N19">
        <f t="shared" si="2"/>
        <v>22434.283129805517</v>
      </c>
      <c r="P19">
        <v>13588</v>
      </c>
      <c r="Q19">
        <v>174976</v>
      </c>
      <c r="R19">
        <f t="shared" si="3"/>
        <v>12877.244627612599</v>
      </c>
      <c r="T19">
        <v>17564</v>
      </c>
      <c r="U19">
        <v>542165</v>
      </c>
      <c r="V19">
        <f t="shared" si="4"/>
        <v>30867.968572079251</v>
      </c>
      <c r="X19">
        <v>13376</v>
      </c>
      <c r="Y19">
        <v>285238</v>
      </c>
      <c r="Z19">
        <f t="shared" si="5"/>
        <v>21324.611244019139</v>
      </c>
      <c r="AB19">
        <v>8187</v>
      </c>
      <c r="AC19">
        <v>155928</v>
      </c>
      <c r="AD19">
        <f t="shared" si="6"/>
        <v>19045.80432392818</v>
      </c>
    </row>
    <row r="20" spans="2:30" x14ac:dyDescent="0.25">
      <c r="B20">
        <v>14032</v>
      </c>
      <c r="C20">
        <v>44434</v>
      </c>
      <c r="D20" s="2">
        <f>C20*1000/B20</f>
        <v>3166.6191562143672</v>
      </c>
      <c r="F20" s="2">
        <v>3465</v>
      </c>
      <c r="G20" s="2">
        <v>113434</v>
      </c>
      <c r="H20" s="2">
        <f t="shared" si="0"/>
        <v>32737.085137085138</v>
      </c>
      <c r="I20">
        <v>3839</v>
      </c>
      <c r="J20">
        <v>129013</v>
      </c>
      <c r="K20">
        <f t="shared" si="1"/>
        <v>33605.88694972649</v>
      </c>
      <c r="L20">
        <v>4942</v>
      </c>
      <c r="M20">
        <v>107956</v>
      </c>
      <c r="N20">
        <f t="shared" si="2"/>
        <v>21844.597329016593</v>
      </c>
      <c r="P20">
        <v>13588</v>
      </c>
      <c r="Q20">
        <v>175106</v>
      </c>
      <c r="R20">
        <f t="shared" si="3"/>
        <v>12886.81189284663</v>
      </c>
      <c r="T20">
        <v>17564</v>
      </c>
      <c r="U20">
        <v>354272</v>
      </c>
      <c r="V20">
        <f t="shared" si="4"/>
        <v>20170.348439990892</v>
      </c>
      <c r="X20">
        <v>18484</v>
      </c>
      <c r="Y20">
        <v>710169</v>
      </c>
      <c r="Z20">
        <f t="shared" si="5"/>
        <v>38420.742263579312</v>
      </c>
      <c r="AB20">
        <v>8187</v>
      </c>
      <c r="AC20">
        <v>151912</v>
      </c>
      <c r="AD20">
        <f t="shared" si="6"/>
        <v>18555.270550873334</v>
      </c>
    </row>
    <row r="21" spans="2:30" x14ac:dyDescent="0.25">
      <c r="B21">
        <v>13785</v>
      </c>
      <c r="C21">
        <v>40679</v>
      </c>
      <c r="D21" s="2">
        <f>C21*1000/B21</f>
        <v>2950.9611896989481</v>
      </c>
      <c r="F21" s="2">
        <v>10784</v>
      </c>
      <c r="G21" s="2">
        <v>275633</v>
      </c>
      <c r="H21" s="2">
        <f t="shared" si="0"/>
        <v>25559.439910979228</v>
      </c>
      <c r="I21">
        <v>2805</v>
      </c>
      <c r="J21">
        <v>90671</v>
      </c>
      <c r="K21">
        <f t="shared" si="1"/>
        <v>32324.777183600712</v>
      </c>
      <c r="L21">
        <v>8285</v>
      </c>
      <c r="M21">
        <v>165472</v>
      </c>
      <c r="N21">
        <f t="shared" si="2"/>
        <v>19972.480386240193</v>
      </c>
      <c r="P21">
        <v>13588</v>
      </c>
      <c r="Q21">
        <v>167589</v>
      </c>
      <c r="R21">
        <f t="shared" si="3"/>
        <v>12333.603179275831</v>
      </c>
      <c r="T21">
        <v>17564</v>
      </c>
      <c r="U21">
        <v>453250</v>
      </c>
      <c r="V21">
        <f t="shared" si="4"/>
        <v>25805.625142336597</v>
      </c>
      <c r="X21">
        <v>18484</v>
      </c>
      <c r="Y21">
        <v>475676</v>
      </c>
      <c r="Z21">
        <f t="shared" si="5"/>
        <v>25734.473057779702</v>
      </c>
      <c r="AB21">
        <v>7535</v>
      </c>
      <c r="AC21">
        <v>101025</v>
      </c>
      <c r="AD21">
        <f t="shared" si="6"/>
        <v>13407.431984074319</v>
      </c>
    </row>
    <row r="22" spans="2:30" x14ac:dyDescent="0.25">
      <c r="B22">
        <v>15114</v>
      </c>
      <c r="C22">
        <v>57759</v>
      </c>
      <c r="D22" s="2">
        <f t="shared" ref="D22:D34" si="7">C22*1000/B22</f>
        <v>3821.5561730845575</v>
      </c>
      <c r="F22" s="2">
        <v>6539</v>
      </c>
      <c r="G22" s="2">
        <v>161187</v>
      </c>
      <c r="H22" s="2">
        <f t="shared" si="0"/>
        <v>24650.09940357853</v>
      </c>
      <c r="I22">
        <v>5437</v>
      </c>
      <c r="J22">
        <v>172180</v>
      </c>
      <c r="K22">
        <f t="shared" si="1"/>
        <v>31668.199374655142</v>
      </c>
      <c r="L22">
        <v>13722</v>
      </c>
      <c r="M22">
        <v>298063</v>
      </c>
      <c r="N22">
        <f t="shared" si="2"/>
        <v>21721.542049263957</v>
      </c>
      <c r="P22">
        <v>13588</v>
      </c>
      <c r="Q22">
        <v>159542</v>
      </c>
      <c r="R22">
        <f t="shared" si="3"/>
        <v>11741.389461289373</v>
      </c>
      <c r="T22">
        <v>17564</v>
      </c>
      <c r="U22">
        <v>428037</v>
      </c>
      <c r="V22">
        <f t="shared" si="4"/>
        <v>24370.132088362559</v>
      </c>
      <c r="X22">
        <v>18484</v>
      </c>
      <c r="Y22">
        <v>364081</v>
      </c>
      <c r="Z22">
        <f t="shared" si="5"/>
        <v>19697.089374594245</v>
      </c>
      <c r="AB22">
        <v>7499</v>
      </c>
      <c r="AC22">
        <v>119384</v>
      </c>
      <c r="AD22">
        <f t="shared" si="6"/>
        <v>15919.989331910921</v>
      </c>
    </row>
    <row r="23" spans="2:30" x14ac:dyDescent="0.25">
      <c r="B23">
        <v>15031</v>
      </c>
      <c r="C23">
        <v>50546</v>
      </c>
      <c r="D23" s="2">
        <f t="shared" si="7"/>
        <v>3362.783580600093</v>
      </c>
      <c r="F23" s="2">
        <v>4888</v>
      </c>
      <c r="G23" s="2">
        <v>140789</v>
      </c>
      <c r="H23" s="2">
        <f t="shared" si="0"/>
        <v>28802.98690671031</v>
      </c>
      <c r="I23">
        <v>5465</v>
      </c>
      <c r="J23">
        <v>206125</v>
      </c>
      <c r="K23">
        <f t="shared" si="1"/>
        <v>37717.291857273558</v>
      </c>
      <c r="L23">
        <v>6850</v>
      </c>
      <c r="M23">
        <v>112050</v>
      </c>
      <c r="N23">
        <f t="shared" si="2"/>
        <v>16357.664233576643</v>
      </c>
      <c r="P23">
        <v>13588</v>
      </c>
      <c r="Q23">
        <v>196255</v>
      </c>
      <c r="R23">
        <f t="shared" si="3"/>
        <v>14443.258757727406</v>
      </c>
      <c r="T23">
        <v>17564</v>
      </c>
      <c r="U23">
        <v>328899</v>
      </c>
      <c r="V23">
        <f t="shared" si="4"/>
        <v>18725.74584377135</v>
      </c>
      <c r="X23">
        <v>18134</v>
      </c>
      <c r="Y23">
        <v>755287</v>
      </c>
      <c r="Z23">
        <f t="shared" si="5"/>
        <v>41650.325355685454</v>
      </c>
      <c r="AB23">
        <v>7535</v>
      </c>
      <c r="AC23">
        <v>136148</v>
      </c>
      <c r="AD23">
        <f t="shared" si="6"/>
        <v>18068.745852687458</v>
      </c>
    </row>
    <row r="24" spans="2:30" x14ac:dyDescent="0.25">
      <c r="B24">
        <v>16268</v>
      </c>
      <c r="C24">
        <v>65492</v>
      </c>
      <c r="D24" s="2">
        <f t="shared" si="7"/>
        <v>4025.8175559380379</v>
      </c>
      <c r="F24" s="2">
        <v>8991</v>
      </c>
      <c r="G24" s="2">
        <v>246244</v>
      </c>
      <c r="H24" s="2">
        <f t="shared" si="0"/>
        <v>27387.832276721165</v>
      </c>
      <c r="I24">
        <v>4840</v>
      </c>
      <c r="J24">
        <v>124817</v>
      </c>
      <c r="K24">
        <f t="shared" si="1"/>
        <v>25788.636363636364</v>
      </c>
      <c r="L24">
        <v>6252</v>
      </c>
      <c r="M24">
        <v>105011</v>
      </c>
      <c r="N24">
        <f t="shared" si="2"/>
        <v>16796.385156749839</v>
      </c>
      <c r="P24">
        <v>10389</v>
      </c>
      <c r="Q24">
        <v>68828</v>
      </c>
      <c r="R24">
        <f t="shared" si="3"/>
        <v>6625.0842236981425</v>
      </c>
      <c r="T24">
        <v>17564</v>
      </c>
      <c r="U24">
        <v>407765</v>
      </c>
      <c r="V24">
        <f t="shared" si="4"/>
        <v>23215.953085857436</v>
      </c>
      <c r="X24">
        <v>17772</v>
      </c>
      <c r="Y24">
        <v>733663</v>
      </c>
      <c r="Z24">
        <f t="shared" si="5"/>
        <v>41281.960387125815</v>
      </c>
      <c r="AB24">
        <v>7535</v>
      </c>
      <c r="AC24">
        <v>162524</v>
      </c>
      <c r="AD24">
        <f t="shared" si="6"/>
        <v>21569.210351692105</v>
      </c>
    </row>
    <row r="25" spans="2:30" x14ac:dyDescent="0.25">
      <c r="B25">
        <v>15423</v>
      </c>
      <c r="C25">
        <v>58428</v>
      </c>
      <c r="D25" s="2">
        <f t="shared" si="7"/>
        <v>3788.3680217856449</v>
      </c>
      <c r="F25" s="2">
        <v>8202</v>
      </c>
      <c r="G25" s="2">
        <v>194773</v>
      </c>
      <c r="H25" s="2">
        <f t="shared" si="0"/>
        <v>23747.012923677154</v>
      </c>
      <c r="I25">
        <v>9416</v>
      </c>
      <c r="J25">
        <v>213029</v>
      </c>
      <c r="K25">
        <f t="shared" si="1"/>
        <v>22624.150382327953</v>
      </c>
      <c r="L25">
        <v>7088</v>
      </c>
      <c r="M25">
        <v>133150</v>
      </c>
      <c r="N25">
        <f t="shared" si="2"/>
        <v>18785.270880361175</v>
      </c>
      <c r="P25">
        <v>10389</v>
      </c>
      <c r="Q25">
        <v>39039</v>
      </c>
      <c r="R25">
        <f t="shared" si="3"/>
        <v>3757.7245163153334</v>
      </c>
      <c r="T25">
        <v>17564</v>
      </c>
      <c r="U25">
        <v>543373</v>
      </c>
      <c r="V25">
        <f t="shared" si="4"/>
        <v>30936.745616032793</v>
      </c>
      <c r="X25">
        <v>18484</v>
      </c>
      <c r="Y25">
        <v>796657</v>
      </c>
      <c r="Z25">
        <f t="shared" si="5"/>
        <v>43099.816057130491</v>
      </c>
      <c r="AB25">
        <v>7535</v>
      </c>
      <c r="AC25">
        <v>155094</v>
      </c>
      <c r="AD25">
        <f t="shared" si="6"/>
        <v>20583.145321831453</v>
      </c>
    </row>
    <row r="26" spans="2:30" x14ac:dyDescent="0.25">
      <c r="B26">
        <v>16620</v>
      </c>
      <c r="C26">
        <v>66605</v>
      </c>
      <c r="D26" s="2">
        <f t="shared" si="7"/>
        <v>4007.5210589651024</v>
      </c>
      <c r="F26" s="2">
        <v>4709</v>
      </c>
      <c r="G26" s="2">
        <v>81288</v>
      </c>
      <c r="H26" s="2">
        <f t="shared" si="0"/>
        <v>17262.263750265451</v>
      </c>
      <c r="I26">
        <v>7533</v>
      </c>
      <c r="J26">
        <v>184205</v>
      </c>
      <c r="K26">
        <f t="shared" si="1"/>
        <v>24453.073144829417</v>
      </c>
      <c r="L26">
        <v>6069</v>
      </c>
      <c r="M26">
        <v>115151</v>
      </c>
      <c r="N26">
        <f t="shared" si="2"/>
        <v>18973.636513428901</v>
      </c>
      <c r="P26">
        <v>10389</v>
      </c>
      <c r="Q26">
        <v>74454</v>
      </c>
      <c r="R26">
        <f t="shared" si="3"/>
        <v>7166.6185388391568</v>
      </c>
      <c r="T26">
        <v>17564</v>
      </c>
      <c r="U26">
        <v>548815</v>
      </c>
      <c r="V26">
        <f t="shared" si="4"/>
        <v>31246.583921657937</v>
      </c>
      <c r="X26">
        <v>18484</v>
      </c>
      <c r="Y26">
        <v>783769</v>
      </c>
      <c r="Z26">
        <f t="shared" si="5"/>
        <v>42402.564380004325</v>
      </c>
      <c r="AB26">
        <v>7535</v>
      </c>
      <c r="AC26">
        <v>175558</v>
      </c>
      <c r="AD26">
        <f t="shared" si="6"/>
        <v>23299.004644990047</v>
      </c>
    </row>
    <row r="27" spans="2:30" x14ac:dyDescent="0.25">
      <c r="B27">
        <v>12012</v>
      </c>
      <c r="C27">
        <v>19126</v>
      </c>
      <c r="D27" s="2">
        <f t="shared" si="7"/>
        <v>1592.2410922410922</v>
      </c>
      <c r="F27" s="2">
        <v>4895</v>
      </c>
      <c r="G27" s="2">
        <v>89805</v>
      </c>
      <c r="H27" s="2">
        <f t="shared" si="0"/>
        <v>18346.271705822266</v>
      </c>
      <c r="I27">
        <v>5055</v>
      </c>
      <c r="J27">
        <v>127609</v>
      </c>
      <c r="K27">
        <f t="shared" si="1"/>
        <v>25244.114737883283</v>
      </c>
      <c r="L27">
        <v>5802</v>
      </c>
      <c r="M27">
        <v>74059</v>
      </c>
      <c r="N27">
        <f t="shared" si="2"/>
        <v>12764.391589107205</v>
      </c>
      <c r="P27">
        <v>10389</v>
      </c>
      <c r="Q27">
        <v>88591</v>
      </c>
      <c r="R27">
        <f t="shared" si="3"/>
        <v>8527.3847338531141</v>
      </c>
      <c r="T27">
        <v>17564</v>
      </c>
      <c r="U27">
        <v>364316</v>
      </c>
      <c r="V27">
        <f t="shared" si="4"/>
        <v>20742.199954452288</v>
      </c>
      <c r="X27">
        <v>18484</v>
      </c>
      <c r="Y27">
        <v>847730</v>
      </c>
      <c r="Z27">
        <f t="shared" si="5"/>
        <v>45862.908461371997</v>
      </c>
      <c r="AB27">
        <v>7535</v>
      </c>
      <c r="AC27">
        <v>171029</v>
      </c>
      <c r="AD27">
        <f t="shared" si="6"/>
        <v>22697.942932979429</v>
      </c>
    </row>
    <row r="28" spans="2:30" x14ac:dyDescent="0.25">
      <c r="B28">
        <v>15721</v>
      </c>
      <c r="C28">
        <v>84182</v>
      </c>
      <c r="D28" s="2">
        <f t="shared" si="7"/>
        <v>5354.7484256726675</v>
      </c>
      <c r="F28" s="2">
        <v>19684</v>
      </c>
      <c r="G28" s="2">
        <v>384454</v>
      </c>
      <c r="H28" s="2">
        <f t="shared" si="0"/>
        <v>19531.294452347083</v>
      </c>
      <c r="I28">
        <v>3556</v>
      </c>
      <c r="J28">
        <v>108817</v>
      </c>
      <c r="K28">
        <f t="shared" si="1"/>
        <v>30600.95613048369</v>
      </c>
      <c r="L28">
        <v>8355</v>
      </c>
      <c r="M28">
        <v>147427</v>
      </c>
      <c r="N28">
        <f t="shared" si="2"/>
        <v>17645.362058647515</v>
      </c>
      <c r="P28">
        <v>10389</v>
      </c>
      <c r="Q28">
        <v>99622</v>
      </c>
      <c r="R28">
        <f t="shared" si="3"/>
        <v>9589.1808643757813</v>
      </c>
      <c r="T28">
        <v>17564</v>
      </c>
      <c r="U28">
        <v>380877</v>
      </c>
      <c r="V28">
        <f t="shared" si="4"/>
        <v>21685.094511500796</v>
      </c>
      <c r="X28">
        <v>18484</v>
      </c>
      <c r="Y28">
        <v>478934</v>
      </c>
      <c r="Z28">
        <f t="shared" si="5"/>
        <v>25910.733607444276</v>
      </c>
      <c r="AB28">
        <v>7535</v>
      </c>
      <c r="AC28">
        <v>182255</v>
      </c>
      <c r="AD28">
        <f t="shared" si="6"/>
        <v>24187.790311877903</v>
      </c>
    </row>
    <row r="29" spans="2:30" x14ac:dyDescent="0.25">
      <c r="B29">
        <v>16017</v>
      </c>
      <c r="C29">
        <v>86782</v>
      </c>
      <c r="D29" s="2">
        <f t="shared" si="7"/>
        <v>5418.1182493600545</v>
      </c>
      <c r="F29" s="2">
        <v>6028</v>
      </c>
      <c r="G29" s="2">
        <v>109236</v>
      </c>
      <c r="H29" s="2">
        <f t="shared" si="0"/>
        <v>18121.433311214332</v>
      </c>
      <c r="I29">
        <v>4384</v>
      </c>
      <c r="J29">
        <v>145126</v>
      </c>
      <c r="K29">
        <f t="shared" si="1"/>
        <v>33103.558394160587</v>
      </c>
      <c r="L29">
        <v>4066</v>
      </c>
      <c r="M29">
        <v>78589</v>
      </c>
      <c r="N29">
        <f t="shared" si="2"/>
        <v>19328.332513526806</v>
      </c>
      <c r="P29">
        <v>10389</v>
      </c>
      <c r="Q29">
        <v>87340</v>
      </c>
      <c r="R29">
        <f t="shared" si="3"/>
        <v>8406.9689094234291</v>
      </c>
      <c r="T29">
        <v>17564</v>
      </c>
      <c r="U29">
        <v>466756</v>
      </c>
      <c r="V29">
        <f t="shared" si="4"/>
        <v>26574.584377135048</v>
      </c>
      <c r="X29">
        <v>18484</v>
      </c>
      <c r="Y29">
        <v>790481</v>
      </c>
      <c r="Z29">
        <f t="shared" si="5"/>
        <v>42765.689244752219</v>
      </c>
      <c r="AB29">
        <v>7535</v>
      </c>
      <c r="AC29">
        <v>153324</v>
      </c>
      <c r="AD29">
        <f t="shared" si="6"/>
        <v>20348.241539482417</v>
      </c>
    </row>
    <row r="30" spans="2:30" x14ac:dyDescent="0.25">
      <c r="B30">
        <v>16142</v>
      </c>
      <c r="C30">
        <v>87642</v>
      </c>
      <c r="D30" s="2">
        <f t="shared" si="7"/>
        <v>5429.4387312600666</v>
      </c>
      <c r="F30" s="2">
        <v>7686</v>
      </c>
      <c r="G30" s="2">
        <v>142720</v>
      </c>
      <c r="H30" s="2">
        <f t="shared" si="0"/>
        <v>18568.826437678897</v>
      </c>
      <c r="I30">
        <v>7617</v>
      </c>
      <c r="J30">
        <v>175145</v>
      </c>
      <c r="K30">
        <f t="shared" si="1"/>
        <v>22993.96087698569</v>
      </c>
      <c r="L30">
        <v>6613</v>
      </c>
      <c r="M30">
        <v>103072</v>
      </c>
      <c r="N30">
        <f t="shared" si="2"/>
        <v>15586.26946922728</v>
      </c>
      <c r="P30">
        <v>13271</v>
      </c>
      <c r="Q30">
        <v>101076</v>
      </c>
      <c r="R30">
        <f t="shared" si="3"/>
        <v>7616.3062316328833</v>
      </c>
      <c r="T30">
        <v>17564</v>
      </c>
      <c r="U30">
        <v>431682</v>
      </c>
      <c r="V30">
        <f t="shared" si="4"/>
        <v>24577.658847642906</v>
      </c>
      <c r="X30">
        <v>18484</v>
      </c>
      <c r="Y30">
        <v>835244</v>
      </c>
      <c r="Z30">
        <f t="shared" si="5"/>
        <v>45187.405323523046</v>
      </c>
      <c r="AB30">
        <v>7535</v>
      </c>
      <c r="AC30">
        <v>125418</v>
      </c>
      <c r="AD30">
        <f t="shared" si="6"/>
        <v>16644.724618447246</v>
      </c>
    </row>
    <row r="31" spans="2:30" x14ac:dyDescent="0.25">
      <c r="B31">
        <v>13715</v>
      </c>
      <c r="C31">
        <v>62267</v>
      </c>
      <c r="D31" s="2">
        <f t="shared" si="7"/>
        <v>4540.0656215822091</v>
      </c>
      <c r="F31" s="2">
        <v>16501</v>
      </c>
      <c r="G31" s="2">
        <v>330978</v>
      </c>
      <c r="H31" s="2">
        <f t="shared" si="0"/>
        <v>20058.057087449244</v>
      </c>
      <c r="I31">
        <v>1648</v>
      </c>
      <c r="J31">
        <v>54614</v>
      </c>
      <c r="K31">
        <f t="shared" si="1"/>
        <v>33139.563106796115</v>
      </c>
      <c r="L31">
        <v>7622</v>
      </c>
      <c r="M31">
        <v>140815</v>
      </c>
      <c r="N31">
        <f t="shared" si="2"/>
        <v>18474.80976121753</v>
      </c>
      <c r="P31">
        <v>13271</v>
      </c>
      <c r="Q31">
        <v>82136</v>
      </c>
      <c r="R31">
        <f t="shared" si="3"/>
        <v>6189.1342023962025</v>
      </c>
      <c r="T31">
        <v>17564</v>
      </c>
      <c r="U31">
        <v>409590</v>
      </c>
      <c r="V31">
        <f t="shared" si="4"/>
        <v>23319.858802095194</v>
      </c>
      <c r="X31">
        <v>18484</v>
      </c>
      <c r="Y31">
        <v>866854</v>
      </c>
      <c r="Z31">
        <f t="shared" si="5"/>
        <v>46897.533001514821</v>
      </c>
      <c r="AB31">
        <v>7535</v>
      </c>
      <c r="AC31">
        <v>128135</v>
      </c>
      <c r="AD31">
        <f t="shared" si="6"/>
        <v>17005.308560053087</v>
      </c>
    </row>
    <row r="32" spans="2:30" x14ac:dyDescent="0.25">
      <c r="B32">
        <v>13160</v>
      </c>
      <c r="C32">
        <v>49541</v>
      </c>
      <c r="D32" s="2">
        <f t="shared" si="7"/>
        <v>3764.5136778115502</v>
      </c>
      <c r="F32" s="2">
        <v>6822</v>
      </c>
      <c r="G32" s="2">
        <v>120897</v>
      </c>
      <c r="H32" s="2">
        <f t="shared" si="0"/>
        <v>17721.635883905012</v>
      </c>
      <c r="I32">
        <v>2957</v>
      </c>
      <c r="J32">
        <v>105173</v>
      </c>
      <c r="K32">
        <f t="shared" si="1"/>
        <v>35567.467027392631</v>
      </c>
      <c r="L32">
        <v>5703</v>
      </c>
      <c r="M32">
        <v>75351</v>
      </c>
      <c r="N32">
        <f t="shared" si="2"/>
        <v>13212.519726459757</v>
      </c>
      <c r="P32">
        <v>13271</v>
      </c>
      <c r="Q32">
        <v>66817</v>
      </c>
      <c r="R32">
        <f t="shared" si="3"/>
        <v>5034.8127496044008</v>
      </c>
      <c r="T32">
        <v>17564</v>
      </c>
      <c r="U32">
        <v>405537</v>
      </c>
      <c r="V32">
        <f t="shared" si="4"/>
        <v>23089.102710088817</v>
      </c>
      <c r="X32">
        <v>18484</v>
      </c>
      <c r="Y32">
        <v>785113</v>
      </c>
      <c r="Z32">
        <f t="shared" si="5"/>
        <v>42475.275914304264</v>
      </c>
      <c r="AB32">
        <v>6928</v>
      </c>
      <c r="AC32">
        <v>147825</v>
      </c>
      <c r="AD32">
        <f t="shared" si="6"/>
        <v>21337.326789838338</v>
      </c>
    </row>
    <row r="33" spans="2:30" x14ac:dyDescent="0.25">
      <c r="B33">
        <v>15928</v>
      </c>
      <c r="C33">
        <v>81793</v>
      </c>
      <c r="D33" s="2">
        <f t="shared" si="7"/>
        <v>5135.1707684580615</v>
      </c>
      <c r="F33" s="2">
        <v>7388</v>
      </c>
      <c r="G33" s="2">
        <v>139881</v>
      </c>
      <c r="H33" s="2">
        <f t="shared" si="0"/>
        <v>18933.540877097996</v>
      </c>
      <c r="I33">
        <v>6816</v>
      </c>
      <c r="J33">
        <v>153496</v>
      </c>
      <c r="K33">
        <f t="shared" si="1"/>
        <v>22519.953051643191</v>
      </c>
      <c r="L33">
        <v>3940</v>
      </c>
      <c r="M33">
        <v>67684</v>
      </c>
      <c r="N33">
        <f t="shared" si="2"/>
        <v>17178.680203045686</v>
      </c>
      <c r="P33">
        <v>7232</v>
      </c>
      <c r="Q33">
        <v>58959</v>
      </c>
      <c r="R33">
        <f t="shared" si="3"/>
        <v>8152.516592920354</v>
      </c>
      <c r="T33">
        <v>17564</v>
      </c>
      <c r="U33">
        <v>409655</v>
      </c>
      <c r="V33">
        <f t="shared" si="4"/>
        <v>23323.559553632429</v>
      </c>
      <c r="X33">
        <v>18484</v>
      </c>
      <c r="Y33">
        <v>752364</v>
      </c>
      <c r="Z33">
        <f t="shared" si="5"/>
        <v>40703.52737502705</v>
      </c>
      <c r="AB33">
        <v>6943</v>
      </c>
      <c r="AC33">
        <v>124933</v>
      </c>
      <c r="AD33">
        <f t="shared" si="6"/>
        <v>17994.094771712516</v>
      </c>
    </row>
    <row r="34" spans="2:30" x14ac:dyDescent="0.25">
      <c r="B34">
        <v>15658</v>
      </c>
      <c r="C34">
        <v>98239</v>
      </c>
      <c r="D34" s="2">
        <f t="shared" si="7"/>
        <v>6274.0452165027464</v>
      </c>
      <c r="F34" s="2">
        <v>5701</v>
      </c>
      <c r="G34" s="2">
        <v>102578</v>
      </c>
      <c r="H34" s="2">
        <f t="shared" si="0"/>
        <v>17992.983687072443</v>
      </c>
      <c r="I34">
        <v>6111</v>
      </c>
      <c r="J34">
        <v>124634</v>
      </c>
      <c r="K34">
        <f t="shared" si="1"/>
        <v>20395.025364097528</v>
      </c>
      <c r="L34">
        <v>10876</v>
      </c>
      <c r="M34">
        <v>153276</v>
      </c>
      <c r="N34">
        <f t="shared" si="2"/>
        <v>14093.048915042295</v>
      </c>
      <c r="P34">
        <v>7232</v>
      </c>
      <c r="Q34">
        <v>60741</v>
      </c>
      <c r="R34">
        <f t="shared" si="3"/>
        <v>8398.9214601769909</v>
      </c>
      <c r="T34">
        <v>17564</v>
      </c>
      <c r="U34">
        <v>426345</v>
      </c>
      <c r="V34">
        <f t="shared" si="4"/>
        <v>24273.798679116375</v>
      </c>
      <c r="X34">
        <v>18484</v>
      </c>
      <c r="Y34">
        <v>826934</v>
      </c>
      <c r="Z34">
        <f t="shared" si="5"/>
        <v>44737.82731010604</v>
      </c>
      <c r="AB34">
        <v>6943</v>
      </c>
      <c r="AC34">
        <v>163539</v>
      </c>
      <c r="AD34">
        <f t="shared" si="6"/>
        <v>23554.515339190551</v>
      </c>
    </row>
    <row r="35" spans="2:30" x14ac:dyDescent="0.25">
      <c r="F35" s="2">
        <v>3598</v>
      </c>
      <c r="G35" s="2">
        <v>65620</v>
      </c>
      <c r="H35" s="2">
        <f t="shared" si="0"/>
        <v>18237.909949972207</v>
      </c>
      <c r="I35">
        <v>4676</v>
      </c>
      <c r="J35">
        <v>107362</v>
      </c>
      <c r="K35">
        <f t="shared" si="1"/>
        <v>22960.22241231822</v>
      </c>
      <c r="L35">
        <v>14992</v>
      </c>
      <c r="M35">
        <v>168016</v>
      </c>
      <c r="N35">
        <f t="shared" si="2"/>
        <v>11207.043756670224</v>
      </c>
      <c r="P35">
        <v>7232</v>
      </c>
      <c r="Q35">
        <v>67062</v>
      </c>
      <c r="R35">
        <f t="shared" si="3"/>
        <v>9272.9535398230091</v>
      </c>
      <c r="T35">
        <v>17564</v>
      </c>
      <c r="U35">
        <v>446380</v>
      </c>
      <c r="V35">
        <f t="shared" si="4"/>
        <v>25414.484172170349</v>
      </c>
      <c r="X35">
        <v>18484</v>
      </c>
      <c r="Y35">
        <v>640453</v>
      </c>
      <c r="Z35">
        <f t="shared" si="5"/>
        <v>34649.047825146074</v>
      </c>
      <c r="AB35">
        <v>6943</v>
      </c>
      <c r="AC35">
        <v>130663</v>
      </c>
      <c r="AD35">
        <f t="shared" si="6"/>
        <v>18819.386432377934</v>
      </c>
    </row>
    <row r="36" spans="2:30" x14ac:dyDescent="0.25">
      <c r="B36">
        <v>15309</v>
      </c>
      <c r="C36">
        <v>78100</v>
      </c>
      <c r="D36" s="2">
        <f>C36*1000/B36</f>
        <v>5101.5742373767062</v>
      </c>
      <c r="F36" s="2">
        <v>4824</v>
      </c>
      <c r="G36" s="2">
        <v>61817</v>
      </c>
      <c r="H36" s="2">
        <f t="shared" si="0"/>
        <v>12814.469320066335</v>
      </c>
      <c r="I36">
        <v>9457</v>
      </c>
      <c r="J36">
        <v>172878</v>
      </c>
      <c r="K36">
        <f t="shared" si="1"/>
        <v>18280.427196785451</v>
      </c>
      <c r="L36">
        <v>6600</v>
      </c>
      <c r="M36">
        <v>74143</v>
      </c>
      <c r="N36">
        <f t="shared" si="2"/>
        <v>11233.787878787878</v>
      </c>
      <c r="P36">
        <v>7232</v>
      </c>
      <c r="Q36">
        <v>50824</v>
      </c>
      <c r="R36">
        <f t="shared" si="3"/>
        <v>7027.6548672566369</v>
      </c>
      <c r="T36">
        <v>17564</v>
      </c>
      <c r="U36">
        <v>397549</v>
      </c>
      <c r="V36">
        <f t="shared" si="4"/>
        <v>22634.308813482123</v>
      </c>
      <c r="X36">
        <v>15946</v>
      </c>
      <c r="Y36">
        <v>242635</v>
      </c>
      <c r="Z36">
        <f t="shared" si="5"/>
        <v>15216.041640536812</v>
      </c>
      <c r="AB36">
        <v>6943</v>
      </c>
      <c r="AC36">
        <v>139359</v>
      </c>
      <c r="AD36">
        <f t="shared" si="6"/>
        <v>20071.870949157426</v>
      </c>
    </row>
    <row r="37" spans="2:30" x14ac:dyDescent="0.25">
      <c r="B37">
        <v>14256</v>
      </c>
      <c r="C37">
        <v>42169</v>
      </c>
      <c r="D37" s="2">
        <f>C37*1000/B37</f>
        <v>2957.9826038159372</v>
      </c>
      <c r="F37" s="2">
        <v>9084</v>
      </c>
      <c r="G37" s="2">
        <v>146150</v>
      </c>
      <c r="H37" s="2">
        <f t="shared" si="0"/>
        <v>16088.727432848966</v>
      </c>
      <c r="I37">
        <v>5704</v>
      </c>
      <c r="J37">
        <v>136981</v>
      </c>
      <c r="K37">
        <f t="shared" si="1"/>
        <v>24014.901823281907</v>
      </c>
      <c r="L37">
        <v>12897</v>
      </c>
      <c r="M37">
        <v>201073</v>
      </c>
      <c r="N37">
        <f t="shared" si="2"/>
        <v>15590.680003101497</v>
      </c>
      <c r="P37">
        <v>7232</v>
      </c>
      <c r="Q37">
        <v>52508</v>
      </c>
      <c r="R37">
        <f t="shared" si="3"/>
        <v>7260.5088495575219</v>
      </c>
      <c r="T37">
        <v>17564</v>
      </c>
      <c r="U37">
        <v>490580</v>
      </c>
      <c r="V37">
        <f t="shared" si="4"/>
        <v>27930.995217490323</v>
      </c>
      <c r="X37">
        <v>15946</v>
      </c>
      <c r="Y37">
        <v>223717</v>
      </c>
      <c r="Z37">
        <f t="shared" si="5"/>
        <v>14029.662611313182</v>
      </c>
      <c r="AB37">
        <v>6943</v>
      </c>
      <c r="AC37">
        <v>141984</v>
      </c>
      <c r="AD37">
        <f t="shared" si="6"/>
        <v>20449.949589514617</v>
      </c>
    </row>
    <row r="38" spans="2:30" x14ac:dyDescent="0.25">
      <c r="B38">
        <v>14666</v>
      </c>
      <c r="C38">
        <v>45241</v>
      </c>
      <c r="D38" s="2">
        <f>C38*1000/B38</f>
        <v>3084.7538524478387</v>
      </c>
      <c r="F38" s="2">
        <v>8003</v>
      </c>
      <c r="G38" s="2">
        <v>138582</v>
      </c>
      <c r="H38" s="2">
        <f t="shared" si="0"/>
        <v>17316.256403848558</v>
      </c>
      <c r="I38">
        <v>11257</v>
      </c>
      <c r="J38">
        <v>374711</v>
      </c>
      <c r="K38">
        <f t="shared" si="1"/>
        <v>33286.93257528649</v>
      </c>
      <c r="L38">
        <v>6413</v>
      </c>
      <c r="M38">
        <v>93915</v>
      </c>
      <c r="N38">
        <f t="shared" si="2"/>
        <v>14644.47216591299</v>
      </c>
      <c r="P38">
        <v>7232</v>
      </c>
      <c r="Q38">
        <v>64492</v>
      </c>
      <c r="R38">
        <f t="shared" si="3"/>
        <v>8917.5884955752208</v>
      </c>
      <c r="T38">
        <v>17564</v>
      </c>
      <c r="U38">
        <v>397145</v>
      </c>
      <c r="V38">
        <f t="shared" si="4"/>
        <v>22611.307219312228</v>
      </c>
      <c r="X38">
        <v>15946</v>
      </c>
      <c r="Y38">
        <v>273522</v>
      </c>
      <c r="Z38">
        <f t="shared" si="5"/>
        <v>17153.016430452779</v>
      </c>
      <c r="AB38">
        <v>6943</v>
      </c>
      <c r="AC38">
        <v>146106</v>
      </c>
      <c r="AD38">
        <f t="shared" si="6"/>
        <v>21043.641077344088</v>
      </c>
    </row>
    <row r="39" spans="2:30" x14ac:dyDescent="0.25">
      <c r="B39">
        <v>14765</v>
      </c>
      <c r="C39">
        <v>49603</v>
      </c>
      <c r="D39" s="2">
        <f>C39*1000/B39</f>
        <v>3359.4988147646463</v>
      </c>
      <c r="E39" s="2"/>
      <c r="F39" s="2">
        <v>4342</v>
      </c>
      <c r="G39" s="2">
        <v>84104</v>
      </c>
      <c r="H39" s="2">
        <f t="shared" si="0"/>
        <v>19369.875633348689</v>
      </c>
      <c r="I39">
        <v>6522</v>
      </c>
      <c r="J39">
        <v>83387</v>
      </c>
      <c r="K39">
        <f t="shared" si="1"/>
        <v>12785.495246856792</v>
      </c>
      <c r="L39">
        <v>9126</v>
      </c>
      <c r="M39">
        <v>153345</v>
      </c>
      <c r="N39">
        <f t="shared" si="2"/>
        <v>16803.090072320843</v>
      </c>
      <c r="P39">
        <v>7232</v>
      </c>
      <c r="Q39">
        <v>53772</v>
      </c>
      <c r="R39">
        <f t="shared" si="3"/>
        <v>7435.287610619469</v>
      </c>
      <c r="T39">
        <v>17564</v>
      </c>
      <c r="U39">
        <v>387789</v>
      </c>
      <c r="V39">
        <f t="shared" si="4"/>
        <v>22078.626736506492</v>
      </c>
      <c r="X39">
        <v>15946</v>
      </c>
      <c r="Y39">
        <v>353758</v>
      </c>
      <c r="Z39">
        <f t="shared" si="5"/>
        <v>22184.748526276184</v>
      </c>
      <c r="AB39">
        <v>6943</v>
      </c>
      <c r="AC39">
        <v>145867</v>
      </c>
      <c r="AD39">
        <f t="shared" si="6"/>
        <v>21009.217917326805</v>
      </c>
    </row>
    <row r="40" spans="2:30" x14ac:dyDescent="0.25">
      <c r="B40">
        <v>16076</v>
      </c>
      <c r="C40">
        <v>56095</v>
      </c>
      <c r="D40" s="2">
        <f>C40*1000/B40</f>
        <v>3489.3630256282659</v>
      </c>
      <c r="E40" s="2"/>
      <c r="F40" s="2">
        <v>7407</v>
      </c>
      <c r="G40" s="2">
        <v>107036</v>
      </c>
      <c r="H40" s="2">
        <f t="shared" si="0"/>
        <v>14450.65478601323</v>
      </c>
      <c r="I40">
        <v>4214</v>
      </c>
      <c r="J40">
        <v>79338</v>
      </c>
      <c r="K40">
        <f t="shared" si="1"/>
        <v>18827.242524916943</v>
      </c>
      <c r="L40">
        <v>4314</v>
      </c>
      <c r="M40">
        <v>66249</v>
      </c>
      <c r="N40">
        <f t="shared" si="2"/>
        <v>15356.745479833102</v>
      </c>
      <c r="P40">
        <v>7232</v>
      </c>
      <c r="Q40">
        <v>55980</v>
      </c>
      <c r="R40">
        <f t="shared" si="3"/>
        <v>7740.5973451327436</v>
      </c>
      <c r="T40">
        <v>17564</v>
      </c>
      <c r="U40">
        <v>320397</v>
      </c>
      <c r="V40">
        <f t="shared" si="4"/>
        <v>18241.68754270098</v>
      </c>
      <c r="X40">
        <v>15946</v>
      </c>
      <c r="Y40">
        <v>261932</v>
      </c>
      <c r="Z40">
        <f t="shared" si="5"/>
        <v>16426.188385802081</v>
      </c>
      <c r="AB40">
        <v>6943</v>
      </c>
      <c r="AC40">
        <v>164684</v>
      </c>
      <c r="AD40">
        <f t="shared" si="6"/>
        <v>23719.429641365405</v>
      </c>
    </row>
    <row r="41" spans="2:30" x14ac:dyDescent="0.25">
      <c r="B41">
        <v>14287</v>
      </c>
      <c r="C41">
        <v>39312</v>
      </c>
      <c r="D41" s="2">
        <f>C41*1000/B41</f>
        <v>2751.5923566878982</v>
      </c>
      <c r="F41" s="2">
        <v>4790</v>
      </c>
      <c r="G41" s="2">
        <v>90227</v>
      </c>
      <c r="H41" s="2">
        <f t="shared" si="0"/>
        <v>18836.534446764093</v>
      </c>
      <c r="I41">
        <v>2648</v>
      </c>
      <c r="J41">
        <v>53040</v>
      </c>
      <c r="K41">
        <f t="shared" si="1"/>
        <v>20030.211480362537</v>
      </c>
      <c r="L41">
        <v>10645</v>
      </c>
      <c r="M41">
        <v>170019</v>
      </c>
      <c r="N41">
        <f t="shared" si="2"/>
        <v>15971.723813997181</v>
      </c>
      <c r="P41">
        <v>7232</v>
      </c>
      <c r="Q41">
        <v>72308</v>
      </c>
      <c r="R41">
        <f t="shared" si="3"/>
        <v>9998.3407079646022</v>
      </c>
      <c r="T41">
        <v>17064</v>
      </c>
      <c r="U41">
        <v>398160</v>
      </c>
      <c r="V41">
        <f t="shared" si="4"/>
        <v>23333.333333333332</v>
      </c>
      <c r="X41">
        <v>15946</v>
      </c>
      <c r="Y41">
        <v>273257</v>
      </c>
      <c r="Z41">
        <f t="shared" si="5"/>
        <v>17136.397842719176</v>
      </c>
      <c r="AB41">
        <v>6943</v>
      </c>
      <c r="AC41">
        <v>147938</v>
      </c>
      <c r="AD41">
        <f t="shared" si="6"/>
        <v>21307.503960823851</v>
      </c>
    </row>
    <row r="42" spans="2:30" x14ac:dyDescent="0.25">
      <c r="B42">
        <v>13339</v>
      </c>
      <c r="C42">
        <v>26760</v>
      </c>
      <c r="D42" s="2">
        <f>C42*1000/B42</f>
        <v>2006.1473873603718</v>
      </c>
      <c r="F42" s="2">
        <v>8333</v>
      </c>
      <c r="G42" s="2">
        <v>141878</v>
      </c>
      <c r="H42" s="2">
        <f t="shared" si="0"/>
        <v>17026.041041641667</v>
      </c>
      <c r="I42">
        <v>5164</v>
      </c>
      <c r="J42">
        <v>85865</v>
      </c>
      <c r="K42">
        <f t="shared" si="1"/>
        <v>16627.614252517429</v>
      </c>
      <c r="L42">
        <v>9710</v>
      </c>
      <c r="M42">
        <v>141827</v>
      </c>
      <c r="N42">
        <f t="shared" si="2"/>
        <v>14606.282183316169</v>
      </c>
      <c r="P42">
        <v>7232</v>
      </c>
      <c r="Q42">
        <v>77832</v>
      </c>
      <c r="R42">
        <f t="shared" si="3"/>
        <v>10762.16814159292</v>
      </c>
      <c r="T42">
        <v>15300</v>
      </c>
      <c r="U42">
        <v>243111</v>
      </c>
      <c r="V42">
        <f t="shared" si="4"/>
        <v>15889.607843137255</v>
      </c>
      <c r="X42">
        <v>15946</v>
      </c>
      <c r="Y42">
        <v>217134</v>
      </c>
      <c r="Z42">
        <f t="shared" si="5"/>
        <v>13616.831807349805</v>
      </c>
      <c r="AB42">
        <v>6943</v>
      </c>
      <c r="AC42">
        <v>138606</v>
      </c>
      <c r="AD42">
        <f t="shared" si="6"/>
        <v>19963.416390609247</v>
      </c>
    </row>
    <row r="43" spans="2:30" x14ac:dyDescent="0.25">
      <c r="B43">
        <v>14167</v>
      </c>
      <c r="C43">
        <v>38026</v>
      </c>
      <c r="D43" s="2">
        <f>C43*1000/B43</f>
        <v>2684.1250794098964</v>
      </c>
      <c r="F43" s="2">
        <v>4068</v>
      </c>
      <c r="G43" s="2">
        <v>73696</v>
      </c>
      <c r="H43" s="2">
        <f t="shared" si="0"/>
        <v>18116.027531956737</v>
      </c>
      <c r="I43">
        <v>5053</v>
      </c>
      <c r="J43">
        <v>79668</v>
      </c>
      <c r="K43">
        <f t="shared" si="1"/>
        <v>15766.475361171581</v>
      </c>
      <c r="L43">
        <v>6682</v>
      </c>
      <c r="M43">
        <v>114688</v>
      </c>
      <c r="N43">
        <f t="shared" si="2"/>
        <v>17163.723436096978</v>
      </c>
      <c r="P43">
        <v>7232</v>
      </c>
      <c r="Q43">
        <v>66889</v>
      </c>
      <c r="R43">
        <f t="shared" si="3"/>
        <v>9249.0320796460182</v>
      </c>
      <c r="T43">
        <v>15300</v>
      </c>
      <c r="U43">
        <v>249558</v>
      </c>
      <c r="V43">
        <f t="shared" si="4"/>
        <v>16310.980392156862</v>
      </c>
      <c r="X43">
        <v>15946</v>
      </c>
      <c r="Y43">
        <v>226887</v>
      </c>
      <c r="Z43">
        <f t="shared" si="5"/>
        <v>14228.458547598144</v>
      </c>
      <c r="AB43">
        <v>6943</v>
      </c>
      <c r="AC43">
        <v>127227</v>
      </c>
      <c r="AD43">
        <f t="shared" si="6"/>
        <v>18324.499495895147</v>
      </c>
    </row>
    <row r="44" spans="2:30" x14ac:dyDescent="0.25">
      <c r="B44">
        <v>15526</v>
      </c>
      <c r="C44">
        <v>49693</v>
      </c>
      <c r="D44" s="2">
        <f>C44*1000/B44</f>
        <v>3200.6311992786295</v>
      </c>
      <c r="F44" s="2">
        <v>4369</v>
      </c>
      <c r="G44" s="2">
        <v>86776</v>
      </c>
      <c r="H44" s="2">
        <f t="shared" si="0"/>
        <v>19861.75326161593</v>
      </c>
      <c r="I44">
        <v>6149</v>
      </c>
      <c r="J44">
        <v>122760</v>
      </c>
      <c r="K44">
        <f t="shared" si="1"/>
        <v>19964.221824686942</v>
      </c>
      <c r="L44">
        <v>4222</v>
      </c>
      <c r="M44">
        <v>66183</v>
      </c>
      <c r="N44">
        <f t="shared" si="2"/>
        <v>15675.746091899573</v>
      </c>
      <c r="P44">
        <v>7232</v>
      </c>
      <c r="Q44">
        <v>71157</v>
      </c>
      <c r="R44">
        <f t="shared" si="3"/>
        <v>9839.1869469026551</v>
      </c>
      <c r="T44">
        <v>15300</v>
      </c>
      <c r="U44">
        <v>289943</v>
      </c>
      <c r="V44">
        <f t="shared" si="4"/>
        <v>18950.522875816994</v>
      </c>
      <c r="X44">
        <v>15946</v>
      </c>
      <c r="Y44">
        <v>256995</v>
      </c>
      <c r="Z44">
        <f t="shared" si="5"/>
        <v>16116.580960742505</v>
      </c>
      <c r="AB44">
        <v>6943</v>
      </c>
      <c r="AC44">
        <v>131590</v>
      </c>
      <c r="AD44">
        <f t="shared" si="6"/>
        <v>18952.902203658359</v>
      </c>
    </row>
    <row r="45" spans="2:30" x14ac:dyDescent="0.25">
      <c r="B45">
        <v>14867</v>
      </c>
      <c r="C45">
        <v>47340</v>
      </c>
      <c r="D45" s="2">
        <f>C45*1000/B45</f>
        <v>3184.2335373646329</v>
      </c>
      <c r="F45" s="2">
        <v>3453</v>
      </c>
      <c r="G45" s="2">
        <v>64987</v>
      </c>
      <c r="H45" s="2">
        <f t="shared" si="0"/>
        <v>18820.445988995078</v>
      </c>
      <c r="I45">
        <v>4250</v>
      </c>
      <c r="J45">
        <v>61417</v>
      </c>
      <c r="K45">
        <f t="shared" si="1"/>
        <v>14451.058823529413</v>
      </c>
      <c r="L45">
        <v>3176</v>
      </c>
      <c r="M45">
        <v>99082</v>
      </c>
      <c r="N45">
        <f t="shared" si="2"/>
        <v>31197.103274559195</v>
      </c>
      <c r="P45">
        <v>7232</v>
      </c>
      <c r="Q45">
        <v>87554</v>
      </c>
      <c r="R45">
        <f t="shared" si="3"/>
        <v>12106.471238938053</v>
      </c>
      <c r="T45">
        <v>15300</v>
      </c>
      <c r="U45">
        <v>279546</v>
      </c>
      <c r="V45">
        <f t="shared" si="4"/>
        <v>18270.980392156864</v>
      </c>
      <c r="X45">
        <v>15946</v>
      </c>
      <c r="Y45">
        <v>285601</v>
      </c>
      <c r="Z45">
        <f t="shared" si="5"/>
        <v>17910.510472845854</v>
      </c>
      <c r="AB45">
        <v>6943</v>
      </c>
      <c r="AC45">
        <v>123662</v>
      </c>
      <c r="AD45">
        <f t="shared" si="6"/>
        <v>17811.032694800517</v>
      </c>
    </row>
    <row r="46" spans="2:30" x14ac:dyDescent="0.25">
      <c r="B46">
        <v>17942</v>
      </c>
      <c r="C46">
        <v>71181</v>
      </c>
      <c r="D46" s="2">
        <f>C46*1000/B46</f>
        <v>3967.2834689555234</v>
      </c>
      <c r="F46" s="2">
        <v>6463</v>
      </c>
      <c r="G46" s="2">
        <v>130242</v>
      </c>
      <c r="H46" s="2">
        <f t="shared" si="0"/>
        <v>20151.941822682966</v>
      </c>
      <c r="I46">
        <v>9169</v>
      </c>
      <c r="J46">
        <v>99819</v>
      </c>
      <c r="K46">
        <f t="shared" si="1"/>
        <v>10886.574326535063</v>
      </c>
      <c r="L46">
        <v>3736</v>
      </c>
      <c r="M46">
        <v>71892</v>
      </c>
      <c r="N46">
        <f t="shared" si="2"/>
        <v>19243.040685224838</v>
      </c>
      <c r="P46">
        <v>7232</v>
      </c>
      <c r="Q46">
        <v>63806</v>
      </c>
      <c r="R46">
        <f t="shared" si="3"/>
        <v>8822.7323008849562</v>
      </c>
      <c r="T46">
        <v>15300</v>
      </c>
      <c r="U46">
        <v>285895</v>
      </c>
      <c r="V46">
        <f t="shared" si="4"/>
        <v>18685.947712418299</v>
      </c>
      <c r="X46">
        <v>15946</v>
      </c>
      <c r="Y46">
        <v>244350</v>
      </c>
      <c r="Z46">
        <f t="shared" si="5"/>
        <v>15323.592123416531</v>
      </c>
      <c r="AB46">
        <v>6943</v>
      </c>
      <c r="AC46">
        <v>119275</v>
      </c>
      <c r="AD46">
        <f t="shared" si="6"/>
        <v>17179.173268039751</v>
      </c>
    </row>
    <row r="47" spans="2:30" x14ac:dyDescent="0.25">
      <c r="B47">
        <v>15575</v>
      </c>
      <c r="C47">
        <v>55510</v>
      </c>
      <c r="D47" s="2">
        <f>C47*1000/B47</f>
        <v>3564.0449438202249</v>
      </c>
      <c r="F47" s="2">
        <v>6578</v>
      </c>
      <c r="G47" s="2">
        <v>148179</v>
      </c>
      <c r="H47" s="2">
        <f t="shared" si="0"/>
        <v>22526.451809060505</v>
      </c>
      <c r="I47">
        <v>4133</v>
      </c>
      <c r="J47">
        <v>58403</v>
      </c>
      <c r="K47">
        <f t="shared" si="1"/>
        <v>14130.897653036534</v>
      </c>
      <c r="L47">
        <v>5213</v>
      </c>
      <c r="M47">
        <v>87407</v>
      </c>
      <c r="N47">
        <f t="shared" si="2"/>
        <v>16767.12065988874</v>
      </c>
      <c r="P47">
        <v>7232</v>
      </c>
      <c r="Q47">
        <v>75592</v>
      </c>
      <c r="R47">
        <f t="shared" si="3"/>
        <v>10452.433628318584</v>
      </c>
      <c r="T47">
        <v>15217</v>
      </c>
      <c r="U47">
        <v>253252</v>
      </c>
      <c r="V47">
        <f t="shared" si="4"/>
        <v>16642.702240914765</v>
      </c>
      <c r="X47">
        <v>15946</v>
      </c>
      <c r="Y47">
        <v>351360</v>
      </c>
      <c r="Z47">
        <f t="shared" si="5"/>
        <v>22034.365985200049</v>
      </c>
      <c r="AB47">
        <v>6943</v>
      </c>
      <c r="AC47">
        <v>139735</v>
      </c>
      <c r="AD47">
        <f t="shared" si="6"/>
        <v>20126.026213452398</v>
      </c>
    </row>
    <row r="48" spans="2:30" x14ac:dyDescent="0.25">
      <c r="B48">
        <v>13354</v>
      </c>
      <c r="C48">
        <v>30052</v>
      </c>
      <c r="D48" s="2">
        <f>C48*1000/B48</f>
        <v>2250.4118616144974</v>
      </c>
      <c r="F48" s="2">
        <v>7469</v>
      </c>
      <c r="G48" s="2">
        <v>142005</v>
      </c>
      <c r="H48" s="2">
        <f t="shared" si="0"/>
        <v>19012.585352791539</v>
      </c>
      <c r="I48">
        <v>5243</v>
      </c>
      <c r="J48">
        <v>68001</v>
      </c>
      <c r="K48">
        <f t="shared" si="1"/>
        <v>12969.864581346557</v>
      </c>
      <c r="L48">
        <v>8284</v>
      </c>
      <c r="M48">
        <v>111463</v>
      </c>
      <c r="N48">
        <f t="shared" si="2"/>
        <v>13455.214872042492</v>
      </c>
      <c r="P48">
        <v>7232</v>
      </c>
      <c r="Q48">
        <v>77010</v>
      </c>
      <c r="R48">
        <f t="shared" si="3"/>
        <v>10648.506637168142</v>
      </c>
      <c r="T48">
        <v>15300</v>
      </c>
      <c r="U48">
        <v>218887</v>
      </c>
      <c r="V48">
        <f t="shared" si="4"/>
        <v>14306.339869281046</v>
      </c>
      <c r="X48">
        <v>15946</v>
      </c>
      <c r="Y48">
        <v>333502</v>
      </c>
      <c r="Z48">
        <f t="shared" si="5"/>
        <v>20914.461306910824</v>
      </c>
      <c r="AB48">
        <v>6943</v>
      </c>
      <c r="AC48">
        <v>121947</v>
      </c>
      <c r="AD48">
        <f t="shared" si="6"/>
        <v>17564.021316433817</v>
      </c>
    </row>
    <row r="49" spans="2:30" x14ac:dyDescent="0.25">
      <c r="B49">
        <v>15753</v>
      </c>
      <c r="C49">
        <v>46599</v>
      </c>
      <c r="D49" s="2">
        <f>C49*1000/B49</f>
        <v>2958.1032184345841</v>
      </c>
      <c r="F49" s="2">
        <v>4574</v>
      </c>
      <c r="G49" s="2">
        <v>82774</v>
      </c>
      <c r="H49" s="2">
        <f t="shared" si="0"/>
        <v>18096.633143856579</v>
      </c>
      <c r="I49">
        <v>4975</v>
      </c>
      <c r="J49">
        <v>70892</v>
      </c>
      <c r="K49">
        <f t="shared" si="1"/>
        <v>14249.64824120603</v>
      </c>
      <c r="L49">
        <v>5384</v>
      </c>
      <c r="M49">
        <v>91228</v>
      </c>
      <c r="N49">
        <f t="shared" si="2"/>
        <v>16944.279346210995</v>
      </c>
      <c r="P49">
        <v>7232</v>
      </c>
      <c r="Q49">
        <v>73946</v>
      </c>
      <c r="R49">
        <f t="shared" si="3"/>
        <v>10224.83407079646</v>
      </c>
      <c r="T49">
        <v>15300</v>
      </c>
      <c r="U49">
        <v>243592</v>
      </c>
      <c r="V49">
        <f t="shared" si="4"/>
        <v>15921.045751633987</v>
      </c>
      <c r="X49">
        <v>15946</v>
      </c>
      <c r="Y49">
        <v>278576</v>
      </c>
      <c r="Z49">
        <f t="shared" si="5"/>
        <v>17469.961118775867</v>
      </c>
      <c r="AB49">
        <v>10850</v>
      </c>
      <c r="AC49">
        <v>334416</v>
      </c>
      <c r="AD49">
        <f t="shared" si="6"/>
        <v>30821.751152073732</v>
      </c>
    </row>
    <row r="50" spans="2:30" x14ac:dyDescent="0.25">
      <c r="B50">
        <v>13810</v>
      </c>
      <c r="C50">
        <v>32821</v>
      </c>
      <c r="D50" s="2">
        <f>C50*1000/B50</f>
        <v>2376.611151339609</v>
      </c>
      <c r="F50" s="2">
        <v>5911</v>
      </c>
      <c r="G50" s="2">
        <v>134187</v>
      </c>
      <c r="H50" s="2">
        <f t="shared" si="0"/>
        <v>22701.234985620031</v>
      </c>
      <c r="I50">
        <v>3304</v>
      </c>
      <c r="J50">
        <v>66636</v>
      </c>
      <c r="K50">
        <f t="shared" si="1"/>
        <v>20168.2808716707</v>
      </c>
      <c r="L50">
        <v>5097</v>
      </c>
      <c r="M50">
        <v>90368</v>
      </c>
      <c r="N50">
        <f t="shared" si="2"/>
        <v>17729.644889150481</v>
      </c>
      <c r="P50">
        <v>7232</v>
      </c>
      <c r="Q50">
        <v>78862</v>
      </c>
      <c r="R50">
        <f t="shared" si="3"/>
        <v>10904.590707964602</v>
      </c>
      <c r="T50">
        <v>15300</v>
      </c>
      <c r="U50">
        <v>268976</v>
      </c>
      <c r="V50">
        <f t="shared" si="4"/>
        <v>17580.130718954249</v>
      </c>
      <c r="X50">
        <v>15946</v>
      </c>
      <c r="Y50">
        <v>223701</v>
      </c>
      <c r="Z50">
        <f t="shared" si="5"/>
        <v>14028.659224883984</v>
      </c>
      <c r="AB50">
        <v>10850</v>
      </c>
      <c r="AC50">
        <v>358284</v>
      </c>
      <c r="AD50">
        <f t="shared" si="6"/>
        <v>33021.566820276501</v>
      </c>
    </row>
    <row r="51" spans="2:30" x14ac:dyDescent="0.25">
      <c r="B51">
        <v>14814</v>
      </c>
      <c r="C51">
        <v>42783</v>
      </c>
      <c r="D51" s="2">
        <f>C51*1000/B51</f>
        <v>2888.0113406237342</v>
      </c>
      <c r="F51" s="2">
        <v>4890</v>
      </c>
      <c r="G51" s="2">
        <v>80989</v>
      </c>
      <c r="H51" s="2">
        <f t="shared" si="0"/>
        <v>16562.167689161553</v>
      </c>
      <c r="I51">
        <v>5267</v>
      </c>
      <c r="J51">
        <v>135656</v>
      </c>
      <c r="K51">
        <f t="shared" si="1"/>
        <v>25755.838238086199</v>
      </c>
      <c r="L51">
        <v>3538</v>
      </c>
      <c r="M51">
        <v>66544</v>
      </c>
      <c r="N51">
        <f t="shared" si="2"/>
        <v>18808.366308648954</v>
      </c>
      <c r="P51">
        <v>19692</v>
      </c>
      <c r="Q51">
        <v>182999</v>
      </c>
      <c r="R51">
        <f t="shared" si="3"/>
        <v>9293.0631728620756</v>
      </c>
      <c r="T51">
        <v>15300</v>
      </c>
      <c r="U51">
        <v>357955</v>
      </c>
      <c r="V51">
        <f t="shared" si="4"/>
        <v>23395.751633986929</v>
      </c>
      <c r="X51">
        <v>11402</v>
      </c>
      <c r="Y51">
        <v>137203</v>
      </c>
      <c r="Z51">
        <f t="shared" si="5"/>
        <v>12033.2397824943</v>
      </c>
      <c r="AB51">
        <v>10850</v>
      </c>
      <c r="AC51">
        <v>247268</v>
      </c>
      <c r="AD51">
        <f t="shared" si="6"/>
        <v>22789.677419354837</v>
      </c>
    </row>
    <row r="52" spans="2:30" x14ac:dyDescent="0.25">
      <c r="B52">
        <v>17934</v>
      </c>
      <c r="C52">
        <v>67373</v>
      </c>
      <c r="D52" s="2">
        <f>C52*1000/B52</f>
        <v>3756.7190810750531</v>
      </c>
      <c r="F52" s="2">
        <v>6453</v>
      </c>
      <c r="G52" s="2">
        <v>134353</v>
      </c>
      <c r="H52" s="2">
        <f t="shared" si="0"/>
        <v>20820.238648690531</v>
      </c>
      <c r="I52">
        <v>3942</v>
      </c>
      <c r="J52">
        <v>84497</v>
      </c>
      <c r="K52">
        <f t="shared" si="1"/>
        <v>21435.058346017249</v>
      </c>
      <c r="L52">
        <v>9898</v>
      </c>
      <c r="M52">
        <v>157744</v>
      </c>
      <c r="N52">
        <f t="shared" si="2"/>
        <v>15936.956961002223</v>
      </c>
      <c r="P52">
        <v>19692</v>
      </c>
      <c r="Q52">
        <v>181779</v>
      </c>
      <c r="R52">
        <f t="shared" si="3"/>
        <v>9231.1090798293717</v>
      </c>
      <c r="T52">
        <v>15300</v>
      </c>
      <c r="U52">
        <v>230362</v>
      </c>
      <c r="V52">
        <f t="shared" si="4"/>
        <v>15056.339869281046</v>
      </c>
      <c r="X52">
        <v>11402</v>
      </c>
      <c r="Y52">
        <v>127086</v>
      </c>
      <c r="Z52">
        <f t="shared" si="5"/>
        <v>11145.939308893177</v>
      </c>
      <c r="AB52">
        <v>10850</v>
      </c>
      <c r="AC52">
        <v>243961</v>
      </c>
      <c r="AD52">
        <f t="shared" si="6"/>
        <v>22484.88479262673</v>
      </c>
    </row>
    <row r="53" spans="2:30" x14ac:dyDescent="0.25">
      <c r="B53">
        <v>15518</v>
      </c>
      <c r="C53">
        <v>50755</v>
      </c>
      <c r="D53" s="2">
        <f>C53*1000/B53</f>
        <v>3270.7178760149504</v>
      </c>
      <c r="F53" s="2">
        <v>4906</v>
      </c>
      <c r="G53" s="2">
        <v>87356</v>
      </c>
      <c r="H53" s="2">
        <f t="shared" si="0"/>
        <v>17805.951895637994</v>
      </c>
      <c r="I53">
        <v>5591</v>
      </c>
      <c r="J53">
        <v>123556</v>
      </c>
      <c r="K53">
        <f t="shared" si="1"/>
        <v>22099.08781971025</v>
      </c>
      <c r="L53">
        <v>6866</v>
      </c>
      <c r="M53">
        <v>133877</v>
      </c>
      <c r="N53">
        <f t="shared" si="2"/>
        <v>19498.543547917274</v>
      </c>
      <c r="P53">
        <v>19692</v>
      </c>
      <c r="Q53">
        <v>151608</v>
      </c>
      <c r="R53">
        <f t="shared" si="3"/>
        <v>7698.9640463132237</v>
      </c>
      <c r="T53">
        <v>15300</v>
      </c>
      <c r="U53">
        <v>292384</v>
      </c>
      <c r="V53">
        <f t="shared" si="4"/>
        <v>19110.065359477125</v>
      </c>
      <c r="X53">
        <v>11402</v>
      </c>
      <c r="Y53">
        <v>131674</v>
      </c>
      <c r="Z53">
        <f t="shared" si="5"/>
        <v>11548.324855288545</v>
      </c>
      <c r="AB53">
        <v>10850</v>
      </c>
      <c r="AC53">
        <v>249931</v>
      </c>
      <c r="AD53">
        <f t="shared" si="6"/>
        <v>23035.11520737327</v>
      </c>
    </row>
    <row r="54" spans="2:30" x14ac:dyDescent="0.25">
      <c r="B54">
        <v>16004</v>
      </c>
      <c r="C54">
        <v>57658</v>
      </c>
      <c r="D54" s="2">
        <f>C54*1000/B54</f>
        <v>3602.72431892027</v>
      </c>
      <c r="F54" s="2">
        <v>7359</v>
      </c>
      <c r="G54" s="2">
        <v>163113</v>
      </c>
      <c r="H54" s="2">
        <f t="shared" si="0"/>
        <v>22165.103954341623</v>
      </c>
      <c r="I54">
        <v>5212</v>
      </c>
      <c r="J54">
        <v>86256</v>
      </c>
      <c r="K54">
        <f t="shared" si="1"/>
        <v>16549.501151189561</v>
      </c>
      <c r="L54">
        <v>4828</v>
      </c>
      <c r="M54">
        <v>83757</v>
      </c>
      <c r="N54">
        <f t="shared" si="2"/>
        <v>17348.177299088649</v>
      </c>
      <c r="P54">
        <v>19692</v>
      </c>
      <c r="Q54">
        <v>173190</v>
      </c>
      <c r="R54">
        <f t="shared" si="3"/>
        <v>8794.9421084704445</v>
      </c>
      <c r="T54">
        <v>15300</v>
      </c>
      <c r="U54">
        <v>326274</v>
      </c>
      <c r="V54">
        <f t="shared" si="4"/>
        <v>21325.098039215685</v>
      </c>
      <c r="X54">
        <v>11402</v>
      </c>
      <c r="Y54">
        <v>122774</v>
      </c>
      <c r="Z54">
        <f t="shared" si="5"/>
        <v>10767.760042097878</v>
      </c>
      <c r="AB54">
        <v>10850</v>
      </c>
      <c r="AC54">
        <v>315186</v>
      </c>
      <c r="AD54">
        <f t="shared" si="6"/>
        <v>29049.400921658987</v>
      </c>
    </row>
    <row r="55" spans="2:30" x14ac:dyDescent="0.25">
      <c r="D55" s="2"/>
      <c r="F55" s="2">
        <v>5268</v>
      </c>
      <c r="G55" s="2">
        <v>153031</v>
      </c>
      <c r="H55" s="2">
        <f t="shared" si="0"/>
        <v>29049.164768413058</v>
      </c>
      <c r="I55">
        <v>6843</v>
      </c>
      <c r="J55">
        <v>100153</v>
      </c>
      <c r="K55">
        <f t="shared" si="1"/>
        <v>14635.832237322811</v>
      </c>
      <c r="L55">
        <v>4541</v>
      </c>
      <c r="M55">
        <v>79012</v>
      </c>
      <c r="N55">
        <f t="shared" si="2"/>
        <v>17399.691697863906</v>
      </c>
      <c r="P55">
        <v>19692</v>
      </c>
      <c r="Q55">
        <v>185110</v>
      </c>
      <c r="R55">
        <f t="shared" si="3"/>
        <v>9400.2640666260413</v>
      </c>
      <c r="T55">
        <v>15300</v>
      </c>
      <c r="U55">
        <v>270900</v>
      </c>
      <c r="V55">
        <f t="shared" si="4"/>
        <v>17705.882352941175</v>
      </c>
      <c r="X55">
        <v>11402</v>
      </c>
      <c r="Y55">
        <v>119599</v>
      </c>
      <c r="Z55">
        <f t="shared" si="5"/>
        <v>10489.300122785477</v>
      </c>
      <c r="AB55">
        <v>10850</v>
      </c>
      <c r="AC55">
        <v>339602</v>
      </c>
      <c r="AD55">
        <f t="shared" si="6"/>
        <v>31299.723502304147</v>
      </c>
    </row>
    <row r="56" spans="2:30" x14ac:dyDescent="0.25">
      <c r="B56">
        <v>17180</v>
      </c>
      <c r="C56">
        <v>79526</v>
      </c>
      <c r="D56" s="2">
        <f>C56*1000/B56</f>
        <v>4628.9871944121069</v>
      </c>
      <c r="F56" s="2">
        <v>5706</v>
      </c>
      <c r="G56" s="2">
        <v>140122</v>
      </c>
      <c r="H56" s="2">
        <f t="shared" si="0"/>
        <v>24556.95758850333</v>
      </c>
      <c r="I56">
        <v>4647</v>
      </c>
      <c r="J56">
        <v>88943</v>
      </c>
      <c r="K56">
        <f t="shared" si="1"/>
        <v>19139.875188293521</v>
      </c>
      <c r="L56">
        <v>2898</v>
      </c>
      <c r="M56">
        <v>70820</v>
      </c>
      <c r="N56">
        <f t="shared" si="2"/>
        <v>24437.543133195308</v>
      </c>
      <c r="P56">
        <v>19692</v>
      </c>
      <c r="Q56">
        <v>177230</v>
      </c>
      <c r="R56">
        <f t="shared" si="3"/>
        <v>9000.1015640869391</v>
      </c>
      <c r="T56">
        <v>15300</v>
      </c>
      <c r="U56">
        <v>283889</v>
      </c>
      <c r="V56">
        <f t="shared" si="4"/>
        <v>18554.83660130719</v>
      </c>
      <c r="X56">
        <v>11402</v>
      </c>
      <c r="Y56">
        <v>169792</v>
      </c>
      <c r="Z56">
        <f t="shared" si="5"/>
        <v>14891.422557446062</v>
      </c>
      <c r="AB56">
        <v>10850</v>
      </c>
      <c r="AC56">
        <v>279197</v>
      </c>
      <c r="AD56">
        <f t="shared" si="6"/>
        <v>25732.442396313363</v>
      </c>
    </row>
    <row r="57" spans="2:30" x14ac:dyDescent="0.25">
      <c r="B57">
        <v>17278</v>
      </c>
      <c r="C57">
        <v>87910</v>
      </c>
      <c r="D57" s="2">
        <f>C57*1000/B57</f>
        <v>5087.9731450399349</v>
      </c>
      <c r="F57" s="2">
        <v>4618</v>
      </c>
      <c r="G57" s="2">
        <v>111681</v>
      </c>
      <c r="H57" s="2">
        <f t="shared" si="0"/>
        <v>24183.845820701601</v>
      </c>
      <c r="I57">
        <v>6056</v>
      </c>
      <c r="J57">
        <v>161814</v>
      </c>
      <c r="K57">
        <f t="shared" si="1"/>
        <v>26719.616908850727</v>
      </c>
      <c r="L57">
        <v>20766</v>
      </c>
      <c r="M57">
        <v>903198</v>
      </c>
      <c r="N57">
        <f t="shared" si="2"/>
        <v>43494.076856399886</v>
      </c>
      <c r="P57">
        <v>19692</v>
      </c>
      <c r="Q57">
        <v>169537</v>
      </c>
      <c r="R57">
        <f t="shared" si="3"/>
        <v>8609.4353036766206</v>
      </c>
      <c r="T57">
        <v>15300</v>
      </c>
      <c r="U57">
        <v>323181</v>
      </c>
      <c r="V57">
        <f t="shared" si="4"/>
        <v>21122.941176470587</v>
      </c>
      <c r="X57">
        <v>11402</v>
      </c>
      <c r="Y57">
        <v>159657</v>
      </c>
      <c r="Z57">
        <f t="shared" si="5"/>
        <v>14002.543413436239</v>
      </c>
      <c r="AB57">
        <v>10850</v>
      </c>
      <c r="AC57">
        <v>278862</v>
      </c>
      <c r="AD57">
        <f t="shared" si="6"/>
        <v>25701.566820276497</v>
      </c>
    </row>
    <row r="58" spans="2:30" x14ac:dyDescent="0.25">
      <c r="B58">
        <v>17224</v>
      </c>
      <c r="C58">
        <v>85649</v>
      </c>
      <c r="D58" s="2">
        <f>C58*1000/B58</f>
        <v>4972.6544356711565</v>
      </c>
      <c r="F58" s="2">
        <v>7762</v>
      </c>
      <c r="G58" s="2">
        <v>212110</v>
      </c>
      <c r="H58" s="2">
        <f t="shared" si="0"/>
        <v>27326.719917547023</v>
      </c>
      <c r="I58">
        <v>4147</v>
      </c>
      <c r="J58">
        <v>105179</v>
      </c>
      <c r="K58">
        <f t="shared" si="1"/>
        <v>25362.671810947671</v>
      </c>
      <c r="L58">
        <v>5938</v>
      </c>
      <c r="M58">
        <v>85570</v>
      </c>
      <c r="N58">
        <f t="shared" si="2"/>
        <v>14410.57595149882</v>
      </c>
      <c r="P58">
        <v>19692</v>
      </c>
      <c r="Q58">
        <v>155025</v>
      </c>
      <c r="R58">
        <f t="shared" si="3"/>
        <v>7872.486288848263</v>
      </c>
      <c r="T58">
        <v>15300</v>
      </c>
      <c r="U58">
        <v>302679</v>
      </c>
      <c r="V58">
        <f t="shared" si="4"/>
        <v>19782.941176470587</v>
      </c>
      <c r="X58">
        <v>11402</v>
      </c>
      <c r="Y58">
        <v>140311</v>
      </c>
      <c r="Z58">
        <f t="shared" si="5"/>
        <v>12305.823539729872</v>
      </c>
      <c r="AB58">
        <v>10850</v>
      </c>
      <c r="AC58">
        <v>319795</v>
      </c>
      <c r="AD58">
        <f t="shared" si="6"/>
        <v>29474.193548387098</v>
      </c>
    </row>
    <row r="59" spans="2:30" x14ac:dyDescent="0.25">
      <c r="B59">
        <v>18667</v>
      </c>
      <c r="C59">
        <v>90833</v>
      </c>
      <c r="D59" s="2">
        <f>C59*1000/B59</f>
        <v>4865.9666791664431</v>
      </c>
      <c r="F59" s="2">
        <v>5903</v>
      </c>
      <c r="G59" s="2">
        <v>131096</v>
      </c>
      <c r="H59" s="2">
        <f t="shared" si="0"/>
        <v>22208.368626122312</v>
      </c>
      <c r="I59">
        <v>4129</v>
      </c>
      <c r="J59">
        <v>120085</v>
      </c>
      <c r="K59">
        <f t="shared" si="1"/>
        <v>29083.313150883991</v>
      </c>
      <c r="L59">
        <v>8309</v>
      </c>
      <c r="M59">
        <v>151538</v>
      </c>
      <c r="N59">
        <f t="shared" si="2"/>
        <v>18237.814418100854</v>
      </c>
      <c r="P59">
        <v>19692</v>
      </c>
      <c r="Q59">
        <v>194554</v>
      </c>
      <c r="R59">
        <f t="shared" si="3"/>
        <v>9879.84968515133</v>
      </c>
      <c r="T59">
        <v>15300</v>
      </c>
      <c r="U59">
        <v>247423</v>
      </c>
      <c r="V59">
        <f t="shared" si="4"/>
        <v>16171.437908496731</v>
      </c>
      <c r="X59">
        <v>11402</v>
      </c>
      <c r="Y59">
        <v>142694</v>
      </c>
      <c r="Z59">
        <f t="shared" si="5"/>
        <v>12514.821961059462</v>
      </c>
      <c r="AB59">
        <v>10850</v>
      </c>
      <c r="AC59">
        <v>316534</v>
      </c>
      <c r="AD59">
        <f t="shared" si="6"/>
        <v>29173.640552995392</v>
      </c>
    </row>
    <row r="60" spans="2:30" x14ac:dyDescent="0.25">
      <c r="B60">
        <v>17450</v>
      </c>
      <c r="C60">
        <v>81843</v>
      </c>
      <c r="D60" s="2">
        <f>C60*1000/B60</f>
        <v>4690.1432664756449</v>
      </c>
      <c r="F60" s="2">
        <v>6754</v>
      </c>
      <c r="G60" s="2">
        <v>203250</v>
      </c>
      <c r="H60" s="2">
        <f t="shared" si="0"/>
        <v>30093.278057447438</v>
      </c>
      <c r="I60">
        <v>3920</v>
      </c>
      <c r="J60">
        <v>94287</v>
      </c>
      <c r="K60">
        <f t="shared" si="1"/>
        <v>24052.806122448979</v>
      </c>
      <c r="L60">
        <v>11367</v>
      </c>
      <c r="M60">
        <v>131466</v>
      </c>
      <c r="N60">
        <f t="shared" si="2"/>
        <v>11565.584586962259</v>
      </c>
      <c r="P60">
        <v>8098</v>
      </c>
      <c r="Q60">
        <v>120835</v>
      </c>
      <c r="R60">
        <f t="shared" si="3"/>
        <v>14921.585576685602</v>
      </c>
      <c r="T60">
        <v>15300</v>
      </c>
      <c r="U60">
        <v>215727</v>
      </c>
      <c r="V60">
        <f t="shared" si="4"/>
        <v>14099.803921568628</v>
      </c>
      <c r="X60">
        <v>11402</v>
      </c>
      <c r="Y60">
        <v>136596</v>
      </c>
      <c r="Z60">
        <f t="shared" si="5"/>
        <v>11980.003508156464</v>
      </c>
      <c r="AB60">
        <v>10850</v>
      </c>
      <c r="AC60">
        <v>314110</v>
      </c>
      <c r="AD60">
        <f t="shared" si="6"/>
        <v>28950.230414746544</v>
      </c>
    </row>
    <row r="61" spans="2:30" x14ac:dyDescent="0.25">
      <c r="B61">
        <v>15515</v>
      </c>
      <c r="C61">
        <v>58455</v>
      </c>
      <c r="D61" s="2">
        <f>C61*1000/B61</f>
        <v>3767.6442152755399</v>
      </c>
      <c r="F61" s="2">
        <v>4636</v>
      </c>
      <c r="G61" s="2">
        <v>108543</v>
      </c>
      <c r="H61" s="2">
        <f t="shared" si="0"/>
        <v>23413.071613459881</v>
      </c>
      <c r="I61">
        <v>3831</v>
      </c>
      <c r="J61">
        <v>80228</v>
      </c>
      <c r="K61">
        <f t="shared" si="1"/>
        <v>20941.790655181416</v>
      </c>
      <c r="L61">
        <v>3697</v>
      </c>
      <c r="M61">
        <v>88458</v>
      </c>
      <c r="N61">
        <f t="shared" si="2"/>
        <v>23926.967811739247</v>
      </c>
      <c r="P61">
        <v>8098</v>
      </c>
      <c r="Q61">
        <v>107614</v>
      </c>
      <c r="R61">
        <f t="shared" si="3"/>
        <v>13288.96023709558</v>
      </c>
      <c r="T61">
        <v>15300</v>
      </c>
      <c r="U61">
        <v>233777</v>
      </c>
      <c r="V61">
        <f t="shared" si="4"/>
        <v>15279.542483660131</v>
      </c>
      <c r="X61">
        <v>11402</v>
      </c>
      <c r="Y61">
        <v>151327</v>
      </c>
      <c r="Z61">
        <f t="shared" si="5"/>
        <v>13271.969829854412</v>
      </c>
      <c r="AB61">
        <v>10850</v>
      </c>
      <c r="AC61">
        <v>292991</v>
      </c>
      <c r="AD61">
        <f t="shared" si="6"/>
        <v>27003.778801843317</v>
      </c>
    </row>
    <row r="62" spans="2:30" x14ac:dyDescent="0.25">
      <c r="B62">
        <v>17972</v>
      </c>
      <c r="C62">
        <v>97964</v>
      </c>
      <c r="D62" s="2">
        <f>C62*1000/B62</f>
        <v>5450.9236590251503</v>
      </c>
      <c r="F62" s="2">
        <v>3784</v>
      </c>
      <c r="G62" s="2">
        <v>92157</v>
      </c>
      <c r="H62" s="2">
        <f t="shared" si="0"/>
        <v>24354.38689217759</v>
      </c>
      <c r="I62">
        <v>4471</v>
      </c>
      <c r="J62">
        <v>107004</v>
      </c>
      <c r="K62">
        <f t="shared" si="1"/>
        <v>23932.900917020801</v>
      </c>
      <c r="L62">
        <v>4041</v>
      </c>
      <c r="M62">
        <v>104997</v>
      </c>
      <c r="N62">
        <f t="shared" si="2"/>
        <v>25982.925018559763</v>
      </c>
      <c r="P62">
        <v>8098</v>
      </c>
      <c r="Q62">
        <v>145197</v>
      </c>
      <c r="R62">
        <f t="shared" si="3"/>
        <v>17929.982711780685</v>
      </c>
      <c r="T62">
        <v>15283</v>
      </c>
      <c r="U62">
        <v>241459</v>
      </c>
      <c r="V62">
        <f t="shared" si="4"/>
        <v>15799.188640973631</v>
      </c>
      <c r="X62">
        <v>11402</v>
      </c>
      <c r="Y62">
        <v>148471</v>
      </c>
      <c r="Z62">
        <f t="shared" si="5"/>
        <v>13021.487458340642</v>
      </c>
      <c r="AB62">
        <v>10850</v>
      </c>
      <c r="AC62">
        <v>265680</v>
      </c>
      <c r="AD62">
        <f t="shared" si="6"/>
        <v>24486.635944700462</v>
      </c>
    </row>
    <row r="63" spans="2:30" x14ac:dyDescent="0.25">
      <c r="B63">
        <v>16413</v>
      </c>
      <c r="C63">
        <v>62561</v>
      </c>
      <c r="D63" s="2">
        <f>C63*1000/B63</f>
        <v>3811.6736733077437</v>
      </c>
      <c r="F63" s="2">
        <v>6444</v>
      </c>
      <c r="G63" s="2">
        <v>144736</v>
      </c>
      <c r="H63" s="2">
        <f t="shared" si="0"/>
        <v>22460.583488516448</v>
      </c>
      <c r="I63">
        <v>4204</v>
      </c>
      <c r="J63">
        <v>107704</v>
      </c>
      <c r="K63">
        <f t="shared" si="1"/>
        <v>25619.410085632731</v>
      </c>
      <c r="L63">
        <v>4022</v>
      </c>
      <c r="M63">
        <v>72544</v>
      </c>
      <c r="N63">
        <f t="shared" si="2"/>
        <v>18036.797613127797</v>
      </c>
      <c r="P63">
        <v>8098</v>
      </c>
      <c r="Q63">
        <v>138656</v>
      </c>
      <c r="R63">
        <f t="shared" si="3"/>
        <v>17122.252408001976</v>
      </c>
      <c r="T63">
        <v>14053</v>
      </c>
      <c r="U63">
        <v>222227</v>
      </c>
      <c r="V63">
        <f t="shared" si="4"/>
        <v>15813.491781114353</v>
      </c>
      <c r="X63">
        <v>11402</v>
      </c>
      <c r="Y63">
        <v>153952</v>
      </c>
      <c r="Z63">
        <f t="shared" si="5"/>
        <v>13502.192597789861</v>
      </c>
      <c r="AB63">
        <v>10850</v>
      </c>
      <c r="AC63">
        <v>339005</v>
      </c>
      <c r="AD63">
        <f t="shared" si="6"/>
        <v>31244.700460829492</v>
      </c>
    </row>
    <row r="64" spans="2:30" x14ac:dyDescent="0.25">
      <c r="B64">
        <v>15391</v>
      </c>
      <c r="C64">
        <v>55771</v>
      </c>
      <c r="D64" s="2">
        <f>C64*1000/B64</f>
        <v>3623.6112013514394</v>
      </c>
      <c r="F64" s="11">
        <v>13057</v>
      </c>
      <c r="G64" s="11">
        <v>323032</v>
      </c>
      <c r="H64" s="2">
        <f t="shared" si="0"/>
        <v>24740.139388833577</v>
      </c>
      <c r="I64">
        <v>5728</v>
      </c>
      <c r="J64">
        <v>111076</v>
      </c>
      <c r="K64">
        <f t="shared" si="1"/>
        <v>19391.759776536313</v>
      </c>
      <c r="L64">
        <v>4853</v>
      </c>
      <c r="M64">
        <v>83494</v>
      </c>
      <c r="N64">
        <f t="shared" si="2"/>
        <v>17204.615701627859</v>
      </c>
      <c r="P64">
        <v>12080</v>
      </c>
      <c r="Q64">
        <v>180962</v>
      </c>
      <c r="R64">
        <f t="shared" si="3"/>
        <v>14980.298013245034</v>
      </c>
      <c r="T64">
        <v>15300</v>
      </c>
      <c r="U64">
        <v>398020</v>
      </c>
      <c r="V64">
        <f t="shared" si="4"/>
        <v>26014.379084967321</v>
      </c>
      <c r="X64">
        <v>11402</v>
      </c>
      <c r="Y64">
        <v>144966</v>
      </c>
      <c r="Z64">
        <f t="shared" si="5"/>
        <v>12714.085248202069</v>
      </c>
      <c r="AB64">
        <v>10850</v>
      </c>
      <c r="AC64">
        <v>309009</v>
      </c>
      <c r="AD64">
        <f t="shared" si="6"/>
        <v>28480.092165898619</v>
      </c>
    </row>
    <row r="65" spans="2:30" x14ac:dyDescent="0.25">
      <c r="B65">
        <v>17678</v>
      </c>
      <c r="C65">
        <v>85992</v>
      </c>
      <c r="D65" s="2">
        <f t="shared" ref="D65:D128" si="8">C65*1000/B65</f>
        <v>4864.3511709469394</v>
      </c>
      <c r="F65" s="11">
        <v>13057</v>
      </c>
      <c r="G65" s="11">
        <v>260505</v>
      </c>
      <c r="H65" s="2">
        <f t="shared" si="0"/>
        <v>19951.367082790839</v>
      </c>
      <c r="I65">
        <v>3428</v>
      </c>
      <c r="J65">
        <v>78304</v>
      </c>
      <c r="K65">
        <f t="shared" si="1"/>
        <v>22842.473745624269</v>
      </c>
      <c r="L65">
        <v>7124</v>
      </c>
      <c r="M65">
        <v>171851</v>
      </c>
      <c r="N65">
        <f t="shared" si="2"/>
        <v>24122.824256035936</v>
      </c>
      <c r="P65">
        <v>12080</v>
      </c>
      <c r="Q65">
        <v>172541</v>
      </c>
      <c r="R65">
        <f t="shared" si="3"/>
        <v>14283.195364238411</v>
      </c>
      <c r="T65">
        <v>15300</v>
      </c>
      <c r="U65">
        <v>353556</v>
      </c>
      <c r="V65">
        <f t="shared" si="4"/>
        <v>23108.235294117647</v>
      </c>
      <c r="X65">
        <v>11402</v>
      </c>
      <c r="Y65">
        <v>154982</v>
      </c>
      <c r="Z65">
        <f t="shared" si="5"/>
        <v>13592.527626732151</v>
      </c>
      <c r="AB65">
        <v>10850</v>
      </c>
      <c r="AC65">
        <v>303817</v>
      </c>
      <c r="AD65">
        <f t="shared" si="6"/>
        <v>28001.566820276497</v>
      </c>
    </row>
    <row r="66" spans="2:30" x14ac:dyDescent="0.25">
      <c r="B66">
        <v>15920</v>
      </c>
      <c r="C66">
        <v>62963</v>
      </c>
      <c r="D66" s="2">
        <f t="shared" si="8"/>
        <v>3954.9623115577888</v>
      </c>
      <c r="F66" s="11">
        <v>13057</v>
      </c>
      <c r="G66" s="11">
        <v>283500</v>
      </c>
      <c r="H66" s="2">
        <f t="shared" si="0"/>
        <v>21712.491383931989</v>
      </c>
      <c r="I66">
        <v>5459</v>
      </c>
      <c r="J66">
        <v>130885</v>
      </c>
      <c r="K66">
        <f t="shared" si="1"/>
        <v>23976.002930939732</v>
      </c>
      <c r="L66">
        <v>5309</v>
      </c>
      <c r="M66">
        <v>83362</v>
      </c>
      <c r="N66">
        <f t="shared" si="2"/>
        <v>15702.015445469957</v>
      </c>
      <c r="P66">
        <v>12080</v>
      </c>
      <c r="Q66">
        <v>178902</v>
      </c>
      <c r="R66">
        <f t="shared" si="3"/>
        <v>14809.768211920529</v>
      </c>
      <c r="T66">
        <v>20224</v>
      </c>
      <c r="U66">
        <v>265027</v>
      </c>
      <c r="V66">
        <f t="shared" si="4"/>
        <v>13104.578718354431</v>
      </c>
      <c r="X66">
        <v>11402</v>
      </c>
      <c r="Y66">
        <v>184069</v>
      </c>
      <c r="Z66">
        <f t="shared" si="5"/>
        <v>16143.571303280127</v>
      </c>
      <c r="AB66">
        <v>10850</v>
      </c>
      <c r="AC66">
        <v>295671</v>
      </c>
      <c r="AD66">
        <f t="shared" si="6"/>
        <v>27250.78341013825</v>
      </c>
    </row>
    <row r="67" spans="2:30" x14ac:dyDescent="0.25">
      <c r="B67">
        <v>17674</v>
      </c>
      <c r="C67">
        <v>83083</v>
      </c>
      <c r="D67" s="2">
        <f t="shared" si="8"/>
        <v>4700.8600203689039</v>
      </c>
      <c r="F67" s="11">
        <v>13057</v>
      </c>
      <c r="G67" s="11">
        <v>219906</v>
      </c>
      <c r="H67" s="2">
        <f t="shared" si="0"/>
        <v>16842.000459523628</v>
      </c>
      <c r="I67">
        <v>4748</v>
      </c>
      <c r="J67">
        <v>108462</v>
      </c>
      <c r="K67">
        <f t="shared" si="1"/>
        <v>22843.723673125525</v>
      </c>
      <c r="L67">
        <v>3305</v>
      </c>
      <c r="M67">
        <v>68134</v>
      </c>
      <c r="N67">
        <f t="shared" si="2"/>
        <v>20615.431164901664</v>
      </c>
      <c r="P67">
        <v>12080</v>
      </c>
      <c r="Q67">
        <v>201493</v>
      </c>
      <c r="R67">
        <f t="shared" si="3"/>
        <v>16679.884105960264</v>
      </c>
      <c r="T67">
        <v>20224</v>
      </c>
      <c r="U67">
        <v>247749</v>
      </c>
      <c r="V67">
        <f t="shared" si="4"/>
        <v>12250.247231012658</v>
      </c>
      <c r="X67">
        <v>11402</v>
      </c>
      <c r="Y67">
        <v>169589</v>
      </c>
      <c r="Z67">
        <f t="shared" si="5"/>
        <v>14873.618663392388</v>
      </c>
      <c r="AB67">
        <v>10850</v>
      </c>
      <c r="AC67">
        <v>356069</v>
      </c>
      <c r="AD67">
        <f t="shared" si="6"/>
        <v>32817.419354838712</v>
      </c>
    </row>
    <row r="68" spans="2:30" x14ac:dyDescent="0.25">
      <c r="B68">
        <v>12638</v>
      </c>
      <c r="C68">
        <v>27260</v>
      </c>
      <c r="D68" s="2">
        <f t="shared" si="8"/>
        <v>2156.9868650102862</v>
      </c>
      <c r="F68" s="11">
        <v>13057</v>
      </c>
      <c r="G68" s="11">
        <v>315714</v>
      </c>
      <c r="H68" s="2">
        <f t="shared" si="0"/>
        <v>24179.673738224708</v>
      </c>
      <c r="I68">
        <v>4074</v>
      </c>
      <c r="J68">
        <v>93616</v>
      </c>
      <c r="K68">
        <f t="shared" si="1"/>
        <v>22978.890525282277</v>
      </c>
      <c r="L68">
        <v>11843</v>
      </c>
      <c r="M68">
        <v>142887</v>
      </c>
      <c r="N68">
        <f t="shared" si="2"/>
        <v>12065.101747867939</v>
      </c>
      <c r="P68">
        <v>12080</v>
      </c>
      <c r="Q68">
        <v>211100</v>
      </c>
      <c r="R68">
        <f t="shared" si="3"/>
        <v>17475.165562913906</v>
      </c>
      <c r="T68">
        <v>20224</v>
      </c>
      <c r="U68">
        <v>450017</v>
      </c>
      <c r="V68">
        <f t="shared" si="4"/>
        <v>22251.631724683546</v>
      </c>
      <c r="X68">
        <v>17200</v>
      </c>
      <c r="Y68">
        <v>206767</v>
      </c>
      <c r="Z68">
        <f t="shared" si="5"/>
        <v>12021.337209302326</v>
      </c>
      <c r="AB68">
        <v>10850</v>
      </c>
      <c r="AC68">
        <v>293205</v>
      </c>
      <c r="AD68">
        <f t="shared" si="6"/>
        <v>27023.502304147467</v>
      </c>
    </row>
    <row r="69" spans="2:30" x14ac:dyDescent="0.25">
      <c r="B69">
        <v>13504</v>
      </c>
      <c r="C69">
        <v>38787</v>
      </c>
      <c r="D69" s="2">
        <f t="shared" si="8"/>
        <v>2872.2600710900474</v>
      </c>
      <c r="F69" s="11">
        <v>13057</v>
      </c>
      <c r="G69" s="11">
        <v>245243</v>
      </c>
      <c r="H69" s="2">
        <f t="shared" si="0"/>
        <v>18782.492149804704</v>
      </c>
      <c r="I69">
        <v>3254</v>
      </c>
      <c r="J69">
        <v>52065</v>
      </c>
      <c r="K69">
        <f t="shared" si="1"/>
        <v>16000.307314074984</v>
      </c>
      <c r="L69">
        <v>9084</v>
      </c>
      <c r="M69">
        <v>125409</v>
      </c>
      <c r="N69">
        <f t="shared" si="2"/>
        <v>13805.4821664465</v>
      </c>
      <c r="P69">
        <v>12080</v>
      </c>
      <c r="Q69">
        <v>231565</v>
      </c>
      <c r="R69">
        <f t="shared" si="3"/>
        <v>19169.2880794702</v>
      </c>
      <c r="T69">
        <v>20090</v>
      </c>
      <c r="U69">
        <v>387293</v>
      </c>
      <c r="V69">
        <f t="shared" si="4"/>
        <v>19277.899452463913</v>
      </c>
      <c r="X69">
        <v>17200</v>
      </c>
      <c r="Y69">
        <v>186623</v>
      </c>
      <c r="Z69">
        <f t="shared" si="5"/>
        <v>10850.174418604651</v>
      </c>
      <c r="AB69">
        <v>8172</v>
      </c>
      <c r="AC69">
        <v>198963</v>
      </c>
      <c r="AD69">
        <f t="shared" si="6"/>
        <v>24346.916299559471</v>
      </c>
    </row>
    <row r="70" spans="2:30" x14ac:dyDescent="0.25">
      <c r="B70">
        <v>12355</v>
      </c>
      <c r="C70">
        <v>26136</v>
      </c>
      <c r="D70" s="2">
        <f t="shared" si="8"/>
        <v>2115.418858761635</v>
      </c>
      <c r="F70" s="11">
        <v>13057</v>
      </c>
      <c r="G70" s="11">
        <v>267799</v>
      </c>
      <c r="H70" s="2">
        <f t="shared" ref="H70:H133" si="9">G70*1000/F70</f>
        <v>20509.994638891018</v>
      </c>
      <c r="I70">
        <v>4484</v>
      </c>
      <c r="J70">
        <v>121864</v>
      </c>
      <c r="K70">
        <f t="shared" ref="K70:K133" si="10">J70*1000/I70</f>
        <v>27177.520071364852</v>
      </c>
      <c r="L70">
        <v>5833</v>
      </c>
      <c r="M70">
        <v>108738</v>
      </c>
      <c r="N70">
        <f t="shared" ref="N70:N133" si="11">M70*1000/L70</f>
        <v>18641.865249442824</v>
      </c>
      <c r="P70">
        <v>12080</v>
      </c>
      <c r="Q70">
        <v>252879</v>
      </c>
      <c r="R70">
        <f t="shared" si="3"/>
        <v>20933.692052980132</v>
      </c>
      <c r="T70">
        <v>20224</v>
      </c>
      <c r="U70">
        <v>402619</v>
      </c>
      <c r="V70">
        <f t="shared" si="4"/>
        <v>19907.980617088608</v>
      </c>
      <c r="X70">
        <v>17200</v>
      </c>
      <c r="Y70">
        <v>216685</v>
      </c>
      <c r="Z70">
        <f t="shared" si="5"/>
        <v>12597.965116279071</v>
      </c>
      <c r="AB70">
        <v>8068</v>
      </c>
      <c r="AC70">
        <v>203334</v>
      </c>
      <c r="AD70">
        <f t="shared" si="6"/>
        <v>25202.528507684681</v>
      </c>
    </row>
    <row r="71" spans="2:30" x14ac:dyDescent="0.25">
      <c r="B71">
        <v>17976</v>
      </c>
      <c r="C71">
        <v>78652</v>
      </c>
      <c r="D71" s="2">
        <f t="shared" si="8"/>
        <v>4375.3894080996888</v>
      </c>
      <c r="F71" s="11">
        <v>12626</v>
      </c>
      <c r="G71" s="11">
        <v>209298</v>
      </c>
      <c r="H71" s="2">
        <f t="shared" si="9"/>
        <v>16576.746396325045</v>
      </c>
      <c r="I71">
        <v>4031</v>
      </c>
      <c r="J71">
        <v>96277</v>
      </c>
      <c r="K71">
        <f t="shared" si="10"/>
        <v>23884.14785413049</v>
      </c>
      <c r="L71">
        <v>7492</v>
      </c>
      <c r="M71">
        <v>148224</v>
      </c>
      <c r="N71">
        <f t="shared" si="11"/>
        <v>19784.303256807259</v>
      </c>
      <c r="P71">
        <v>12080</v>
      </c>
      <c r="Q71">
        <v>240665</v>
      </c>
      <c r="R71">
        <f t="shared" ref="R71:R134" si="12">Q71*1000/P71</f>
        <v>19922.599337748343</v>
      </c>
      <c r="T71">
        <v>20224</v>
      </c>
      <c r="U71">
        <v>317636</v>
      </c>
      <c r="V71">
        <f t="shared" ref="V71:V134" si="13">U71*1000/T71</f>
        <v>15705.893987341773</v>
      </c>
      <c r="X71">
        <v>17200</v>
      </c>
      <c r="Y71">
        <v>258011</v>
      </c>
      <c r="Z71">
        <f t="shared" ref="Z71:Z134" si="14">Y71*1000/X71</f>
        <v>15000.639534883721</v>
      </c>
      <c r="AB71">
        <v>8172</v>
      </c>
      <c r="AC71">
        <v>202074</v>
      </c>
      <c r="AD71">
        <f t="shared" ref="AD71:AD134" si="15">AC71*1000/AB71</f>
        <v>24727.606461086638</v>
      </c>
    </row>
    <row r="72" spans="2:30" x14ac:dyDescent="0.25">
      <c r="B72">
        <v>14421</v>
      </c>
      <c r="C72">
        <v>51994</v>
      </c>
      <c r="D72" s="2">
        <f t="shared" si="8"/>
        <v>3605.4365161916649</v>
      </c>
      <c r="F72" s="2">
        <v>8823</v>
      </c>
      <c r="G72" s="2">
        <v>189362</v>
      </c>
      <c r="H72" s="2">
        <f t="shared" si="9"/>
        <v>21462.314405530997</v>
      </c>
      <c r="I72">
        <v>3359</v>
      </c>
      <c r="J72">
        <v>67680</v>
      </c>
      <c r="K72">
        <f t="shared" si="10"/>
        <v>20148.853825543316</v>
      </c>
      <c r="L72">
        <v>5840</v>
      </c>
      <c r="M72">
        <v>119370</v>
      </c>
      <c r="N72">
        <f t="shared" si="11"/>
        <v>20440.068493150684</v>
      </c>
      <c r="P72">
        <v>12080</v>
      </c>
      <c r="Q72">
        <v>188019</v>
      </c>
      <c r="R72">
        <f t="shared" si="12"/>
        <v>15564.486754966887</v>
      </c>
      <c r="T72">
        <v>20224</v>
      </c>
      <c r="U72">
        <v>333505</v>
      </c>
      <c r="V72">
        <f t="shared" si="13"/>
        <v>16490.555775316454</v>
      </c>
      <c r="X72">
        <v>17200</v>
      </c>
      <c r="Y72">
        <v>172543</v>
      </c>
      <c r="Z72">
        <f t="shared" si="14"/>
        <v>10031.569767441861</v>
      </c>
      <c r="AB72">
        <v>8812</v>
      </c>
      <c r="AC72">
        <v>163422</v>
      </c>
      <c r="AD72">
        <f t="shared" si="15"/>
        <v>18545.392646391283</v>
      </c>
    </row>
    <row r="73" spans="2:30" x14ac:dyDescent="0.25">
      <c r="B73">
        <v>12872</v>
      </c>
      <c r="C73">
        <v>32889</v>
      </c>
      <c r="D73" s="2">
        <f t="shared" si="8"/>
        <v>2555.0807955251707</v>
      </c>
      <c r="F73" s="2">
        <v>8823</v>
      </c>
      <c r="G73" s="2">
        <v>226477</v>
      </c>
      <c r="H73" s="2">
        <f t="shared" si="9"/>
        <v>25668.933469341493</v>
      </c>
      <c r="I73">
        <v>3111</v>
      </c>
      <c r="J73">
        <v>86724</v>
      </c>
      <c r="K73">
        <f t="shared" si="10"/>
        <v>27876.567020250724</v>
      </c>
      <c r="L73">
        <v>4933</v>
      </c>
      <c r="M73">
        <v>128799</v>
      </c>
      <c r="N73">
        <f t="shared" si="11"/>
        <v>26109.669572268398</v>
      </c>
      <c r="P73">
        <v>12080</v>
      </c>
      <c r="Q73">
        <v>187342</v>
      </c>
      <c r="R73">
        <f t="shared" si="12"/>
        <v>15508.443708609271</v>
      </c>
      <c r="T73">
        <v>20224</v>
      </c>
      <c r="U73">
        <v>368837</v>
      </c>
      <c r="V73">
        <f t="shared" si="13"/>
        <v>18237.589003164558</v>
      </c>
      <c r="X73">
        <v>15380</v>
      </c>
      <c r="Y73">
        <v>206241</v>
      </c>
      <c r="Z73">
        <f t="shared" si="14"/>
        <v>13409.687906371912</v>
      </c>
      <c r="AB73">
        <v>8812</v>
      </c>
      <c r="AC73">
        <v>160458</v>
      </c>
      <c r="AD73">
        <f t="shared" si="15"/>
        <v>18209.033136631864</v>
      </c>
    </row>
    <row r="74" spans="2:30" x14ac:dyDescent="0.25">
      <c r="B74">
        <v>13048</v>
      </c>
      <c r="C74">
        <v>33391</v>
      </c>
      <c r="D74" s="2">
        <f t="shared" si="8"/>
        <v>2559.08951563458</v>
      </c>
      <c r="F74" s="2">
        <v>8823</v>
      </c>
      <c r="G74" s="2">
        <v>179519</v>
      </c>
      <c r="H74" s="2">
        <f t="shared" si="9"/>
        <v>20346.707469114812</v>
      </c>
      <c r="I74">
        <v>6326</v>
      </c>
      <c r="J74">
        <v>192160</v>
      </c>
      <c r="K74">
        <f t="shared" si="10"/>
        <v>30376.225102750552</v>
      </c>
      <c r="L74">
        <v>3991</v>
      </c>
      <c r="M74">
        <v>74644</v>
      </c>
      <c r="N74">
        <f t="shared" si="11"/>
        <v>18703.081934352293</v>
      </c>
      <c r="P74">
        <v>12080</v>
      </c>
      <c r="Q74">
        <v>177398</v>
      </c>
      <c r="R74">
        <f t="shared" si="12"/>
        <v>14685.264900662252</v>
      </c>
      <c r="T74">
        <v>20224</v>
      </c>
      <c r="U74">
        <v>288607</v>
      </c>
      <c r="V74">
        <f t="shared" si="13"/>
        <v>14270.520174050633</v>
      </c>
      <c r="X74">
        <v>15380</v>
      </c>
      <c r="Y74">
        <v>216204</v>
      </c>
      <c r="Z74">
        <f t="shared" si="14"/>
        <v>14057.477243172953</v>
      </c>
      <c r="AB74">
        <v>8812</v>
      </c>
      <c r="AC74">
        <v>160791</v>
      </c>
      <c r="AD74">
        <f t="shared" si="15"/>
        <v>18246.82251475261</v>
      </c>
    </row>
    <row r="75" spans="2:30" x14ac:dyDescent="0.25">
      <c r="B75">
        <v>13893</v>
      </c>
      <c r="C75">
        <v>45411</v>
      </c>
      <c r="D75" s="2">
        <f t="shared" si="8"/>
        <v>3268.6244871518029</v>
      </c>
      <c r="F75" s="2">
        <v>8823</v>
      </c>
      <c r="G75" s="2">
        <v>174591</v>
      </c>
      <c r="H75" s="2">
        <f t="shared" si="9"/>
        <v>19788.167290037403</v>
      </c>
      <c r="I75">
        <v>4942</v>
      </c>
      <c r="J75">
        <v>147651</v>
      </c>
      <c r="K75">
        <f t="shared" si="10"/>
        <v>29876.770538243625</v>
      </c>
      <c r="L75">
        <v>7757</v>
      </c>
      <c r="M75">
        <v>104099</v>
      </c>
      <c r="N75">
        <f t="shared" si="11"/>
        <v>13420.007734949078</v>
      </c>
      <c r="P75">
        <v>18152</v>
      </c>
      <c r="Q75">
        <v>191459</v>
      </c>
      <c r="R75">
        <f t="shared" si="12"/>
        <v>10547.542970471573</v>
      </c>
      <c r="T75">
        <v>20224</v>
      </c>
      <c r="U75">
        <v>339598</v>
      </c>
      <c r="V75">
        <f t="shared" si="13"/>
        <v>16791.831487341773</v>
      </c>
      <c r="X75">
        <v>15380</v>
      </c>
      <c r="Y75">
        <v>195668</v>
      </c>
      <c r="Z75">
        <f t="shared" si="14"/>
        <v>12722.236671001301</v>
      </c>
      <c r="AB75">
        <v>8812</v>
      </c>
      <c r="AC75">
        <v>132729</v>
      </c>
      <c r="AD75">
        <f t="shared" si="15"/>
        <v>15062.301407172039</v>
      </c>
    </row>
    <row r="76" spans="2:30" x14ac:dyDescent="0.25">
      <c r="B76">
        <v>13369</v>
      </c>
      <c r="C76">
        <v>39977</v>
      </c>
      <c r="D76" s="2">
        <f t="shared" si="8"/>
        <v>2990.2760116687859</v>
      </c>
      <c r="F76" s="2">
        <v>8823</v>
      </c>
      <c r="G76" s="2">
        <v>251703</v>
      </c>
      <c r="H76" s="2">
        <f t="shared" si="9"/>
        <v>28528.051683100985</v>
      </c>
      <c r="I76">
        <v>12402</v>
      </c>
      <c r="J76">
        <v>261811</v>
      </c>
      <c r="K76">
        <f t="shared" si="10"/>
        <v>21110.385421706178</v>
      </c>
      <c r="L76">
        <v>9547</v>
      </c>
      <c r="M76">
        <v>150385</v>
      </c>
      <c r="N76">
        <f t="shared" si="11"/>
        <v>15752.068712684613</v>
      </c>
      <c r="P76">
        <v>18152</v>
      </c>
      <c r="Q76">
        <v>227637</v>
      </c>
      <c r="R76">
        <f t="shared" si="12"/>
        <v>12540.601586602028</v>
      </c>
      <c r="T76">
        <v>20224</v>
      </c>
      <c r="U76">
        <v>288744</v>
      </c>
      <c r="V76">
        <f t="shared" si="13"/>
        <v>14277.294303797469</v>
      </c>
      <c r="X76">
        <v>15380</v>
      </c>
      <c r="Y76">
        <v>230290</v>
      </c>
      <c r="Z76">
        <f t="shared" si="14"/>
        <v>14973.342002600781</v>
      </c>
      <c r="AB76">
        <v>8812</v>
      </c>
      <c r="AC76">
        <v>135611</v>
      </c>
      <c r="AD76">
        <f t="shared" si="15"/>
        <v>15389.355424421245</v>
      </c>
    </row>
    <row r="77" spans="2:30" x14ac:dyDescent="0.25">
      <c r="B77">
        <v>16538</v>
      </c>
      <c r="C77">
        <v>75386</v>
      </c>
      <c r="D77" s="2">
        <f t="shared" si="8"/>
        <v>4558.3504655943889</v>
      </c>
      <c r="F77" s="2">
        <v>8823</v>
      </c>
      <c r="G77" s="2">
        <v>226810</v>
      </c>
      <c r="H77" s="2">
        <f t="shared" si="9"/>
        <v>25706.675733877368</v>
      </c>
      <c r="I77">
        <v>3903</v>
      </c>
      <c r="J77">
        <v>89166</v>
      </c>
      <c r="K77">
        <f t="shared" si="10"/>
        <v>22845.503458877785</v>
      </c>
      <c r="L77">
        <v>10381</v>
      </c>
      <c r="M77">
        <v>167835</v>
      </c>
      <c r="N77">
        <f t="shared" si="11"/>
        <v>16167.517580194586</v>
      </c>
      <c r="P77">
        <v>18152</v>
      </c>
      <c r="Q77">
        <v>206813</v>
      </c>
      <c r="R77">
        <f t="shared" si="12"/>
        <v>11393.400176289115</v>
      </c>
      <c r="T77">
        <v>20224</v>
      </c>
      <c r="U77">
        <v>281740</v>
      </c>
      <c r="V77">
        <f t="shared" si="13"/>
        <v>13930.973101265823</v>
      </c>
      <c r="X77">
        <v>15380</v>
      </c>
      <c r="Y77">
        <v>208309</v>
      </c>
      <c r="Z77">
        <f t="shared" si="14"/>
        <v>13544.148244473343</v>
      </c>
      <c r="AB77">
        <v>8812</v>
      </c>
      <c r="AC77">
        <v>138397</v>
      </c>
      <c r="AD77">
        <f t="shared" si="15"/>
        <v>15705.515206536542</v>
      </c>
    </row>
    <row r="78" spans="2:30" x14ac:dyDescent="0.25">
      <c r="B78">
        <v>15529</v>
      </c>
      <c r="C78">
        <v>59722</v>
      </c>
      <c r="D78" s="2">
        <f t="shared" si="8"/>
        <v>3845.8368214308712</v>
      </c>
      <c r="F78" s="2">
        <v>8823</v>
      </c>
      <c r="G78" s="2">
        <v>214854</v>
      </c>
      <c r="H78" s="2">
        <f t="shared" si="9"/>
        <v>24351.581094865691</v>
      </c>
      <c r="I78">
        <v>4310</v>
      </c>
      <c r="J78">
        <v>135148</v>
      </c>
      <c r="K78">
        <f t="shared" si="10"/>
        <v>31356.844547563804</v>
      </c>
      <c r="L78">
        <v>5926</v>
      </c>
      <c r="M78">
        <v>70810</v>
      </c>
      <c r="N78">
        <f t="shared" si="11"/>
        <v>11949.038137023288</v>
      </c>
      <c r="P78">
        <v>18152</v>
      </c>
      <c r="Q78">
        <v>177700</v>
      </c>
      <c r="R78">
        <f t="shared" si="12"/>
        <v>9789.5548699867777</v>
      </c>
      <c r="T78">
        <v>20224</v>
      </c>
      <c r="U78">
        <v>324623</v>
      </c>
      <c r="V78">
        <f t="shared" si="13"/>
        <v>16051.374604430379</v>
      </c>
      <c r="X78">
        <v>9744</v>
      </c>
      <c r="Y78">
        <v>118202</v>
      </c>
      <c r="Z78">
        <f t="shared" si="14"/>
        <v>12130.747126436781</v>
      </c>
      <c r="AB78">
        <v>8812</v>
      </c>
      <c r="AC78">
        <v>143272</v>
      </c>
      <c r="AD78">
        <f t="shared" si="15"/>
        <v>16258.738084430322</v>
      </c>
    </row>
    <row r="79" spans="2:30" x14ac:dyDescent="0.25">
      <c r="B79">
        <v>14005</v>
      </c>
      <c r="C79">
        <v>46229</v>
      </c>
      <c r="D79" s="2">
        <f t="shared" si="8"/>
        <v>3300.8925383791502</v>
      </c>
      <c r="F79" s="2">
        <v>8823</v>
      </c>
      <c r="G79" s="2">
        <v>223967</v>
      </c>
      <c r="H79" s="2">
        <f t="shared" si="9"/>
        <v>25384.449733650687</v>
      </c>
      <c r="I79">
        <v>9249</v>
      </c>
      <c r="J79">
        <v>157072</v>
      </c>
      <c r="K79">
        <f t="shared" si="10"/>
        <v>16982.592712725702</v>
      </c>
      <c r="L79">
        <v>8579</v>
      </c>
      <c r="M79">
        <v>179274</v>
      </c>
      <c r="N79">
        <f t="shared" si="11"/>
        <v>20896.841123674087</v>
      </c>
      <c r="P79">
        <v>18152</v>
      </c>
      <c r="Q79">
        <v>229225</v>
      </c>
      <c r="R79">
        <f t="shared" si="12"/>
        <v>12628.085059497576</v>
      </c>
      <c r="T79">
        <v>20224</v>
      </c>
      <c r="U79">
        <v>350783</v>
      </c>
      <c r="V79">
        <f t="shared" si="13"/>
        <v>17344.887262658227</v>
      </c>
      <c r="X79">
        <v>9856</v>
      </c>
      <c r="Y79">
        <v>142162</v>
      </c>
      <c r="Z79">
        <f t="shared" si="14"/>
        <v>14423.904220779221</v>
      </c>
      <c r="AB79">
        <v>8812</v>
      </c>
      <c r="AC79">
        <v>152226</v>
      </c>
      <c r="AD79">
        <f t="shared" si="15"/>
        <v>17274.852473899227</v>
      </c>
    </row>
    <row r="80" spans="2:30" x14ac:dyDescent="0.25">
      <c r="B80">
        <v>14067</v>
      </c>
      <c r="C80">
        <v>47351</v>
      </c>
      <c r="D80" s="2">
        <f t="shared" si="8"/>
        <v>3366.10506860027</v>
      </c>
      <c r="F80" s="2">
        <v>8823</v>
      </c>
      <c r="G80" s="2">
        <v>277122</v>
      </c>
      <c r="H80" s="2">
        <f t="shared" si="9"/>
        <v>31409.04454267256</v>
      </c>
      <c r="I80">
        <v>3954</v>
      </c>
      <c r="J80">
        <v>87538</v>
      </c>
      <c r="K80">
        <f t="shared" si="10"/>
        <v>22139.099645928174</v>
      </c>
      <c r="L80">
        <v>6311</v>
      </c>
      <c r="M80">
        <v>93988</v>
      </c>
      <c r="N80">
        <f t="shared" si="11"/>
        <v>14892.726984630011</v>
      </c>
      <c r="P80">
        <v>18152</v>
      </c>
      <c r="Q80">
        <v>162798</v>
      </c>
      <c r="R80">
        <f t="shared" si="12"/>
        <v>8968.5985015425304</v>
      </c>
      <c r="T80">
        <v>20224</v>
      </c>
      <c r="U80">
        <v>363013</v>
      </c>
      <c r="V80">
        <f t="shared" si="13"/>
        <v>17949.614319620254</v>
      </c>
      <c r="X80">
        <v>9856</v>
      </c>
      <c r="Y80">
        <v>159867</v>
      </c>
      <c r="Z80">
        <f t="shared" si="14"/>
        <v>16220.271915584415</v>
      </c>
      <c r="AB80">
        <v>8812</v>
      </c>
      <c r="AC80">
        <v>144282</v>
      </c>
      <c r="AD80">
        <f t="shared" si="15"/>
        <v>16373.354516568315</v>
      </c>
    </row>
    <row r="81" spans="2:30" x14ac:dyDescent="0.25">
      <c r="B81">
        <v>14931</v>
      </c>
      <c r="C81">
        <v>92317</v>
      </c>
      <c r="D81" s="2">
        <f t="shared" si="8"/>
        <v>6182.9080436675376</v>
      </c>
      <c r="F81" s="2">
        <v>8823</v>
      </c>
      <c r="G81" s="2">
        <v>312872</v>
      </c>
      <c r="H81" s="2">
        <f t="shared" si="9"/>
        <v>35460.954323926104</v>
      </c>
      <c r="I81">
        <v>6347</v>
      </c>
      <c r="J81">
        <v>151745</v>
      </c>
      <c r="K81">
        <f t="shared" si="10"/>
        <v>23908.145580589255</v>
      </c>
      <c r="L81">
        <v>3804</v>
      </c>
      <c r="M81">
        <v>89127</v>
      </c>
      <c r="N81">
        <f t="shared" si="11"/>
        <v>23429.810725552052</v>
      </c>
      <c r="P81">
        <v>18152</v>
      </c>
      <c r="Q81">
        <v>189010</v>
      </c>
      <c r="R81">
        <f t="shared" si="12"/>
        <v>10412.626707800793</v>
      </c>
      <c r="T81">
        <v>20224</v>
      </c>
      <c r="U81">
        <v>283586</v>
      </c>
      <c r="V81">
        <f t="shared" si="13"/>
        <v>14022.25079113924</v>
      </c>
      <c r="X81">
        <v>9856</v>
      </c>
      <c r="Y81">
        <v>201391</v>
      </c>
      <c r="Z81">
        <f t="shared" si="14"/>
        <v>20433.340097402597</v>
      </c>
      <c r="AB81">
        <v>8812</v>
      </c>
      <c r="AC81">
        <v>138410</v>
      </c>
      <c r="AD81">
        <f t="shared" si="15"/>
        <v>15706.990467544258</v>
      </c>
    </row>
    <row r="82" spans="2:30" x14ac:dyDescent="0.25">
      <c r="D82" s="2"/>
      <c r="F82" s="2">
        <v>8823</v>
      </c>
      <c r="G82" s="2">
        <v>192691</v>
      </c>
      <c r="H82" s="2">
        <f t="shared" si="9"/>
        <v>21839.623710755979</v>
      </c>
      <c r="I82">
        <v>3626</v>
      </c>
      <c r="J82">
        <v>92766</v>
      </c>
      <c r="K82">
        <f t="shared" si="10"/>
        <v>25583.563154991727</v>
      </c>
      <c r="L82">
        <v>6945</v>
      </c>
      <c r="M82">
        <v>102057</v>
      </c>
      <c r="N82">
        <f t="shared" si="11"/>
        <v>14695.032397408208</v>
      </c>
      <c r="P82">
        <v>18152</v>
      </c>
      <c r="Q82">
        <v>166143</v>
      </c>
      <c r="R82">
        <f t="shared" si="12"/>
        <v>9152.875716174527</v>
      </c>
      <c r="T82">
        <v>20224</v>
      </c>
      <c r="U82">
        <v>294008</v>
      </c>
      <c r="V82">
        <f t="shared" si="13"/>
        <v>14537.57911392405</v>
      </c>
      <c r="X82">
        <v>9856</v>
      </c>
      <c r="Y82">
        <v>141468</v>
      </c>
      <c r="Z82">
        <f t="shared" si="14"/>
        <v>14353.49025974026</v>
      </c>
      <c r="AB82">
        <v>8812</v>
      </c>
      <c r="AC82">
        <v>131045</v>
      </c>
      <c r="AD82">
        <f t="shared" si="15"/>
        <v>14871.19836586473</v>
      </c>
    </row>
    <row r="83" spans="2:30" x14ac:dyDescent="0.25">
      <c r="B83">
        <v>14826</v>
      </c>
      <c r="C83">
        <v>87266</v>
      </c>
      <c r="D83" s="2">
        <f t="shared" si="8"/>
        <v>5886.0110616484553</v>
      </c>
      <c r="F83" s="2">
        <v>8823</v>
      </c>
      <c r="G83" s="2">
        <v>172164</v>
      </c>
      <c r="H83" s="2">
        <f t="shared" si="9"/>
        <v>19513.090785447126</v>
      </c>
      <c r="I83">
        <v>6521</v>
      </c>
      <c r="J83">
        <v>178952</v>
      </c>
      <c r="K83">
        <f t="shared" si="10"/>
        <v>27442.416807238154</v>
      </c>
      <c r="L83">
        <v>4406</v>
      </c>
      <c r="M83">
        <v>57269</v>
      </c>
      <c r="N83">
        <f t="shared" si="11"/>
        <v>12997.957330912392</v>
      </c>
      <c r="P83">
        <v>13699</v>
      </c>
      <c r="Q83">
        <v>221303</v>
      </c>
      <c r="R83">
        <f t="shared" si="12"/>
        <v>16154.682823563764</v>
      </c>
      <c r="T83">
        <v>20224</v>
      </c>
      <c r="U83">
        <v>404767</v>
      </c>
      <c r="V83">
        <f t="shared" si="13"/>
        <v>20014.191060126581</v>
      </c>
      <c r="X83">
        <v>9856</v>
      </c>
      <c r="Y83">
        <v>193940</v>
      </c>
      <c r="Z83">
        <f t="shared" si="14"/>
        <v>19677.353896103898</v>
      </c>
      <c r="AB83">
        <v>11109</v>
      </c>
      <c r="AC83">
        <v>313095</v>
      </c>
      <c r="AD83">
        <f t="shared" si="15"/>
        <v>28183.904941938967</v>
      </c>
    </row>
    <row r="84" spans="2:30" x14ac:dyDescent="0.25">
      <c r="B84">
        <v>14946</v>
      </c>
      <c r="C84">
        <v>93185</v>
      </c>
      <c r="D84" s="2">
        <f t="shared" si="8"/>
        <v>6234.7785360631606</v>
      </c>
      <c r="F84" s="2">
        <v>8823</v>
      </c>
      <c r="G84" s="2">
        <v>233573</v>
      </c>
      <c r="H84" s="2">
        <f t="shared" si="9"/>
        <v>26473.195058370169</v>
      </c>
      <c r="I84">
        <v>2668</v>
      </c>
      <c r="J84">
        <v>79546</v>
      </c>
      <c r="K84">
        <f t="shared" si="10"/>
        <v>29814.842578710646</v>
      </c>
      <c r="L84">
        <v>4217</v>
      </c>
      <c r="M84">
        <v>65342</v>
      </c>
      <c r="N84">
        <f t="shared" si="11"/>
        <v>15494.901588807208</v>
      </c>
      <c r="P84">
        <v>13699</v>
      </c>
      <c r="Q84">
        <v>239911</v>
      </c>
      <c r="R84">
        <f t="shared" si="12"/>
        <v>17513.030148186001</v>
      </c>
      <c r="T84">
        <v>16073</v>
      </c>
      <c r="U84">
        <v>216914</v>
      </c>
      <c r="V84">
        <f t="shared" si="13"/>
        <v>13495.55154607105</v>
      </c>
      <c r="X84">
        <v>9856</v>
      </c>
      <c r="Y84">
        <v>189712</v>
      </c>
      <c r="Z84">
        <f t="shared" si="14"/>
        <v>19248.376623376622</v>
      </c>
      <c r="AB84">
        <v>10934</v>
      </c>
      <c r="AC84">
        <v>294172</v>
      </c>
      <c r="AD84">
        <f t="shared" si="15"/>
        <v>26904.335101518202</v>
      </c>
    </row>
    <row r="85" spans="2:30" x14ac:dyDescent="0.25">
      <c r="B85">
        <v>15526</v>
      </c>
      <c r="C85">
        <v>110323</v>
      </c>
      <c r="D85" s="2">
        <f t="shared" si="8"/>
        <v>7105.6936751255962</v>
      </c>
      <c r="F85" s="2">
        <v>8823</v>
      </c>
      <c r="G85" s="2">
        <v>222137</v>
      </c>
      <c r="H85" s="2">
        <f t="shared" si="9"/>
        <v>25177.037288904001</v>
      </c>
      <c r="I85">
        <v>4668</v>
      </c>
      <c r="J85">
        <v>90148</v>
      </c>
      <c r="K85">
        <f t="shared" si="10"/>
        <v>19311.910882604971</v>
      </c>
      <c r="L85">
        <v>4141</v>
      </c>
      <c r="M85">
        <v>87260</v>
      </c>
      <c r="N85">
        <f t="shared" si="11"/>
        <v>21072.204781453755</v>
      </c>
      <c r="P85">
        <v>13699</v>
      </c>
      <c r="Q85">
        <v>305547</v>
      </c>
      <c r="R85">
        <f t="shared" si="12"/>
        <v>22304.328783122855</v>
      </c>
      <c r="T85">
        <v>16073</v>
      </c>
      <c r="U85">
        <v>212404</v>
      </c>
      <c r="V85">
        <f t="shared" si="13"/>
        <v>13214.956759783488</v>
      </c>
      <c r="X85">
        <v>9856</v>
      </c>
      <c r="Y85">
        <v>163530</v>
      </c>
      <c r="Z85">
        <f t="shared" si="14"/>
        <v>16591.9237012987</v>
      </c>
      <c r="AB85">
        <v>11109</v>
      </c>
      <c r="AC85">
        <v>250591</v>
      </c>
      <c r="AD85">
        <f t="shared" si="15"/>
        <v>22557.47592042488</v>
      </c>
    </row>
    <row r="86" spans="2:30" x14ac:dyDescent="0.25">
      <c r="B86">
        <v>13048</v>
      </c>
      <c r="C86">
        <v>55317</v>
      </c>
      <c r="D86" s="2">
        <f t="shared" si="8"/>
        <v>4239.5003065603923</v>
      </c>
      <c r="F86" s="2">
        <v>8823</v>
      </c>
      <c r="G86" s="2">
        <v>256387</v>
      </c>
      <c r="H86" s="2">
        <f t="shared" si="9"/>
        <v>29058.936869545505</v>
      </c>
      <c r="I86">
        <v>4385</v>
      </c>
      <c r="J86">
        <v>118177</v>
      </c>
      <c r="K86">
        <f t="shared" si="10"/>
        <v>26950.285062713796</v>
      </c>
      <c r="L86">
        <v>5809</v>
      </c>
      <c r="M86">
        <v>84556</v>
      </c>
      <c r="N86">
        <f t="shared" si="11"/>
        <v>14556.033740747116</v>
      </c>
      <c r="P86">
        <v>13699</v>
      </c>
      <c r="Q86">
        <v>197200</v>
      </c>
      <c r="R86">
        <f t="shared" si="12"/>
        <v>14395.211329294109</v>
      </c>
      <c r="T86">
        <v>15490</v>
      </c>
      <c r="U86">
        <v>241032</v>
      </c>
      <c r="V86">
        <f t="shared" si="13"/>
        <v>15560.490639122014</v>
      </c>
      <c r="X86">
        <v>9856</v>
      </c>
      <c r="Y86">
        <v>136776</v>
      </c>
      <c r="Z86">
        <f t="shared" si="14"/>
        <v>13877.435064935065</v>
      </c>
      <c r="AB86">
        <v>11109</v>
      </c>
      <c r="AC86">
        <v>310296</v>
      </c>
      <c r="AD86">
        <f t="shared" si="15"/>
        <v>27931.94706994329</v>
      </c>
    </row>
    <row r="87" spans="2:30" x14ac:dyDescent="0.25">
      <c r="B87">
        <v>14457</v>
      </c>
      <c r="C87">
        <v>65010</v>
      </c>
      <c r="D87" s="2">
        <f t="shared" si="8"/>
        <v>4496.7835650549905</v>
      </c>
      <c r="F87" s="2">
        <v>8823</v>
      </c>
      <c r="G87" s="2">
        <v>223636</v>
      </c>
      <c r="H87" s="2">
        <f t="shared" si="9"/>
        <v>25346.934149382298</v>
      </c>
      <c r="I87">
        <v>5237</v>
      </c>
      <c r="J87">
        <v>105797</v>
      </c>
      <c r="K87">
        <f t="shared" si="10"/>
        <v>20201.833110559481</v>
      </c>
      <c r="L87">
        <v>3617</v>
      </c>
      <c r="M87">
        <v>89718</v>
      </c>
      <c r="N87">
        <f t="shared" si="11"/>
        <v>24804.534144318495</v>
      </c>
      <c r="P87">
        <v>13699</v>
      </c>
      <c r="Q87">
        <v>222203</v>
      </c>
      <c r="R87">
        <f t="shared" si="12"/>
        <v>16220.381049711657</v>
      </c>
      <c r="T87">
        <v>16073</v>
      </c>
      <c r="U87">
        <v>235030</v>
      </c>
      <c r="V87">
        <f t="shared" si="13"/>
        <v>14622.659117775151</v>
      </c>
      <c r="X87">
        <v>9856</v>
      </c>
      <c r="Y87">
        <v>132109</v>
      </c>
      <c r="Z87">
        <f t="shared" si="14"/>
        <v>13403.916396103896</v>
      </c>
      <c r="AB87">
        <v>11109</v>
      </c>
      <c r="AC87">
        <v>301431</v>
      </c>
      <c r="AD87">
        <f t="shared" si="15"/>
        <v>27133.94544963543</v>
      </c>
    </row>
    <row r="88" spans="2:30" x14ac:dyDescent="0.25">
      <c r="B88">
        <v>15362</v>
      </c>
      <c r="C88">
        <v>87153</v>
      </c>
      <c r="D88" s="2">
        <f t="shared" si="8"/>
        <v>5673.2847285509697</v>
      </c>
      <c r="F88" s="2">
        <v>8823</v>
      </c>
      <c r="G88" s="2">
        <v>241874</v>
      </c>
      <c r="H88" s="2">
        <f t="shared" si="9"/>
        <v>27414.031508557178</v>
      </c>
      <c r="I88">
        <v>7152</v>
      </c>
      <c r="J88">
        <v>172278</v>
      </c>
      <c r="K88">
        <f t="shared" si="10"/>
        <v>24088.087248322146</v>
      </c>
      <c r="L88">
        <v>4972</v>
      </c>
      <c r="M88">
        <v>59175</v>
      </c>
      <c r="N88">
        <f t="shared" si="11"/>
        <v>11901.649235720031</v>
      </c>
      <c r="P88">
        <v>13699</v>
      </c>
      <c r="Q88">
        <v>198053</v>
      </c>
      <c r="R88">
        <f t="shared" si="12"/>
        <v>14457.478648076501</v>
      </c>
      <c r="T88">
        <v>16073</v>
      </c>
      <c r="U88">
        <v>230172</v>
      </c>
      <c r="V88">
        <f t="shared" si="13"/>
        <v>14320.413115162073</v>
      </c>
      <c r="X88">
        <v>9856</v>
      </c>
      <c r="Y88">
        <v>117423</v>
      </c>
      <c r="Z88">
        <f t="shared" si="14"/>
        <v>11913.859577922078</v>
      </c>
      <c r="AB88">
        <v>11109</v>
      </c>
      <c r="AC88">
        <v>250389</v>
      </c>
      <c r="AD88">
        <f t="shared" si="15"/>
        <v>22539.292465568458</v>
      </c>
    </row>
    <row r="89" spans="2:30" x14ac:dyDescent="0.25">
      <c r="B89">
        <v>19438</v>
      </c>
      <c r="C89">
        <v>174828</v>
      </c>
      <c r="D89" s="2">
        <f t="shared" si="8"/>
        <v>8994.1351990945568</v>
      </c>
      <c r="F89" s="2">
        <v>8823</v>
      </c>
      <c r="G89" s="2">
        <v>304786</v>
      </c>
      <c r="H89" s="2">
        <f t="shared" si="9"/>
        <v>34544.486002493482</v>
      </c>
      <c r="I89">
        <v>5396</v>
      </c>
      <c r="J89">
        <v>133584</v>
      </c>
      <c r="K89">
        <f t="shared" si="10"/>
        <v>24756.115641215714</v>
      </c>
      <c r="L89">
        <v>10145</v>
      </c>
      <c r="M89">
        <v>126084</v>
      </c>
      <c r="N89">
        <f t="shared" si="11"/>
        <v>12428.19122720552</v>
      </c>
      <c r="P89">
        <v>13699</v>
      </c>
      <c r="Q89">
        <v>164463</v>
      </c>
      <c r="R89">
        <f t="shared" si="12"/>
        <v>12005.474852178992</v>
      </c>
      <c r="T89">
        <v>16073</v>
      </c>
      <c r="U89">
        <v>195365</v>
      </c>
      <c r="V89">
        <f t="shared" si="13"/>
        <v>12154.855969638524</v>
      </c>
      <c r="X89">
        <v>11880</v>
      </c>
      <c r="Y89">
        <v>204554</v>
      </c>
      <c r="Z89">
        <f t="shared" si="14"/>
        <v>17218.350168350167</v>
      </c>
      <c r="AB89">
        <v>11109</v>
      </c>
      <c r="AC89">
        <v>287203</v>
      </c>
      <c r="AD89">
        <f t="shared" si="15"/>
        <v>25853.182104599873</v>
      </c>
    </row>
    <row r="90" spans="2:30" x14ac:dyDescent="0.25">
      <c r="B90">
        <v>15557</v>
      </c>
      <c r="C90">
        <v>102023</v>
      </c>
      <c r="D90" s="2">
        <f t="shared" si="8"/>
        <v>6558.012470270618</v>
      </c>
      <c r="F90" s="2">
        <v>8823</v>
      </c>
      <c r="G90" s="2">
        <v>223413</v>
      </c>
      <c r="H90" s="2">
        <f t="shared" si="9"/>
        <v>25321.659299557974</v>
      </c>
      <c r="I90">
        <v>7365</v>
      </c>
      <c r="J90">
        <v>150204</v>
      </c>
      <c r="K90">
        <f t="shared" si="10"/>
        <v>20394.297352342161</v>
      </c>
      <c r="L90">
        <v>4415</v>
      </c>
      <c r="M90">
        <v>74512</v>
      </c>
      <c r="N90">
        <f t="shared" si="11"/>
        <v>16877.010192525482</v>
      </c>
      <c r="P90">
        <v>13699</v>
      </c>
      <c r="Q90">
        <v>204956</v>
      </c>
      <c r="R90">
        <f t="shared" si="12"/>
        <v>14961.384042630849</v>
      </c>
      <c r="T90">
        <v>16073</v>
      </c>
      <c r="U90">
        <v>204524</v>
      </c>
      <c r="V90">
        <f t="shared" si="13"/>
        <v>12724.693585516083</v>
      </c>
      <c r="X90">
        <v>11880</v>
      </c>
      <c r="Y90">
        <v>176246</v>
      </c>
      <c r="Z90">
        <f t="shared" si="14"/>
        <v>14835.521885521886</v>
      </c>
      <c r="AB90">
        <v>11109</v>
      </c>
      <c r="AC90">
        <v>297639</v>
      </c>
      <c r="AD90">
        <f t="shared" si="15"/>
        <v>26792.600594112882</v>
      </c>
    </row>
    <row r="91" spans="2:30" x14ac:dyDescent="0.25">
      <c r="B91">
        <v>16180</v>
      </c>
      <c r="C91">
        <v>128866</v>
      </c>
      <c r="D91" s="2">
        <f t="shared" si="8"/>
        <v>7964.5241038318909</v>
      </c>
      <c r="F91" s="2">
        <v>8823</v>
      </c>
      <c r="G91" s="2">
        <v>184316</v>
      </c>
      <c r="H91" s="2">
        <f t="shared" si="9"/>
        <v>20890.400090672108</v>
      </c>
      <c r="I91">
        <v>4619</v>
      </c>
      <c r="J91">
        <v>101282</v>
      </c>
      <c r="K91">
        <f t="shared" si="10"/>
        <v>21927.256982030744</v>
      </c>
      <c r="L91">
        <v>6988</v>
      </c>
      <c r="M91">
        <v>83499</v>
      </c>
      <c r="N91">
        <f t="shared" si="11"/>
        <v>11948.912421293646</v>
      </c>
      <c r="P91">
        <v>13699</v>
      </c>
      <c r="Q91">
        <v>205534</v>
      </c>
      <c r="R91">
        <f t="shared" si="12"/>
        <v>15003.576903423607</v>
      </c>
      <c r="T91">
        <v>16073</v>
      </c>
      <c r="U91">
        <v>217993</v>
      </c>
      <c r="V91">
        <f t="shared" si="13"/>
        <v>13562.682759907921</v>
      </c>
      <c r="X91">
        <v>11880</v>
      </c>
      <c r="Y91">
        <v>170666</v>
      </c>
      <c r="Z91">
        <f t="shared" si="14"/>
        <v>14365.824915824916</v>
      </c>
      <c r="AB91">
        <v>11109</v>
      </c>
      <c r="AC91">
        <v>354317</v>
      </c>
      <c r="AD91">
        <f t="shared" si="15"/>
        <v>31894.589972094698</v>
      </c>
    </row>
    <row r="92" spans="2:30" x14ac:dyDescent="0.25">
      <c r="B92">
        <v>14893</v>
      </c>
      <c r="C92">
        <v>72180</v>
      </c>
      <c r="D92" s="2">
        <f t="shared" si="8"/>
        <v>4846.5722151346272</v>
      </c>
      <c r="F92" s="2">
        <v>8783</v>
      </c>
      <c r="G92" s="2">
        <v>172555</v>
      </c>
      <c r="H92" s="2">
        <f t="shared" si="9"/>
        <v>19646.476147102356</v>
      </c>
      <c r="I92">
        <v>7249</v>
      </c>
      <c r="J92">
        <v>119410</v>
      </c>
      <c r="K92">
        <f t="shared" si="10"/>
        <v>16472.616912677611</v>
      </c>
      <c r="L92">
        <v>11240</v>
      </c>
      <c r="M92">
        <v>125200</v>
      </c>
      <c r="N92">
        <f t="shared" si="11"/>
        <v>11138.790035587188</v>
      </c>
      <c r="P92">
        <v>13699</v>
      </c>
      <c r="Q92">
        <v>217760</v>
      </c>
      <c r="R92">
        <f t="shared" si="12"/>
        <v>15896.050806628222</v>
      </c>
      <c r="T92">
        <v>16073</v>
      </c>
      <c r="U92">
        <v>179578</v>
      </c>
      <c r="V92">
        <f t="shared" si="13"/>
        <v>11172.649785354321</v>
      </c>
      <c r="X92">
        <v>11880</v>
      </c>
      <c r="Y92">
        <v>141614</v>
      </c>
      <c r="Z92">
        <f t="shared" si="14"/>
        <v>11920.37037037037</v>
      </c>
      <c r="AB92">
        <v>11109</v>
      </c>
      <c r="AC92">
        <v>384387</v>
      </c>
      <c r="AD92">
        <f t="shared" si="15"/>
        <v>34601.404266810692</v>
      </c>
    </row>
    <row r="93" spans="2:30" x14ac:dyDescent="0.25">
      <c r="B93">
        <v>14191</v>
      </c>
      <c r="C93">
        <v>76473</v>
      </c>
      <c r="D93" s="2">
        <f t="shared" si="8"/>
        <v>5388.8379959129024</v>
      </c>
      <c r="F93" s="2">
        <v>15032</v>
      </c>
      <c r="G93" s="2">
        <v>237830</v>
      </c>
      <c r="H93" s="2">
        <f t="shared" si="9"/>
        <v>15821.580627993613</v>
      </c>
      <c r="I93">
        <v>3862</v>
      </c>
      <c r="J93">
        <v>82915</v>
      </c>
      <c r="K93">
        <f t="shared" si="10"/>
        <v>21469.445882962194</v>
      </c>
      <c r="L93">
        <v>4323</v>
      </c>
      <c r="M93">
        <v>66007</v>
      </c>
      <c r="N93">
        <f t="shared" si="11"/>
        <v>15268.794818413138</v>
      </c>
      <c r="P93">
        <v>13699</v>
      </c>
      <c r="Q93">
        <v>173279</v>
      </c>
      <c r="R93">
        <f t="shared" si="12"/>
        <v>12649.025476312139</v>
      </c>
      <c r="T93">
        <v>16073</v>
      </c>
      <c r="U93">
        <v>252939</v>
      </c>
      <c r="V93">
        <f t="shared" si="13"/>
        <v>15736.887948733902</v>
      </c>
      <c r="X93">
        <v>16848</v>
      </c>
      <c r="Y93">
        <v>267617</v>
      </c>
      <c r="Z93">
        <f t="shared" si="14"/>
        <v>15884.199905033238</v>
      </c>
      <c r="AB93">
        <v>11109</v>
      </c>
      <c r="AC93">
        <v>424449</v>
      </c>
      <c r="AD93">
        <f t="shared" si="15"/>
        <v>38207.669457196869</v>
      </c>
    </row>
    <row r="94" spans="2:30" x14ac:dyDescent="0.25">
      <c r="B94">
        <v>14298</v>
      </c>
      <c r="C94">
        <v>55131</v>
      </c>
      <c r="D94" s="2">
        <f t="shared" si="8"/>
        <v>3855.8539655895929</v>
      </c>
      <c r="F94" s="2">
        <v>15032</v>
      </c>
      <c r="G94" s="2">
        <v>251957</v>
      </c>
      <c r="H94" s="2">
        <f t="shared" si="9"/>
        <v>16761.375731772219</v>
      </c>
      <c r="I94">
        <v>2072</v>
      </c>
      <c r="J94">
        <v>57087</v>
      </c>
      <c r="K94">
        <f t="shared" si="10"/>
        <v>27551.640926640928</v>
      </c>
      <c r="L94">
        <v>9143</v>
      </c>
      <c r="M94">
        <v>135482</v>
      </c>
      <c r="N94">
        <f t="shared" si="11"/>
        <v>14818.112216996609</v>
      </c>
      <c r="P94">
        <v>13699</v>
      </c>
      <c r="Q94">
        <v>201437</v>
      </c>
      <c r="R94">
        <f t="shared" si="12"/>
        <v>14704.503978392584</v>
      </c>
      <c r="T94">
        <v>16073</v>
      </c>
      <c r="U94">
        <v>231470</v>
      </c>
      <c r="V94">
        <f t="shared" si="13"/>
        <v>14401.169663410688</v>
      </c>
      <c r="X94">
        <v>16848</v>
      </c>
      <c r="Y94">
        <v>297467</v>
      </c>
      <c r="Z94">
        <f t="shared" si="14"/>
        <v>17655.923551756885</v>
      </c>
      <c r="AB94">
        <v>11109</v>
      </c>
      <c r="AC94">
        <v>495959</v>
      </c>
      <c r="AD94">
        <f t="shared" si="15"/>
        <v>44644.792510577012</v>
      </c>
    </row>
    <row r="95" spans="2:30" x14ac:dyDescent="0.25">
      <c r="B95">
        <v>16599</v>
      </c>
      <c r="C95">
        <v>84683</v>
      </c>
      <c r="D95" s="2">
        <f t="shared" si="8"/>
        <v>5101.6928730646423</v>
      </c>
      <c r="F95" s="2">
        <v>15032</v>
      </c>
      <c r="G95" s="2">
        <v>283825</v>
      </c>
      <c r="H95" s="2">
        <f t="shared" si="9"/>
        <v>18881.386375731774</v>
      </c>
      <c r="I95">
        <v>4453</v>
      </c>
      <c r="J95">
        <v>77368</v>
      </c>
      <c r="K95">
        <f t="shared" si="10"/>
        <v>17374.354367841905</v>
      </c>
      <c r="L95">
        <v>6748</v>
      </c>
      <c r="M95">
        <v>92479</v>
      </c>
      <c r="N95">
        <f t="shared" si="11"/>
        <v>13704.65323058684</v>
      </c>
      <c r="P95">
        <v>13699</v>
      </c>
      <c r="Q95">
        <v>179070</v>
      </c>
      <c r="R95">
        <f t="shared" si="12"/>
        <v>13071.757062559311</v>
      </c>
      <c r="T95">
        <v>16073</v>
      </c>
      <c r="U95">
        <v>197828</v>
      </c>
      <c r="V95">
        <f t="shared" si="13"/>
        <v>12308.094319666521</v>
      </c>
      <c r="X95">
        <v>16848</v>
      </c>
      <c r="Y95">
        <v>293640</v>
      </c>
      <c r="Z95">
        <f t="shared" si="14"/>
        <v>17428.774928774928</v>
      </c>
      <c r="AB95">
        <v>11109</v>
      </c>
      <c r="AC95">
        <v>426716</v>
      </c>
      <c r="AD95">
        <f t="shared" si="15"/>
        <v>38411.738230263749</v>
      </c>
    </row>
    <row r="96" spans="2:30" x14ac:dyDescent="0.25">
      <c r="B96">
        <v>16300</v>
      </c>
      <c r="C96">
        <v>89343</v>
      </c>
      <c r="D96" s="2">
        <f t="shared" si="8"/>
        <v>5481.1656441717787</v>
      </c>
      <c r="F96" s="2">
        <v>15032</v>
      </c>
      <c r="G96" s="2">
        <v>286794</v>
      </c>
      <c r="H96" s="2">
        <f t="shared" si="9"/>
        <v>19078.898350186268</v>
      </c>
      <c r="I96">
        <v>9449</v>
      </c>
      <c r="J96">
        <v>200643</v>
      </c>
      <c r="K96">
        <f t="shared" si="10"/>
        <v>21234.310509048577</v>
      </c>
      <c r="L96">
        <v>2678</v>
      </c>
      <c r="M96">
        <v>79938</v>
      </c>
      <c r="N96">
        <f t="shared" si="11"/>
        <v>29849.887976101567</v>
      </c>
      <c r="P96">
        <v>14632</v>
      </c>
      <c r="Q96">
        <v>263486</v>
      </c>
      <c r="R96">
        <f t="shared" si="12"/>
        <v>18007.517769272828</v>
      </c>
      <c r="T96">
        <v>16073</v>
      </c>
      <c r="U96">
        <v>223128</v>
      </c>
      <c r="V96">
        <f t="shared" si="13"/>
        <v>13882.162632986996</v>
      </c>
      <c r="X96">
        <v>16848</v>
      </c>
      <c r="Y96">
        <v>210504</v>
      </c>
      <c r="Z96">
        <f t="shared" si="14"/>
        <v>12494.301994301994</v>
      </c>
      <c r="AB96">
        <v>11109</v>
      </c>
      <c r="AC96">
        <v>391077</v>
      </c>
      <c r="AD96">
        <f t="shared" si="15"/>
        <v>35203.618687550632</v>
      </c>
    </row>
    <row r="97" spans="2:30" x14ac:dyDescent="0.25">
      <c r="B97">
        <v>4944</v>
      </c>
      <c r="C97">
        <v>71812</v>
      </c>
      <c r="D97" s="2">
        <f t="shared" si="8"/>
        <v>14525.080906148867</v>
      </c>
      <c r="F97" s="2">
        <v>14708</v>
      </c>
      <c r="G97" s="2">
        <v>245979</v>
      </c>
      <c r="H97" s="2">
        <f t="shared" si="9"/>
        <v>16724.163720424258</v>
      </c>
      <c r="I97">
        <v>4299</v>
      </c>
      <c r="J97">
        <v>88863</v>
      </c>
      <c r="K97">
        <f t="shared" si="10"/>
        <v>20670.621074668528</v>
      </c>
      <c r="L97">
        <v>1611</v>
      </c>
      <c r="M97">
        <v>78700</v>
      </c>
      <c r="N97">
        <f t="shared" si="11"/>
        <v>48851.644941030419</v>
      </c>
      <c r="P97">
        <v>14632</v>
      </c>
      <c r="Q97">
        <v>218451</v>
      </c>
      <c r="R97">
        <f t="shared" si="12"/>
        <v>14929.674685620557</v>
      </c>
      <c r="T97">
        <v>16073</v>
      </c>
      <c r="U97">
        <v>216171</v>
      </c>
      <c r="V97">
        <f t="shared" si="13"/>
        <v>13449.3249548933</v>
      </c>
      <c r="X97">
        <v>16848</v>
      </c>
      <c r="Y97">
        <v>200768</v>
      </c>
      <c r="Z97">
        <f t="shared" si="14"/>
        <v>11916.429249762583</v>
      </c>
      <c r="AB97">
        <v>11109</v>
      </c>
      <c r="AC97">
        <v>324534</v>
      </c>
      <c r="AD97">
        <f t="shared" si="15"/>
        <v>29213.610586011342</v>
      </c>
    </row>
    <row r="98" spans="2:30" x14ac:dyDescent="0.25">
      <c r="B98">
        <v>5324</v>
      </c>
      <c r="C98">
        <v>68109</v>
      </c>
      <c r="D98" s="2">
        <f t="shared" si="8"/>
        <v>12792.824943651391</v>
      </c>
      <c r="F98" s="2">
        <v>15032</v>
      </c>
      <c r="G98" s="2">
        <v>216346</v>
      </c>
      <c r="H98" s="2">
        <f t="shared" si="9"/>
        <v>14392.362959020757</v>
      </c>
      <c r="I98">
        <v>3180</v>
      </c>
      <c r="J98">
        <v>70908</v>
      </c>
      <c r="K98">
        <f t="shared" si="10"/>
        <v>22298.113207547169</v>
      </c>
      <c r="L98">
        <v>3433</v>
      </c>
      <c r="M98">
        <v>56635</v>
      </c>
      <c r="N98">
        <f t="shared" si="11"/>
        <v>16497.232741042819</v>
      </c>
      <c r="P98">
        <v>14632</v>
      </c>
      <c r="Q98">
        <v>212454</v>
      </c>
      <c r="R98">
        <f t="shared" si="12"/>
        <v>14519.819573537452</v>
      </c>
      <c r="T98">
        <v>16056</v>
      </c>
      <c r="U98">
        <v>256909</v>
      </c>
      <c r="V98">
        <f t="shared" si="13"/>
        <v>16000.80966616841</v>
      </c>
      <c r="X98">
        <v>16848</v>
      </c>
      <c r="Y98">
        <v>226239</v>
      </c>
      <c r="Z98">
        <f t="shared" si="14"/>
        <v>13428.240740740741</v>
      </c>
      <c r="AB98">
        <v>11109</v>
      </c>
      <c r="AC98">
        <v>287563</v>
      </c>
      <c r="AD98">
        <f t="shared" si="15"/>
        <v>25885.588261769735</v>
      </c>
    </row>
    <row r="99" spans="2:30" x14ac:dyDescent="0.25">
      <c r="B99">
        <v>14793</v>
      </c>
      <c r="C99">
        <v>206669</v>
      </c>
      <c r="D99" s="2">
        <f t="shared" si="8"/>
        <v>13970.729399040087</v>
      </c>
      <c r="F99" s="2">
        <v>15032</v>
      </c>
      <c r="G99" s="2">
        <v>247393</v>
      </c>
      <c r="H99" s="2">
        <f t="shared" si="9"/>
        <v>16457.756785524216</v>
      </c>
      <c r="I99">
        <v>4390</v>
      </c>
      <c r="J99">
        <v>87668</v>
      </c>
      <c r="K99">
        <f t="shared" si="10"/>
        <v>19969.93166287016</v>
      </c>
      <c r="L99">
        <v>5751</v>
      </c>
      <c r="M99">
        <v>123768</v>
      </c>
      <c r="N99">
        <f t="shared" si="11"/>
        <v>21521.12676056338</v>
      </c>
      <c r="P99">
        <v>14632</v>
      </c>
      <c r="Q99">
        <v>215793</v>
      </c>
      <c r="R99">
        <f t="shared" si="12"/>
        <v>14748.018042646254</v>
      </c>
      <c r="T99">
        <v>16073</v>
      </c>
      <c r="U99">
        <v>308321</v>
      </c>
      <c r="V99">
        <f t="shared" si="13"/>
        <v>19182.542151434081</v>
      </c>
      <c r="X99">
        <v>16848</v>
      </c>
      <c r="Y99">
        <v>239009</v>
      </c>
      <c r="Z99">
        <f t="shared" si="14"/>
        <v>14186.19420702754</v>
      </c>
      <c r="AB99">
        <v>11109</v>
      </c>
      <c r="AC99">
        <v>492895</v>
      </c>
      <c r="AD99">
        <f t="shared" si="15"/>
        <v>44368.98010622018</v>
      </c>
    </row>
    <row r="100" spans="2:30" x14ac:dyDescent="0.25">
      <c r="B100">
        <v>5911</v>
      </c>
      <c r="C100">
        <v>85835</v>
      </c>
      <c r="D100" s="2">
        <f t="shared" si="8"/>
        <v>14521.231602097783</v>
      </c>
      <c r="F100" s="2">
        <v>15032</v>
      </c>
      <c r="G100" s="2">
        <v>267915</v>
      </c>
      <c r="H100" s="2">
        <f t="shared" si="9"/>
        <v>17822.97764768494</v>
      </c>
      <c r="I100">
        <v>3596</v>
      </c>
      <c r="J100">
        <v>70422</v>
      </c>
      <c r="K100">
        <f t="shared" si="10"/>
        <v>19583.426028921025</v>
      </c>
      <c r="L100">
        <v>2184</v>
      </c>
      <c r="M100">
        <v>57960</v>
      </c>
      <c r="N100">
        <f t="shared" si="11"/>
        <v>26538.461538461539</v>
      </c>
      <c r="P100">
        <v>14632</v>
      </c>
      <c r="Q100">
        <v>226149</v>
      </c>
      <c r="R100">
        <f t="shared" si="12"/>
        <v>15455.781848004373</v>
      </c>
      <c r="T100">
        <v>16073</v>
      </c>
      <c r="U100">
        <v>339465</v>
      </c>
      <c r="V100">
        <f t="shared" si="13"/>
        <v>21120.201580289926</v>
      </c>
      <c r="X100">
        <v>16848</v>
      </c>
      <c r="Y100">
        <v>276073</v>
      </c>
      <c r="Z100">
        <f t="shared" si="14"/>
        <v>16386.099240265907</v>
      </c>
      <c r="AB100">
        <v>11109</v>
      </c>
      <c r="AC100">
        <v>511511</v>
      </c>
      <c r="AD100">
        <f t="shared" si="15"/>
        <v>46044.738500315063</v>
      </c>
    </row>
    <row r="101" spans="2:30" x14ac:dyDescent="0.25">
      <c r="B101">
        <v>8913</v>
      </c>
      <c r="C101">
        <v>137684</v>
      </c>
      <c r="D101" s="2">
        <f t="shared" si="8"/>
        <v>15447.548524626949</v>
      </c>
      <c r="F101" s="2">
        <v>15032</v>
      </c>
      <c r="G101" s="2">
        <v>253518</v>
      </c>
      <c r="H101" s="2">
        <f t="shared" si="9"/>
        <v>16865.220862160724</v>
      </c>
      <c r="I101">
        <v>4534</v>
      </c>
      <c r="J101">
        <v>100090</v>
      </c>
      <c r="K101">
        <f t="shared" si="10"/>
        <v>22075.430083811203</v>
      </c>
      <c r="L101">
        <v>4977</v>
      </c>
      <c r="M101">
        <v>132777</v>
      </c>
      <c r="N101">
        <f t="shared" si="11"/>
        <v>26678.119349005425</v>
      </c>
      <c r="P101">
        <v>14632</v>
      </c>
      <c r="Q101">
        <v>210387</v>
      </c>
      <c r="R101">
        <f t="shared" si="12"/>
        <v>14378.553854565336</v>
      </c>
      <c r="T101">
        <v>15845</v>
      </c>
      <c r="U101">
        <v>275919</v>
      </c>
      <c r="V101">
        <f t="shared" si="13"/>
        <v>17413.632060586937</v>
      </c>
      <c r="X101">
        <v>15617</v>
      </c>
      <c r="Y101">
        <v>529859</v>
      </c>
      <c r="Z101">
        <f t="shared" si="14"/>
        <v>33928.347313824677</v>
      </c>
      <c r="AB101">
        <v>11109</v>
      </c>
      <c r="AC101">
        <v>402115</v>
      </c>
      <c r="AD101">
        <f t="shared" si="15"/>
        <v>36197.227473219915</v>
      </c>
    </row>
    <row r="102" spans="2:30" x14ac:dyDescent="0.25">
      <c r="B102">
        <v>7527</v>
      </c>
      <c r="C102">
        <v>107117</v>
      </c>
      <c r="D102" s="2">
        <f t="shared" si="8"/>
        <v>14231.034940879501</v>
      </c>
      <c r="F102" s="2">
        <v>15032</v>
      </c>
      <c r="G102" s="2">
        <v>222425</v>
      </c>
      <c r="H102" s="2">
        <f t="shared" si="9"/>
        <v>14796.76689728579</v>
      </c>
      <c r="I102">
        <v>4957</v>
      </c>
      <c r="J102">
        <v>102840</v>
      </c>
      <c r="K102">
        <f t="shared" si="10"/>
        <v>20746.419205164413</v>
      </c>
      <c r="L102">
        <v>6714</v>
      </c>
      <c r="M102">
        <v>142482</v>
      </c>
      <c r="N102">
        <f t="shared" si="11"/>
        <v>21221.626452189455</v>
      </c>
      <c r="P102">
        <v>14632</v>
      </c>
      <c r="Q102">
        <v>221639</v>
      </c>
      <c r="R102">
        <f t="shared" si="12"/>
        <v>15147.55330781848</v>
      </c>
      <c r="T102">
        <v>16073</v>
      </c>
      <c r="U102">
        <v>287982</v>
      </c>
      <c r="V102">
        <f t="shared" si="13"/>
        <v>17917.128103029925</v>
      </c>
      <c r="X102">
        <v>15617</v>
      </c>
      <c r="Y102">
        <v>328838</v>
      </c>
      <c r="Z102">
        <f t="shared" si="14"/>
        <v>21056.4128833963</v>
      </c>
      <c r="AB102">
        <v>11109</v>
      </c>
      <c r="AC102">
        <v>419389</v>
      </c>
      <c r="AD102">
        <f t="shared" si="15"/>
        <v>37752.182914753801</v>
      </c>
    </row>
    <row r="103" spans="2:30" x14ac:dyDescent="0.25">
      <c r="B103">
        <v>10576</v>
      </c>
      <c r="C103">
        <v>143624</v>
      </c>
      <c r="D103" s="2">
        <f t="shared" si="8"/>
        <v>13580.181543116491</v>
      </c>
      <c r="F103" s="2">
        <v>15032</v>
      </c>
      <c r="G103" s="2">
        <v>230152</v>
      </c>
      <c r="H103" s="2">
        <f t="shared" si="9"/>
        <v>15310.803618946247</v>
      </c>
      <c r="I103">
        <v>4170</v>
      </c>
      <c r="J103">
        <v>86264</v>
      </c>
      <c r="K103">
        <f t="shared" si="10"/>
        <v>20686.810551558752</v>
      </c>
      <c r="L103">
        <v>7220</v>
      </c>
      <c r="M103">
        <v>172395</v>
      </c>
      <c r="N103">
        <f t="shared" si="11"/>
        <v>23877.423822714682</v>
      </c>
      <c r="P103">
        <v>14632</v>
      </c>
      <c r="Q103">
        <v>181679</v>
      </c>
      <c r="R103">
        <f t="shared" si="12"/>
        <v>12416.552761071624</v>
      </c>
      <c r="T103">
        <v>16073</v>
      </c>
      <c r="U103">
        <v>293504</v>
      </c>
      <c r="V103">
        <f t="shared" si="13"/>
        <v>18260.685621850309</v>
      </c>
      <c r="X103">
        <v>15617</v>
      </c>
      <c r="Y103">
        <v>365915</v>
      </c>
      <c r="Z103">
        <f t="shared" si="14"/>
        <v>23430.55644489979</v>
      </c>
      <c r="AB103">
        <v>11109</v>
      </c>
      <c r="AC103">
        <v>372991</v>
      </c>
      <c r="AD103">
        <f t="shared" si="15"/>
        <v>33575.569358178051</v>
      </c>
    </row>
    <row r="104" spans="2:30" x14ac:dyDescent="0.25">
      <c r="B104">
        <v>6676</v>
      </c>
      <c r="C104">
        <v>93483</v>
      </c>
      <c r="D104" s="2">
        <f t="shared" si="8"/>
        <v>14002.84601557819</v>
      </c>
      <c r="F104" s="2">
        <v>15032</v>
      </c>
      <c r="G104" s="2">
        <v>298522</v>
      </c>
      <c r="H104" s="2">
        <f t="shared" si="9"/>
        <v>19859.100585417775</v>
      </c>
      <c r="I104">
        <v>5513</v>
      </c>
      <c r="J104">
        <v>84511</v>
      </c>
      <c r="K104">
        <f t="shared" si="10"/>
        <v>15329.403228732088</v>
      </c>
      <c r="L104">
        <v>5224</v>
      </c>
      <c r="M104">
        <v>117142</v>
      </c>
      <c r="N104">
        <f t="shared" si="11"/>
        <v>22423.813169984685</v>
      </c>
      <c r="P104">
        <v>14632</v>
      </c>
      <c r="Q104">
        <v>211097</v>
      </c>
      <c r="R104">
        <f t="shared" si="12"/>
        <v>14427.077638053581</v>
      </c>
      <c r="T104">
        <v>16073</v>
      </c>
      <c r="U104">
        <v>330985</v>
      </c>
      <c r="V104">
        <f t="shared" si="13"/>
        <v>20592.608722702669</v>
      </c>
      <c r="X104">
        <v>15617</v>
      </c>
      <c r="Y104">
        <v>309442</v>
      </c>
      <c r="Z104">
        <f t="shared" si="14"/>
        <v>19814.432989690722</v>
      </c>
      <c r="AB104">
        <v>8820</v>
      </c>
      <c r="AC104">
        <v>148474</v>
      </c>
      <c r="AD104">
        <f t="shared" si="15"/>
        <v>16833.786848072563</v>
      </c>
    </row>
    <row r="105" spans="2:30" x14ac:dyDescent="0.25">
      <c r="B105">
        <v>5312</v>
      </c>
      <c r="C105">
        <v>74468</v>
      </c>
      <c r="D105" s="2">
        <f t="shared" si="8"/>
        <v>14018.825301204819</v>
      </c>
      <c r="F105" s="2">
        <v>15032</v>
      </c>
      <c r="G105" s="2">
        <v>320340</v>
      </c>
      <c r="H105" s="2">
        <f t="shared" si="9"/>
        <v>21310.537519957423</v>
      </c>
      <c r="I105">
        <v>4521</v>
      </c>
      <c r="J105">
        <v>80272</v>
      </c>
      <c r="K105">
        <f t="shared" si="10"/>
        <v>17755.363857553639</v>
      </c>
      <c r="L105">
        <v>7126</v>
      </c>
      <c r="M105">
        <v>179142</v>
      </c>
      <c r="N105">
        <f t="shared" si="11"/>
        <v>25139.208532135839</v>
      </c>
      <c r="P105">
        <v>14632</v>
      </c>
      <c r="Q105">
        <v>260206</v>
      </c>
      <c r="R105">
        <f t="shared" si="12"/>
        <v>17783.35155822854</v>
      </c>
      <c r="T105">
        <v>16073</v>
      </c>
      <c r="U105">
        <v>291187</v>
      </c>
      <c r="V105">
        <f t="shared" si="13"/>
        <v>18116.530828096809</v>
      </c>
      <c r="X105">
        <v>15617</v>
      </c>
      <c r="Y105">
        <v>358214</v>
      </c>
      <c r="Z105">
        <f t="shared" si="14"/>
        <v>22937.439969264262</v>
      </c>
      <c r="AB105">
        <v>8820</v>
      </c>
      <c r="AC105">
        <v>179425</v>
      </c>
      <c r="AD105">
        <f t="shared" si="15"/>
        <v>20342.970521541949</v>
      </c>
    </row>
    <row r="106" spans="2:30" x14ac:dyDescent="0.25">
      <c r="B106">
        <v>4168</v>
      </c>
      <c r="C106">
        <v>49562</v>
      </c>
      <c r="D106" s="2">
        <f t="shared" si="8"/>
        <v>11891.074856046065</v>
      </c>
      <c r="F106" s="2">
        <v>15032</v>
      </c>
      <c r="G106" s="2">
        <v>307645</v>
      </c>
      <c r="H106" s="2">
        <f t="shared" si="9"/>
        <v>20466.005854177754</v>
      </c>
      <c r="I106">
        <v>3965</v>
      </c>
      <c r="J106">
        <v>71606</v>
      </c>
      <c r="K106">
        <f t="shared" si="10"/>
        <v>18059.520807061792</v>
      </c>
      <c r="L106">
        <v>7284</v>
      </c>
      <c r="M106">
        <v>185601</v>
      </c>
      <c r="N106">
        <f t="shared" si="11"/>
        <v>25480.642504118616</v>
      </c>
      <c r="P106">
        <v>14632</v>
      </c>
      <c r="Q106">
        <v>207548</v>
      </c>
      <c r="R106">
        <f t="shared" si="12"/>
        <v>14184.527063969383</v>
      </c>
      <c r="T106">
        <v>16073</v>
      </c>
      <c r="U106">
        <v>306776</v>
      </c>
      <c r="V106">
        <f t="shared" si="13"/>
        <v>19086.41821688546</v>
      </c>
      <c r="X106">
        <v>15617</v>
      </c>
      <c r="Y106">
        <v>433016</v>
      </c>
      <c r="Z106">
        <f t="shared" si="14"/>
        <v>27727.220336812446</v>
      </c>
      <c r="AB106">
        <v>8820</v>
      </c>
      <c r="AC106">
        <v>132909</v>
      </c>
      <c r="AD106">
        <f t="shared" si="15"/>
        <v>15069.047619047618</v>
      </c>
    </row>
    <row r="107" spans="2:30" x14ac:dyDescent="0.25">
      <c r="B107">
        <v>5617</v>
      </c>
      <c r="C107">
        <v>83119</v>
      </c>
      <c r="D107" s="2">
        <f t="shared" si="8"/>
        <v>14797.756809684885</v>
      </c>
      <c r="F107" s="2">
        <v>15032</v>
      </c>
      <c r="G107" s="2">
        <v>258724</v>
      </c>
      <c r="H107" s="2">
        <f t="shared" si="9"/>
        <v>17211.548696114955</v>
      </c>
      <c r="I107">
        <v>9582</v>
      </c>
      <c r="J107">
        <v>182990</v>
      </c>
      <c r="K107">
        <f t="shared" si="10"/>
        <v>19097.265706533082</v>
      </c>
      <c r="L107">
        <v>8038</v>
      </c>
      <c r="M107">
        <v>233582</v>
      </c>
      <c r="N107">
        <f t="shared" si="11"/>
        <v>29059.716347350088</v>
      </c>
      <c r="P107">
        <v>14632</v>
      </c>
      <c r="Q107">
        <v>255418</v>
      </c>
      <c r="R107">
        <f t="shared" si="12"/>
        <v>17456.123564789501</v>
      </c>
      <c r="T107">
        <v>16073</v>
      </c>
      <c r="U107">
        <v>292484</v>
      </c>
      <c r="V107">
        <f t="shared" si="13"/>
        <v>18197.225160206559</v>
      </c>
      <c r="X107">
        <v>15271</v>
      </c>
      <c r="Y107">
        <v>420806</v>
      </c>
      <c r="Z107">
        <f t="shared" si="14"/>
        <v>27555.890249492502</v>
      </c>
      <c r="AB107">
        <v>8820</v>
      </c>
      <c r="AC107">
        <v>129504</v>
      </c>
      <c r="AD107">
        <f t="shared" si="15"/>
        <v>14682.993197278911</v>
      </c>
    </row>
    <row r="108" spans="2:30" x14ac:dyDescent="0.25">
      <c r="B108">
        <v>5510</v>
      </c>
      <c r="C108">
        <v>71029</v>
      </c>
      <c r="D108" s="2">
        <f t="shared" si="8"/>
        <v>12890.925589836661</v>
      </c>
      <c r="F108" s="2">
        <v>15032</v>
      </c>
      <c r="G108" s="2">
        <v>295254</v>
      </c>
      <c r="H108" s="2">
        <f t="shared" si="9"/>
        <v>19641.697711548695</v>
      </c>
      <c r="I108">
        <v>3129</v>
      </c>
      <c r="J108">
        <v>49566</v>
      </c>
      <c r="K108">
        <f t="shared" si="10"/>
        <v>15840.843720038351</v>
      </c>
      <c r="L108">
        <v>8399</v>
      </c>
      <c r="M108">
        <v>223105</v>
      </c>
      <c r="N108">
        <f t="shared" si="11"/>
        <v>26563.281343017024</v>
      </c>
      <c r="P108">
        <v>14632</v>
      </c>
      <c r="Q108">
        <v>321646</v>
      </c>
      <c r="R108">
        <f t="shared" si="12"/>
        <v>21982.367413887368</v>
      </c>
      <c r="T108">
        <v>16073</v>
      </c>
      <c r="U108">
        <v>227893</v>
      </c>
      <c r="V108">
        <f t="shared" si="13"/>
        <v>14178.622534685497</v>
      </c>
      <c r="X108">
        <v>15617</v>
      </c>
      <c r="Y108">
        <v>452782</v>
      </c>
      <c r="Z108">
        <f t="shared" si="14"/>
        <v>28992.892360888774</v>
      </c>
      <c r="AB108">
        <v>8820</v>
      </c>
      <c r="AC108">
        <v>147657</v>
      </c>
      <c r="AD108">
        <f t="shared" si="15"/>
        <v>16741.156462585033</v>
      </c>
    </row>
    <row r="109" spans="2:30" x14ac:dyDescent="0.25">
      <c r="B109">
        <v>4298</v>
      </c>
      <c r="C109">
        <v>56193</v>
      </c>
      <c r="D109" s="2">
        <f t="shared" si="8"/>
        <v>13074.22056770591</v>
      </c>
      <c r="F109" s="2">
        <v>15032</v>
      </c>
      <c r="G109" s="2">
        <v>281371</v>
      </c>
      <c r="H109" s="2">
        <f t="shared" si="9"/>
        <v>18718.134646088343</v>
      </c>
      <c r="I109">
        <v>3660</v>
      </c>
      <c r="J109">
        <v>78763</v>
      </c>
      <c r="K109">
        <f t="shared" si="10"/>
        <v>21519.945355191256</v>
      </c>
      <c r="L109">
        <v>3905</v>
      </c>
      <c r="M109">
        <v>74039</v>
      </c>
      <c r="N109">
        <f t="shared" si="11"/>
        <v>18960.051216389245</v>
      </c>
      <c r="P109">
        <v>14632</v>
      </c>
      <c r="Q109">
        <v>261997</v>
      </c>
      <c r="R109">
        <f t="shared" si="12"/>
        <v>17905.754510661565</v>
      </c>
      <c r="T109">
        <v>17562</v>
      </c>
      <c r="U109">
        <v>229140</v>
      </c>
      <c r="V109">
        <f t="shared" si="13"/>
        <v>13047.488896481038</v>
      </c>
      <c r="X109">
        <v>15617</v>
      </c>
      <c r="Y109">
        <v>332621</v>
      </c>
      <c r="Z109">
        <f t="shared" si="14"/>
        <v>21298.648908241019</v>
      </c>
      <c r="AB109">
        <v>8820</v>
      </c>
      <c r="AC109">
        <v>149864</v>
      </c>
      <c r="AD109">
        <f t="shared" si="15"/>
        <v>16991.383219954649</v>
      </c>
    </row>
    <row r="110" spans="2:30" x14ac:dyDescent="0.25">
      <c r="B110">
        <v>3085</v>
      </c>
      <c r="C110">
        <v>46272</v>
      </c>
      <c r="D110" s="2">
        <f t="shared" si="8"/>
        <v>14999.02755267423</v>
      </c>
      <c r="F110" s="2">
        <v>15032</v>
      </c>
      <c r="G110" s="2">
        <v>226138</v>
      </c>
      <c r="H110" s="2">
        <f t="shared" si="9"/>
        <v>15043.773283661521</v>
      </c>
      <c r="I110">
        <v>8025</v>
      </c>
      <c r="J110">
        <v>138532</v>
      </c>
      <c r="K110">
        <f t="shared" si="10"/>
        <v>17262.554517133958</v>
      </c>
      <c r="L110">
        <v>2662</v>
      </c>
      <c r="M110">
        <v>39640</v>
      </c>
      <c r="N110">
        <f t="shared" si="11"/>
        <v>14891.059353869272</v>
      </c>
      <c r="P110">
        <v>14632</v>
      </c>
      <c r="Q110">
        <v>200856</v>
      </c>
      <c r="R110">
        <f t="shared" si="12"/>
        <v>13727.173318753417</v>
      </c>
      <c r="T110">
        <v>17562</v>
      </c>
      <c r="U110">
        <v>250065</v>
      </c>
      <c r="V110">
        <f t="shared" si="13"/>
        <v>14238.981892722924</v>
      </c>
      <c r="X110">
        <v>15534</v>
      </c>
      <c r="Y110">
        <v>354728</v>
      </c>
      <c r="Z110">
        <f t="shared" si="14"/>
        <v>22835.586455516932</v>
      </c>
      <c r="AB110">
        <v>8820</v>
      </c>
      <c r="AC110">
        <v>187550</v>
      </c>
      <c r="AD110">
        <f t="shared" si="15"/>
        <v>21264.172335600906</v>
      </c>
    </row>
    <row r="111" spans="2:30" x14ac:dyDescent="0.25">
      <c r="B111">
        <v>14694</v>
      </c>
      <c r="C111">
        <v>204323</v>
      </c>
      <c r="D111" s="2">
        <f t="shared" si="8"/>
        <v>13905.199401116102</v>
      </c>
      <c r="F111" s="2">
        <v>15032</v>
      </c>
      <c r="G111" s="2">
        <v>342523</v>
      </c>
      <c r="H111" s="2">
        <f t="shared" si="9"/>
        <v>22786.255987227247</v>
      </c>
      <c r="I111">
        <v>5115</v>
      </c>
      <c r="J111">
        <v>134412</v>
      </c>
      <c r="K111">
        <f t="shared" si="10"/>
        <v>26278.005865102641</v>
      </c>
      <c r="L111">
        <v>5628</v>
      </c>
      <c r="M111">
        <v>74175</v>
      </c>
      <c r="N111">
        <f t="shared" si="11"/>
        <v>13179.637526652452</v>
      </c>
      <c r="P111">
        <v>14632</v>
      </c>
      <c r="Q111">
        <v>187891</v>
      </c>
      <c r="R111">
        <f t="shared" si="12"/>
        <v>12841.101694915254</v>
      </c>
      <c r="T111">
        <v>17562</v>
      </c>
      <c r="U111">
        <v>240653</v>
      </c>
      <c r="V111">
        <f t="shared" si="13"/>
        <v>13703.052044186312</v>
      </c>
      <c r="X111">
        <v>15617</v>
      </c>
      <c r="Y111">
        <v>443094</v>
      </c>
      <c r="Z111">
        <f t="shared" si="14"/>
        <v>28372.542741883844</v>
      </c>
      <c r="AB111">
        <v>8820</v>
      </c>
      <c r="AC111">
        <v>163802</v>
      </c>
      <c r="AD111">
        <f t="shared" si="15"/>
        <v>18571.655328798184</v>
      </c>
    </row>
    <row r="112" spans="2:30" x14ac:dyDescent="0.25">
      <c r="B112">
        <v>3084</v>
      </c>
      <c r="C112">
        <v>43693</v>
      </c>
      <c r="D112" s="2">
        <f t="shared" si="8"/>
        <v>14167.639429312581</v>
      </c>
      <c r="F112" s="2">
        <v>15032</v>
      </c>
      <c r="G112" s="2">
        <v>402966</v>
      </c>
      <c r="H112" s="2">
        <f t="shared" si="9"/>
        <v>26807.211282597127</v>
      </c>
      <c r="I112">
        <v>5986</v>
      </c>
      <c r="J112">
        <v>176058</v>
      </c>
      <c r="K112">
        <f t="shared" si="10"/>
        <v>29411.627129969929</v>
      </c>
      <c r="L112">
        <v>3519</v>
      </c>
      <c r="M112">
        <v>51894</v>
      </c>
      <c r="N112">
        <f t="shared" si="11"/>
        <v>14746.803069053709</v>
      </c>
      <c r="P112">
        <v>14632</v>
      </c>
      <c r="Q112">
        <v>230532</v>
      </c>
      <c r="R112">
        <f t="shared" si="12"/>
        <v>15755.330781848004</v>
      </c>
      <c r="T112">
        <v>17562</v>
      </c>
      <c r="U112">
        <v>225712</v>
      </c>
      <c r="V112">
        <f t="shared" si="13"/>
        <v>12852.294727252021</v>
      </c>
      <c r="X112">
        <v>15617</v>
      </c>
      <c r="Y112">
        <v>367312</v>
      </c>
      <c r="Z112">
        <f t="shared" si="14"/>
        <v>23520.010245245565</v>
      </c>
      <c r="AB112">
        <v>8820</v>
      </c>
      <c r="AC112">
        <v>168620</v>
      </c>
      <c r="AD112">
        <f t="shared" si="15"/>
        <v>19117.913832199545</v>
      </c>
    </row>
    <row r="113" spans="2:30" x14ac:dyDescent="0.25">
      <c r="B113">
        <v>5026</v>
      </c>
      <c r="C113">
        <v>55458</v>
      </c>
      <c r="D113" s="2">
        <f t="shared" si="8"/>
        <v>11034.222045364108</v>
      </c>
      <c r="F113" s="2">
        <v>14440</v>
      </c>
      <c r="G113" s="2">
        <v>231087</v>
      </c>
      <c r="H113" s="2">
        <f t="shared" si="9"/>
        <v>16003.254847645429</v>
      </c>
      <c r="I113">
        <v>5455</v>
      </c>
      <c r="J113">
        <v>142565</v>
      </c>
      <c r="K113">
        <f t="shared" si="10"/>
        <v>26134.738771769018</v>
      </c>
      <c r="L113" s="1">
        <v>3712</v>
      </c>
      <c r="M113" s="1">
        <v>47231</v>
      </c>
      <c r="N113">
        <f t="shared" si="11"/>
        <v>12723.868534482759</v>
      </c>
      <c r="P113">
        <v>14632</v>
      </c>
      <c r="Q113">
        <v>191960</v>
      </c>
      <c r="R113">
        <f t="shared" si="12"/>
        <v>13119.190814652815</v>
      </c>
      <c r="T113">
        <v>17562</v>
      </c>
      <c r="U113">
        <v>281279</v>
      </c>
      <c r="V113">
        <f t="shared" si="13"/>
        <v>16016.342102266257</v>
      </c>
      <c r="X113">
        <v>15617</v>
      </c>
      <c r="Y113">
        <v>488642</v>
      </c>
      <c r="Z113">
        <f t="shared" si="14"/>
        <v>31289.108023307934</v>
      </c>
      <c r="AB113">
        <v>10384</v>
      </c>
      <c r="AC113">
        <v>233451</v>
      </c>
      <c r="AD113">
        <f t="shared" si="15"/>
        <v>22481.798921417565</v>
      </c>
    </row>
    <row r="114" spans="2:30" x14ac:dyDescent="0.25">
      <c r="B114">
        <v>6690</v>
      </c>
      <c r="C114">
        <v>96063</v>
      </c>
      <c r="D114" s="2">
        <f t="shared" si="8"/>
        <v>14359.192825112108</v>
      </c>
      <c r="F114" s="2">
        <v>15032</v>
      </c>
      <c r="G114" s="2">
        <v>229629</v>
      </c>
      <c r="H114" s="2">
        <f t="shared" si="9"/>
        <v>15276.01117615753</v>
      </c>
      <c r="I114">
        <v>6844</v>
      </c>
      <c r="J114">
        <v>113551</v>
      </c>
      <c r="K114">
        <f t="shared" si="10"/>
        <v>16591.320864991234</v>
      </c>
      <c r="L114" s="1">
        <v>2192</v>
      </c>
      <c r="M114" s="1">
        <v>318534</v>
      </c>
      <c r="N114">
        <f t="shared" si="11"/>
        <v>145316.60583941606</v>
      </c>
      <c r="P114">
        <v>14632</v>
      </c>
      <c r="Q114">
        <v>233468</v>
      </c>
      <c r="R114">
        <f t="shared" si="12"/>
        <v>15955.986878075451</v>
      </c>
      <c r="T114">
        <v>17562</v>
      </c>
      <c r="U114">
        <v>212500</v>
      </c>
      <c r="V114">
        <f t="shared" si="13"/>
        <v>12099.988611775425</v>
      </c>
      <c r="X114">
        <v>15617</v>
      </c>
      <c r="Y114">
        <v>423992</v>
      </c>
      <c r="Z114">
        <f t="shared" si="14"/>
        <v>27149.388486905296</v>
      </c>
      <c r="AB114">
        <v>10384</v>
      </c>
      <c r="AC114">
        <v>168984</v>
      </c>
      <c r="AD114">
        <f t="shared" si="15"/>
        <v>16273.497688751926</v>
      </c>
    </row>
    <row r="115" spans="2:30" x14ac:dyDescent="0.25">
      <c r="B115">
        <v>5423</v>
      </c>
      <c r="C115">
        <v>68545</v>
      </c>
      <c r="D115" s="2">
        <f t="shared" si="8"/>
        <v>12639.6828323806</v>
      </c>
      <c r="F115" s="2">
        <v>15032</v>
      </c>
      <c r="G115" s="2">
        <v>231089</v>
      </c>
      <c r="H115" s="2">
        <f t="shared" si="9"/>
        <v>15373.137307078234</v>
      </c>
      <c r="I115">
        <v>2427</v>
      </c>
      <c r="J115">
        <v>52019</v>
      </c>
      <c r="K115">
        <f t="shared" si="10"/>
        <v>21433.456942727647</v>
      </c>
      <c r="L115" s="1">
        <v>2192</v>
      </c>
      <c r="M115" s="1">
        <v>355513</v>
      </c>
      <c r="N115">
        <f t="shared" si="11"/>
        <v>162186.58759124088</v>
      </c>
      <c r="P115">
        <v>13980</v>
      </c>
      <c r="Q115">
        <v>191825</v>
      </c>
      <c r="R115">
        <f t="shared" si="12"/>
        <v>13721.387696709586</v>
      </c>
      <c r="T115">
        <v>17562</v>
      </c>
      <c r="U115">
        <v>227644</v>
      </c>
      <c r="V115">
        <f t="shared" si="13"/>
        <v>12962.304976654139</v>
      </c>
      <c r="X115">
        <v>15617</v>
      </c>
      <c r="Y115">
        <v>411767</v>
      </c>
      <c r="Z115">
        <f t="shared" si="14"/>
        <v>26366.587692898764</v>
      </c>
      <c r="AB115">
        <v>10384</v>
      </c>
      <c r="AC115">
        <v>177780</v>
      </c>
      <c r="AD115">
        <f t="shared" si="15"/>
        <v>17120.570107858242</v>
      </c>
    </row>
    <row r="116" spans="2:30" x14ac:dyDescent="0.25">
      <c r="B116">
        <v>5162</v>
      </c>
      <c r="C116">
        <v>68291</v>
      </c>
      <c r="D116" s="2">
        <f t="shared" si="8"/>
        <v>13229.562185199535</v>
      </c>
      <c r="F116" s="2">
        <v>21778</v>
      </c>
      <c r="G116" s="2">
        <v>369567</v>
      </c>
      <c r="H116" s="2">
        <f t="shared" si="9"/>
        <v>16969.74010469281</v>
      </c>
      <c r="I116">
        <v>7316</v>
      </c>
      <c r="J116">
        <v>96302</v>
      </c>
      <c r="K116">
        <f t="shared" si="10"/>
        <v>13163.203936577365</v>
      </c>
      <c r="L116" s="1">
        <v>2192</v>
      </c>
      <c r="M116" s="1">
        <v>410503</v>
      </c>
      <c r="N116">
        <f t="shared" si="11"/>
        <v>187273.26642335765</v>
      </c>
      <c r="P116">
        <v>13980</v>
      </c>
      <c r="Q116">
        <v>246443</v>
      </c>
      <c r="R116">
        <f t="shared" si="12"/>
        <v>17628.254649499286</v>
      </c>
      <c r="T116">
        <v>17562</v>
      </c>
      <c r="U116">
        <v>236197</v>
      </c>
      <c r="V116">
        <f t="shared" si="13"/>
        <v>13449.32240063774</v>
      </c>
      <c r="X116">
        <v>15617</v>
      </c>
      <c r="Y116">
        <v>463828</v>
      </c>
      <c r="Z116">
        <f t="shared" si="14"/>
        <v>29700.198501632836</v>
      </c>
      <c r="AB116">
        <v>10384</v>
      </c>
      <c r="AC116">
        <v>179015</v>
      </c>
      <c r="AD116">
        <f t="shared" si="15"/>
        <v>17239.503081664097</v>
      </c>
    </row>
    <row r="117" spans="2:30" x14ac:dyDescent="0.25">
      <c r="B117">
        <v>5079</v>
      </c>
      <c r="C117">
        <v>68552</v>
      </c>
      <c r="D117" s="2">
        <f t="shared" si="8"/>
        <v>13497.145107304588</v>
      </c>
      <c r="F117" s="2">
        <v>21778</v>
      </c>
      <c r="G117" s="2">
        <v>372164</v>
      </c>
      <c r="H117" s="2">
        <f t="shared" si="9"/>
        <v>17088.988887868491</v>
      </c>
      <c r="I117">
        <v>6875</v>
      </c>
      <c r="J117">
        <v>113598</v>
      </c>
      <c r="K117">
        <f t="shared" si="10"/>
        <v>16523.345454545455</v>
      </c>
      <c r="L117" s="1">
        <v>1784</v>
      </c>
      <c r="M117" s="1">
        <v>291132</v>
      </c>
      <c r="N117">
        <f t="shared" si="11"/>
        <v>163190.58295964127</v>
      </c>
      <c r="P117">
        <v>13980</v>
      </c>
      <c r="Q117">
        <v>207232</v>
      </c>
      <c r="R117">
        <f t="shared" si="12"/>
        <v>14823.462088698141</v>
      </c>
      <c r="T117">
        <v>17562</v>
      </c>
      <c r="U117">
        <v>265484</v>
      </c>
      <c r="V117">
        <f t="shared" si="13"/>
        <v>15116.95706639335</v>
      </c>
      <c r="X117">
        <v>15617</v>
      </c>
      <c r="Y117">
        <v>340445</v>
      </c>
      <c r="Z117">
        <f t="shared" si="14"/>
        <v>21799.6414164052</v>
      </c>
      <c r="AB117">
        <v>10384</v>
      </c>
      <c r="AC117">
        <v>192263</v>
      </c>
      <c r="AD117">
        <f t="shared" si="15"/>
        <v>18515.312018489985</v>
      </c>
    </row>
    <row r="118" spans="2:30" x14ac:dyDescent="0.25">
      <c r="B118">
        <v>6188</v>
      </c>
      <c r="C118">
        <v>83450</v>
      </c>
      <c r="D118" s="2">
        <f t="shared" si="8"/>
        <v>13485.778926955398</v>
      </c>
      <c r="F118" s="2">
        <v>21778</v>
      </c>
      <c r="G118" s="2">
        <v>337620</v>
      </c>
      <c r="H118" s="2">
        <f t="shared" si="9"/>
        <v>15502.800991826614</v>
      </c>
      <c r="I118">
        <v>7866</v>
      </c>
      <c r="J118">
        <v>161776</v>
      </c>
      <c r="K118">
        <f t="shared" si="10"/>
        <v>20566.488685481821</v>
      </c>
      <c r="L118" s="1">
        <v>17784</v>
      </c>
      <c r="M118" s="1">
        <v>311205</v>
      </c>
      <c r="N118">
        <f t="shared" si="11"/>
        <v>17499.156545209178</v>
      </c>
      <c r="P118">
        <v>13980</v>
      </c>
      <c r="Q118">
        <v>200316</v>
      </c>
      <c r="R118">
        <f t="shared" si="12"/>
        <v>14328.755364806866</v>
      </c>
      <c r="T118">
        <v>17562</v>
      </c>
      <c r="U118">
        <v>237723</v>
      </c>
      <c r="V118">
        <f t="shared" si="13"/>
        <v>13536.214554151007</v>
      </c>
      <c r="X118">
        <v>12726</v>
      </c>
      <c r="Y118">
        <v>223343</v>
      </c>
      <c r="Z118">
        <f t="shared" si="14"/>
        <v>17550.13358478705</v>
      </c>
      <c r="AB118">
        <v>10384</v>
      </c>
      <c r="AC118">
        <v>212894</v>
      </c>
      <c r="AD118">
        <f t="shared" si="15"/>
        <v>20502.118644067796</v>
      </c>
    </row>
    <row r="119" spans="2:30" x14ac:dyDescent="0.25">
      <c r="B119">
        <v>7616</v>
      </c>
      <c r="C119">
        <v>97350</v>
      </c>
      <c r="D119" s="2">
        <f t="shared" si="8"/>
        <v>12782.300420168067</v>
      </c>
      <c r="F119" s="2">
        <v>21778</v>
      </c>
      <c r="G119" s="2">
        <v>428837</v>
      </c>
      <c r="H119" s="2">
        <f t="shared" si="9"/>
        <v>19691.293966388097</v>
      </c>
      <c r="I119">
        <v>3773</v>
      </c>
      <c r="J119">
        <v>86715</v>
      </c>
      <c r="K119">
        <f t="shared" si="10"/>
        <v>22983.037370792474</v>
      </c>
      <c r="L119" s="1">
        <v>1528</v>
      </c>
      <c r="M119" s="1">
        <v>264307</v>
      </c>
      <c r="N119">
        <f t="shared" si="11"/>
        <v>172975.78534031415</v>
      </c>
      <c r="P119">
        <v>13980</v>
      </c>
      <c r="Q119">
        <v>150664</v>
      </c>
      <c r="R119">
        <f t="shared" si="12"/>
        <v>10777.110157367668</v>
      </c>
      <c r="T119">
        <v>17562</v>
      </c>
      <c r="U119">
        <v>197288</v>
      </c>
      <c r="V119">
        <f t="shared" si="13"/>
        <v>11233.80025054094</v>
      </c>
      <c r="X119">
        <v>12770</v>
      </c>
      <c r="Y119">
        <v>215445</v>
      </c>
      <c r="Z119">
        <f t="shared" si="14"/>
        <v>16871.182458888019</v>
      </c>
      <c r="AB119">
        <v>10384</v>
      </c>
      <c r="AC119">
        <v>207864</v>
      </c>
      <c r="AD119">
        <f t="shared" si="15"/>
        <v>20017.719568567027</v>
      </c>
    </row>
    <row r="120" spans="2:30" x14ac:dyDescent="0.25">
      <c r="B120">
        <v>12335</v>
      </c>
      <c r="C120">
        <v>170839</v>
      </c>
      <c r="D120" s="2">
        <f t="shared" si="8"/>
        <v>13849.939197405756</v>
      </c>
      <c r="F120" s="2">
        <v>21778</v>
      </c>
      <c r="G120" s="2">
        <v>476141</v>
      </c>
      <c r="H120" s="2">
        <f t="shared" si="9"/>
        <v>21863.394251079069</v>
      </c>
      <c r="I120">
        <v>8719</v>
      </c>
      <c r="J120">
        <v>215494</v>
      </c>
      <c r="K120">
        <f t="shared" si="10"/>
        <v>24715.449019382955</v>
      </c>
      <c r="L120" s="1">
        <v>1528</v>
      </c>
      <c r="M120" s="1">
        <v>259548</v>
      </c>
      <c r="N120">
        <f t="shared" si="11"/>
        <v>169861.25654450263</v>
      </c>
      <c r="P120">
        <v>13980</v>
      </c>
      <c r="Q120">
        <v>199498</v>
      </c>
      <c r="R120">
        <f t="shared" si="12"/>
        <v>14270.243204577968</v>
      </c>
      <c r="T120">
        <v>21364</v>
      </c>
      <c r="U120">
        <v>339193</v>
      </c>
      <c r="V120">
        <f t="shared" si="13"/>
        <v>15876.848904699495</v>
      </c>
      <c r="X120">
        <v>12066</v>
      </c>
      <c r="Y120">
        <v>210326</v>
      </c>
      <c r="Z120">
        <f t="shared" si="14"/>
        <v>17431.294546660036</v>
      </c>
      <c r="AB120">
        <v>10384</v>
      </c>
      <c r="AC120">
        <v>190970</v>
      </c>
      <c r="AD120">
        <f t="shared" si="15"/>
        <v>18390.793528505394</v>
      </c>
    </row>
    <row r="121" spans="2:30" x14ac:dyDescent="0.25">
      <c r="B121">
        <v>10409</v>
      </c>
      <c r="C121">
        <v>127531</v>
      </c>
      <c r="D121" s="2">
        <f t="shared" si="8"/>
        <v>12251.993467191853</v>
      </c>
      <c r="F121" s="2">
        <v>21778</v>
      </c>
      <c r="G121" s="2">
        <v>369033</v>
      </c>
      <c r="H121" s="2">
        <f t="shared" si="9"/>
        <v>16945.219946735237</v>
      </c>
      <c r="I121">
        <v>8719</v>
      </c>
      <c r="J121">
        <v>234307</v>
      </c>
      <c r="K121">
        <f t="shared" si="10"/>
        <v>26873.150590664067</v>
      </c>
      <c r="L121" s="1">
        <v>1412</v>
      </c>
      <c r="M121" s="1">
        <v>269709</v>
      </c>
      <c r="N121">
        <f t="shared" si="11"/>
        <v>191012.03966005665</v>
      </c>
      <c r="P121">
        <v>13980</v>
      </c>
      <c r="Q121">
        <v>209893</v>
      </c>
      <c r="R121">
        <f t="shared" si="12"/>
        <v>15013.805436337625</v>
      </c>
      <c r="T121">
        <v>21364</v>
      </c>
      <c r="U121">
        <v>310997</v>
      </c>
      <c r="V121">
        <f t="shared" si="13"/>
        <v>14557.058603257818</v>
      </c>
      <c r="X121">
        <v>12770</v>
      </c>
      <c r="Y121">
        <v>246959</v>
      </c>
      <c r="Z121">
        <f t="shared" si="14"/>
        <v>19338.997650743931</v>
      </c>
      <c r="AB121">
        <v>10384</v>
      </c>
      <c r="AC121">
        <v>213687</v>
      </c>
      <c r="AD121">
        <f t="shared" si="15"/>
        <v>20578.486132511556</v>
      </c>
    </row>
    <row r="122" spans="2:30" x14ac:dyDescent="0.25">
      <c r="B122">
        <v>17287</v>
      </c>
      <c r="C122">
        <v>187526</v>
      </c>
      <c r="D122" s="2">
        <f t="shared" si="8"/>
        <v>10847.804708740672</v>
      </c>
      <c r="F122" s="2">
        <v>21778</v>
      </c>
      <c r="G122" s="2">
        <v>398485</v>
      </c>
      <c r="H122" s="2">
        <f t="shared" si="9"/>
        <v>18297.593902103039</v>
      </c>
      <c r="I122">
        <v>10384</v>
      </c>
      <c r="J122">
        <v>223877</v>
      </c>
      <c r="K122">
        <f t="shared" si="10"/>
        <v>21559.803543913713</v>
      </c>
      <c r="L122" s="1">
        <v>1412</v>
      </c>
      <c r="M122" s="1">
        <v>281176</v>
      </c>
      <c r="N122">
        <f t="shared" si="11"/>
        <v>199133.14447592068</v>
      </c>
      <c r="P122">
        <v>13980</v>
      </c>
      <c r="Q122">
        <v>195665</v>
      </c>
      <c r="R122">
        <f t="shared" si="12"/>
        <v>13996.065808297568</v>
      </c>
      <c r="T122">
        <v>21364</v>
      </c>
      <c r="U122">
        <v>341859</v>
      </c>
      <c r="V122">
        <f t="shared" si="13"/>
        <v>16001.638269986894</v>
      </c>
      <c r="X122">
        <v>12770</v>
      </c>
      <c r="Y122">
        <v>238755</v>
      </c>
      <c r="Z122">
        <f t="shared" si="14"/>
        <v>18696.554424432263</v>
      </c>
      <c r="AB122">
        <v>10932</v>
      </c>
      <c r="AC122">
        <v>205122</v>
      </c>
      <c r="AD122">
        <f t="shared" si="15"/>
        <v>18763.44676180022</v>
      </c>
    </row>
    <row r="123" spans="2:30" x14ac:dyDescent="0.25">
      <c r="B123">
        <v>4820</v>
      </c>
      <c r="C123">
        <v>60000</v>
      </c>
      <c r="D123" s="2">
        <f t="shared" si="8"/>
        <v>12448.132780082988</v>
      </c>
      <c r="F123" s="2">
        <v>21778</v>
      </c>
      <c r="G123" s="2">
        <v>278899</v>
      </c>
      <c r="H123" s="2">
        <f t="shared" si="9"/>
        <v>12806.456056570851</v>
      </c>
      <c r="I123">
        <v>10384</v>
      </c>
      <c r="J123">
        <v>230318</v>
      </c>
      <c r="K123">
        <f t="shared" si="10"/>
        <v>22180.084745762713</v>
      </c>
      <c r="L123" s="1">
        <v>1412</v>
      </c>
      <c r="M123" s="1">
        <v>248597</v>
      </c>
      <c r="N123">
        <f t="shared" si="11"/>
        <v>176060.19830028329</v>
      </c>
      <c r="P123">
        <v>13980</v>
      </c>
      <c r="Q123">
        <v>186156</v>
      </c>
      <c r="R123">
        <f t="shared" si="12"/>
        <v>13315.87982832618</v>
      </c>
      <c r="T123">
        <v>21364</v>
      </c>
      <c r="U123">
        <v>496615</v>
      </c>
      <c r="V123">
        <f t="shared" si="13"/>
        <v>23245.412844036699</v>
      </c>
      <c r="X123">
        <v>12770</v>
      </c>
      <c r="Y123">
        <v>231588</v>
      </c>
      <c r="Z123">
        <f t="shared" si="14"/>
        <v>18135.317149569302</v>
      </c>
      <c r="AB123">
        <v>10932</v>
      </c>
      <c r="AC123">
        <v>213987</v>
      </c>
      <c r="AD123">
        <f t="shared" si="15"/>
        <v>19574.368825466521</v>
      </c>
    </row>
    <row r="124" spans="2:30" x14ac:dyDescent="0.25">
      <c r="B124">
        <v>4737</v>
      </c>
      <c r="C124">
        <v>62692</v>
      </c>
      <c r="D124" s="2">
        <f t="shared" si="8"/>
        <v>13234.536626556892</v>
      </c>
      <c r="F124" s="2">
        <v>21778</v>
      </c>
      <c r="G124" s="2">
        <v>263294</v>
      </c>
      <c r="H124" s="2">
        <f t="shared" si="9"/>
        <v>12089.90724584443</v>
      </c>
      <c r="I124">
        <v>10384</v>
      </c>
      <c r="J124">
        <v>251177</v>
      </c>
      <c r="K124">
        <f t="shared" si="10"/>
        <v>24188.848228043142</v>
      </c>
      <c r="L124" s="1">
        <v>1412</v>
      </c>
      <c r="M124" s="1">
        <v>254408</v>
      </c>
      <c r="N124">
        <f t="shared" si="11"/>
        <v>180175.63739376771</v>
      </c>
      <c r="P124">
        <v>13980</v>
      </c>
      <c r="Q124">
        <v>153629</v>
      </c>
      <c r="R124">
        <f t="shared" si="12"/>
        <v>10989.198855507868</v>
      </c>
      <c r="T124">
        <v>21364</v>
      </c>
      <c r="U124">
        <v>337753</v>
      </c>
      <c r="V124">
        <f t="shared" si="13"/>
        <v>15809.445796667291</v>
      </c>
      <c r="X124">
        <v>12770</v>
      </c>
      <c r="Y124">
        <v>244219</v>
      </c>
      <c r="Z124">
        <f t="shared" si="14"/>
        <v>19124.43226311668</v>
      </c>
      <c r="AB124">
        <v>10932</v>
      </c>
      <c r="AC124">
        <v>217832</v>
      </c>
      <c r="AD124">
        <f t="shared" si="15"/>
        <v>19926.088547383828</v>
      </c>
    </row>
    <row r="125" spans="2:30" x14ac:dyDescent="0.25">
      <c r="B125">
        <v>13649</v>
      </c>
      <c r="C125">
        <v>151815</v>
      </c>
      <c r="D125" s="2">
        <f t="shared" si="8"/>
        <v>11122.792878599164</v>
      </c>
      <c r="F125" s="2">
        <v>21778</v>
      </c>
      <c r="G125" s="2">
        <v>363315</v>
      </c>
      <c r="H125" s="2">
        <f t="shared" si="9"/>
        <v>16682.661401414272</v>
      </c>
      <c r="I125">
        <v>10384</v>
      </c>
      <c r="J125">
        <v>231736</v>
      </c>
      <c r="K125">
        <f t="shared" si="10"/>
        <v>22316.640986132512</v>
      </c>
      <c r="L125">
        <v>4614</v>
      </c>
      <c r="M125">
        <v>285658</v>
      </c>
      <c r="N125">
        <f t="shared" si="11"/>
        <v>61911.140008669267</v>
      </c>
      <c r="P125">
        <v>13980</v>
      </c>
      <c r="Q125">
        <v>214261</v>
      </c>
      <c r="R125">
        <f t="shared" si="12"/>
        <v>15326.251788268955</v>
      </c>
      <c r="T125">
        <v>21364</v>
      </c>
      <c r="U125">
        <v>424500</v>
      </c>
      <c r="V125">
        <f t="shared" si="13"/>
        <v>19869.874555326718</v>
      </c>
      <c r="X125">
        <v>12770</v>
      </c>
      <c r="Y125">
        <v>239845</v>
      </c>
      <c r="Z125">
        <f t="shared" si="14"/>
        <v>18781.91072826938</v>
      </c>
      <c r="AB125">
        <v>10932</v>
      </c>
      <c r="AC125">
        <v>202245</v>
      </c>
      <c r="AD125">
        <f t="shared" si="15"/>
        <v>18500.274423710209</v>
      </c>
    </row>
    <row r="126" spans="2:30" x14ac:dyDescent="0.25">
      <c r="B126">
        <v>9759</v>
      </c>
      <c r="C126">
        <v>84475</v>
      </c>
      <c r="D126" s="2">
        <f t="shared" si="8"/>
        <v>8656.1123065887896</v>
      </c>
      <c r="F126" s="2">
        <v>21778</v>
      </c>
      <c r="G126" s="2">
        <v>310429</v>
      </c>
      <c r="H126" s="2">
        <f t="shared" si="9"/>
        <v>14254.247405638718</v>
      </c>
      <c r="I126">
        <v>10384</v>
      </c>
      <c r="J126">
        <v>245933</v>
      </c>
      <c r="K126">
        <f t="shared" si="10"/>
        <v>23683.840523882896</v>
      </c>
      <c r="L126">
        <v>4614</v>
      </c>
      <c r="M126">
        <v>277995</v>
      </c>
      <c r="N126">
        <f t="shared" si="11"/>
        <v>60250.325097529261</v>
      </c>
      <c r="P126">
        <v>13980</v>
      </c>
      <c r="Q126">
        <v>241762</v>
      </c>
      <c r="R126">
        <f t="shared" si="12"/>
        <v>17293.419170243204</v>
      </c>
      <c r="T126">
        <v>21364</v>
      </c>
      <c r="U126">
        <v>446382</v>
      </c>
      <c r="V126">
        <f t="shared" si="13"/>
        <v>20894.120951132747</v>
      </c>
      <c r="X126">
        <v>12770</v>
      </c>
      <c r="Y126">
        <v>198584</v>
      </c>
      <c r="Z126">
        <f t="shared" si="14"/>
        <v>15550.82223962412</v>
      </c>
      <c r="AB126">
        <v>10932</v>
      </c>
      <c r="AC126">
        <v>204598</v>
      </c>
      <c r="AD126">
        <f t="shared" si="15"/>
        <v>18715.514087083789</v>
      </c>
    </row>
    <row r="127" spans="2:30" x14ac:dyDescent="0.25">
      <c r="B127">
        <v>3897</v>
      </c>
      <c r="C127">
        <v>39018</v>
      </c>
      <c r="D127" s="2">
        <f t="shared" si="8"/>
        <v>10012.317167051579</v>
      </c>
      <c r="F127" s="2">
        <v>21778</v>
      </c>
      <c r="G127" s="2">
        <v>329064</v>
      </c>
      <c r="H127" s="2">
        <f t="shared" si="9"/>
        <v>15109.9274497199</v>
      </c>
      <c r="I127">
        <v>10384</v>
      </c>
      <c r="J127">
        <v>247341</v>
      </c>
      <c r="K127">
        <f t="shared" si="10"/>
        <v>23819.433744221878</v>
      </c>
      <c r="L127">
        <v>4614</v>
      </c>
      <c r="M127">
        <v>275028</v>
      </c>
      <c r="N127">
        <f t="shared" si="11"/>
        <v>59607.2821846554</v>
      </c>
      <c r="P127">
        <v>13980</v>
      </c>
      <c r="Q127">
        <v>286408</v>
      </c>
      <c r="R127">
        <f t="shared" si="12"/>
        <v>20486.981402002861</v>
      </c>
      <c r="T127">
        <v>21364</v>
      </c>
      <c r="U127">
        <v>368302</v>
      </c>
      <c r="V127">
        <f t="shared" si="13"/>
        <v>17239.374648942146</v>
      </c>
      <c r="X127">
        <v>12770</v>
      </c>
      <c r="Y127">
        <v>222149</v>
      </c>
      <c r="Z127">
        <f t="shared" si="14"/>
        <v>17396.16288175411</v>
      </c>
      <c r="AB127">
        <v>10932</v>
      </c>
      <c r="AC127">
        <v>181870</v>
      </c>
      <c r="AD127">
        <f t="shared" si="15"/>
        <v>16636.480058543726</v>
      </c>
    </row>
    <row r="128" spans="2:30" x14ac:dyDescent="0.25">
      <c r="B128">
        <v>7087</v>
      </c>
      <c r="C128">
        <v>74512</v>
      </c>
      <c r="D128" s="2">
        <f t="shared" si="8"/>
        <v>10513.898687738112</v>
      </c>
      <c r="F128" s="2">
        <v>20099</v>
      </c>
      <c r="G128" s="2">
        <v>411937</v>
      </c>
      <c r="H128" s="2">
        <f t="shared" si="9"/>
        <v>20495.397780984127</v>
      </c>
      <c r="I128">
        <v>10384</v>
      </c>
      <c r="J128">
        <v>257510</v>
      </c>
      <c r="K128">
        <f t="shared" si="10"/>
        <v>24798.728813559323</v>
      </c>
      <c r="L128">
        <v>4614</v>
      </c>
      <c r="M128">
        <v>328677</v>
      </c>
      <c r="N128">
        <f t="shared" si="11"/>
        <v>71234.720416124837</v>
      </c>
      <c r="P128">
        <v>13980</v>
      </c>
      <c r="Q128">
        <v>165287</v>
      </c>
      <c r="R128">
        <f t="shared" si="12"/>
        <v>11823.104434907011</v>
      </c>
      <c r="T128">
        <v>21364</v>
      </c>
      <c r="U128">
        <v>411841</v>
      </c>
      <c r="V128">
        <f t="shared" si="13"/>
        <v>19277.335704924171</v>
      </c>
      <c r="X128">
        <v>12770</v>
      </c>
      <c r="Y128">
        <v>228882</v>
      </c>
      <c r="Z128">
        <f t="shared" si="14"/>
        <v>17923.414252153485</v>
      </c>
      <c r="AB128">
        <v>10932</v>
      </c>
      <c r="AC128">
        <v>155749</v>
      </c>
      <c r="AD128">
        <f t="shared" si="15"/>
        <v>14247.072813757775</v>
      </c>
    </row>
    <row r="129" spans="2:30" x14ac:dyDescent="0.25">
      <c r="B129">
        <v>5616</v>
      </c>
      <c r="C129">
        <v>50279</v>
      </c>
      <c r="D129" s="2">
        <f t="shared" ref="D129:D192" si="16">C129*1000/B129</f>
        <v>8952.8133903133912</v>
      </c>
      <c r="F129" s="2">
        <v>20099</v>
      </c>
      <c r="G129" s="2">
        <v>353182</v>
      </c>
      <c r="H129" s="2">
        <f t="shared" si="9"/>
        <v>17572.118015821681</v>
      </c>
      <c r="I129">
        <v>10384</v>
      </c>
      <c r="J129">
        <v>294609</v>
      </c>
      <c r="K129">
        <f t="shared" si="10"/>
        <v>28371.436825885979</v>
      </c>
      <c r="L129">
        <v>4614</v>
      </c>
      <c r="M129">
        <v>288462</v>
      </c>
      <c r="N129">
        <f t="shared" si="11"/>
        <v>62518.855656697007</v>
      </c>
      <c r="P129">
        <v>13980</v>
      </c>
      <c r="Q129">
        <v>180918</v>
      </c>
      <c r="R129">
        <f t="shared" si="12"/>
        <v>12941.201716738198</v>
      </c>
      <c r="T129">
        <v>21364</v>
      </c>
      <c r="U129">
        <v>486688</v>
      </c>
      <c r="V129">
        <f t="shared" si="13"/>
        <v>22780.752668039691</v>
      </c>
      <c r="X129">
        <v>12770</v>
      </c>
      <c r="Y129">
        <v>244078</v>
      </c>
      <c r="Z129">
        <f t="shared" si="14"/>
        <v>19113.390759592796</v>
      </c>
      <c r="AB129">
        <v>10932</v>
      </c>
      <c r="AC129">
        <v>167480</v>
      </c>
      <c r="AD129">
        <f t="shared" si="15"/>
        <v>15320.160995243323</v>
      </c>
    </row>
    <row r="130" spans="2:30" x14ac:dyDescent="0.25">
      <c r="B130">
        <v>8625</v>
      </c>
      <c r="C130">
        <v>86583</v>
      </c>
      <c r="D130" s="2">
        <f t="shared" si="16"/>
        <v>10038.608695652174</v>
      </c>
      <c r="F130" s="2">
        <v>20099</v>
      </c>
      <c r="G130" s="2">
        <v>357418</v>
      </c>
      <c r="H130" s="2">
        <f t="shared" si="9"/>
        <v>17782.874769889047</v>
      </c>
      <c r="I130">
        <v>10384</v>
      </c>
      <c r="J130">
        <v>251770</v>
      </c>
      <c r="K130">
        <f t="shared" si="10"/>
        <v>24245.955315870571</v>
      </c>
      <c r="L130">
        <v>4614</v>
      </c>
      <c r="M130">
        <v>311954</v>
      </c>
      <c r="N130">
        <f t="shared" si="11"/>
        <v>67610.316428261809</v>
      </c>
      <c r="P130">
        <v>13980</v>
      </c>
      <c r="Q130">
        <v>346359</v>
      </c>
      <c r="R130">
        <f t="shared" si="12"/>
        <v>24775.321888412018</v>
      </c>
      <c r="T130">
        <v>21364</v>
      </c>
      <c r="U130">
        <v>472102</v>
      </c>
      <c r="V130">
        <f t="shared" si="13"/>
        <v>22098.015352930164</v>
      </c>
      <c r="X130">
        <v>12770</v>
      </c>
      <c r="Y130">
        <v>234569</v>
      </c>
      <c r="Z130">
        <f t="shared" si="14"/>
        <v>18368.754894283476</v>
      </c>
      <c r="AB130">
        <v>10932</v>
      </c>
      <c r="AC130">
        <v>173843</v>
      </c>
      <c r="AD130">
        <f t="shared" si="15"/>
        <v>15902.213684595683</v>
      </c>
    </row>
    <row r="131" spans="2:30" x14ac:dyDescent="0.25">
      <c r="B131">
        <v>6630</v>
      </c>
      <c r="C131">
        <v>67368</v>
      </c>
      <c r="D131" s="2">
        <f t="shared" si="16"/>
        <v>10161.085972850678</v>
      </c>
      <c r="F131" s="2">
        <v>20099</v>
      </c>
      <c r="G131" s="2">
        <v>352832</v>
      </c>
      <c r="H131" s="2">
        <f t="shared" si="9"/>
        <v>17554.704214140005</v>
      </c>
      <c r="I131">
        <v>10384</v>
      </c>
      <c r="J131">
        <v>258012</v>
      </c>
      <c r="K131">
        <f t="shared" si="10"/>
        <v>24847.072419106316</v>
      </c>
      <c r="L131">
        <v>4614</v>
      </c>
      <c r="M131">
        <v>285212</v>
      </c>
      <c r="N131">
        <f t="shared" si="11"/>
        <v>61814.477676636321</v>
      </c>
      <c r="P131">
        <v>13980</v>
      </c>
      <c r="Q131">
        <v>252779</v>
      </c>
      <c r="R131">
        <f t="shared" si="12"/>
        <v>18081.473533619457</v>
      </c>
      <c r="T131">
        <v>21364</v>
      </c>
      <c r="U131">
        <v>387386</v>
      </c>
      <c r="V131">
        <f t="shared" si="13"/>
        <v>18132.65306122449</v>
      </c>
      <c r="X131">
        <v>12770</v>
      </c>
      <c r="Y131">
        <v>248805</v>
      </c>
      <c r="Z131">
        <f t="shared" si="14"/>
        <v>19483.55520751762</v>
      </c>
      <c r="AB131">
        <v>10932</v>
      </c>
      <c r="AC131">
        <v>195591</v>
      </c>
      <c r="AD131">
        <f t="shared" si="15"/>
        <v>17891.602634467617</v>
      </c>
    </row>
    <row r="132" spans="2:30" x14ac:dyDescent="0.25">
      <c r="B132">
        <v>6251</v>
      </c>
      <c r="C132">
        <v>65749</v>
      </c>
      <c r="D132" s="2">
        <f t="shared" si="16"/>
        <v>10518.157094864822</v>
      </c>
      <c r="F132" s="2">
        <v>20099</v>
      </c>
      <c r="G132" s="2">
        <v>407918</v>
      </c>
      <c r="H132" s="2">
        <f t="shared" si="9"/>
        <v>20295.437583959399</v>
      </c>
      <c r="I132">
        <v>10384</v>
      </c>
      <c r="J132">
        <v>246231</v>
      </c>
      <c r="K132">
        <f t="shared" si="10"/>
        <v>23712.538520801234</v>
      </c>
      <c r="L132">
        <v>4614</v>
      </c>
      <c r="M132">
        <v>281746</v>
      </c>
      <c r="N132">
        <f t="shared" si="11"/>
        <v>61063.285652362378</v>
      </c>
      <c r="P132">
        <v>13980</v>
      </c>
      <c r="Q132">
        <v>236260</v>
      </c>
      <c r="R132">
        <f t="shared" si="12"/>
        <v>16899.856938483546</v>
      </c>
      <c r="T132">
        <v>21364</v>
      </c>
      <c r="U132">
        <v>349385</v>
      </c>
      <c r="V132">
        <f t="shared" si="13"/>
        <v>16353.91312488298</v>
      </c>
      <c r="X132">
        <v>12770</v>
      </c>
      <c r="Y132">
        <v>280528</v>
      </c>
      <c r="Z132">
        <f t="shared" si="14"/>
        <v>21967.736883320282</v>
      </c>
      <c r="AB132">
        <v>12768</v>
      </c>
      <c r="AC132">
        <v>202746</v>
      </c>
      <c r="AD132">
        <f t="shared" si="15"/>
        <v>15879.229323308271</v>
      </c>
    </row>
    <row r="133" spans="2:30" x14ac:dyDescent="0.25">
      <c r="B133">
        <v>7324</v>
      </c>
      <c r="C133">
        <v>66135</v>
      </c>
      <c r="D133" s="2">
        <f t="shared" si="16"/>
        <v>9029.9016930638991</v>
      </c>
      <c r="F133" s="2">
        <v>20099</v>
      </c>
      <c r="G133" s="2">
        <v>372454</v>
      </c>
      <c r="H133" s="2">
        <f t="shared" si="9"/>
        <v>18530.971690133836</v>
      </c>
      <c r="I133">
        <v>16517</v>
      </c>
      <c r="J133">
        <v>669252</v>
      </c>
      <c r="K133">
        <f t="shared" si="10"/>
        <v>40518.980444390625</v>
      </c>
      <c r="L133">
        <v>4614</v>
      </c>
      <c r="M133">
        <v>250529</v>
      </c>
      <c r="N133">
        <f t="shared" si="11"/>
        <v>54297.572605114867</v>
      </c>
      <c r="P133">
        <v>13980</v>
      </c>
      <c r="Q133">
        <v>162331</v>
      </c>
      <c r="R133">
        <f t="shared" si="12"/>
        <v>11611.659513590845</v>
      </c>
      <c r="T133">
        <v>21364</v>
      </c>
      <c r="U133">
        <v>335443</v>
      </c>
      <c r="V133">
        <f t="shared" si="13"/>
        <v>15701.319977532297</v>
      </c>
      <c r="X133">
        <v>12770</v>
      </c>
      <c r="Y133">
        <v>246498</v>
      </c>
      <c r="Z133">
        <f t="shared" si="14"/>
        <v>19302.897415818323</v>
      </c>
      <c r="AB133">
        <v>12768</v>
      </c>
      <c r="AC133">
        <v>228064</v>
      </c>
      <c r="AD133">
        <f t="shared" si="15"/>
        <v>17862.155388471179</v>
      </c>
    </row>
    <row r="134" spans="2:30" x14ac:dyDescent="0.25">
      <c r="B134" s="1">
        <v>14186</v>
      </c>
      <c r="C134" s="1">
        <v>206204</v>
      </c>
      <c r="D134" s="2">
        <f t="shared" si="16"/>
        <v>14535.739461440857</v>
      </c>
      <c r="F134" s="2">
        <v>20099</v>
      </c>
      <c r="G134" s="2">
        <v>272865</v>
      </c>
      <c r="H134" s="2">
        <f t="shared" ref="H134:H197" si="17">G134*1000/F134</f>
        <v>13576.048559629833</v>
      </c>
      <c r="I134">
        <v>16471</v>
      </c>
      <c r="J134">
        <v>554869</v>
      </c>
      <c r="K134">
        <f t="shared" ref="K134:K197" si="18">J134*1000/I134</f>
        <v>33687.63280917977</v>
      </c>
      <c r="L134">
        <v>1358</v>
      </c>
      <c r="M134">
        <v>223920</v>
      </c>
      <c r="N134">
        <f t="shared" ref="N134:N197" si="19">M134*1000/L134</f>
        <v>164889.54344624447</v>
      </c>
      <c r="P134">
        <v>13980</v>
      </c>
      <c r="Q134">
        <v>169422</v>
      </c>
      <c r="R134">
        <f t="shared" si="12"/>
        <v>12118.884120171673</v>
      </c>
      <c r="T134">
        <v>21364</v>
      </c>
      <c r="U134">
        <v>312313</v>
      </c>
      <c r="V134">
        <f t="shared" si="13"/>
        <v>14618.657554765025</v>
      </c>
      <c r="X134">
        <v>12770</v>
      </c>
      <c r="Y134">
        <v>225260</v>
      </c>
      <c r="Z134">
        <f t="shared" si="14"/>
        <v>17639.780736100234</v>
      </c>
      <c r="AB134">
        <v>12768</v>
      </c>
      <c r="AC134">
        <v>220944</v>
      </c>
      <c r="AD134">
        <f t="shared" si="15"/>
        <v>17304.511278195489</v>
      </c>
    </row>
    <row r="135" spans="2:30" x14ac:dyDescent="0.25">
      <c r="B135" s="1">
        <v>14186</v>
      </c>
      <c r="C135" s="1">
        <v>168451</v>
      </c>
      <c r="D135" s="2">
        <f t="shared" si="16"/>
        <v>11874.453686733399</v>
      </c>
      <c r="F135" s="2">
        <v>20099</v>
      </c>
      <c r="G135" s="2">
        <v>285911</v>
      </c>
      <c r="H135" s="2">
        <f t="shared" si="17"/>
        <v>14225.135578884521</v>
      </c>
      <c r="I135">
        <v>16517</v>
      </c>
      <c r="J135">
        <v>714953</v>
      </c>
      <c r="K135">
        <f t="shared" si="18"/>
        <v>43285.887267663617</v>
      </c>
      <c r="L135">
        <v>1582</v>
      </c>
      <c r="M135">
        <v>230619</v>
      </c>
      <c r="N135">
        <f t="shared" si="19"/>
        <v>145776.86472819216</v>
      </c>
      <c r="P135">
        <v>13690</v>
      </c>
      <c r="Q135">
        <v>217877</v>
      </c>
      <c r="R135">
        <f t="shared" ref="R135:R198" si="20">Q135*1000/P135</f>
        <v>15915.047479912344</v>
      </c>
      <c r="T135">
        <v>21364</v>
      </c>
      <c r="U135">
        <v>341465</v>
      </c>
      <c r="V135">
        <f t="shared" ref="V135:V198" si="21">U135*1000/T135</f>
        <v>15983.19603070586</v>
      </c>
      <c r="X135">
        <v>12770</v>
      </c>
      <c r="Y135">
        <v>197081</v>
      </c>
      <c r="Z135">
        <f t="shared" ref="Z135:Z198" si="22">Y135*1000/X135</f>
        <v>15433.124510571652</v>
      </c>
      <c r="AB135">
        <v>12768</v>
      </c>
      <c r="AC135">
        <v>215148</v>
      </c>
      <c r="AD135">
        <f t="shared" ref="AD135:AD198" si="23">AC135*1000/AB135</f>
        <v>16850.563909774435</v>
      </c>
    </row>
    <row r="136" spans="2:30" x14ac:dyDescent="0.25">
      <c r="B136" s="1">
        <v>14186</v>
      </c>
      <c r="C136" s="1">
        <v>171895</v>
      </c>
      <c r="D136" s="2">
        <f t="shared" si="16"/>
        <v>12117.228253207388</v>
      </c>
      <c r="F136" s="2">
        <v>20099</v>
      </c>
      <c r="G136" s="2">
        <v>268565</v>
      </c>
      <c r="H136" s="2">
        <f t="shared" si="17"/>
        <v>13362.107567540674</v>
      </c>
      <c r="I136">
        <v>16330</v>
      </c>
      <c r="J136">
        <v>700393</v>
      </c>
      <c r="K136">
        <f t="shared" si="18"/>
        <v>42889.957134109005</v>
      </c>
      <c r="L136">
        <v>11660</v>
      </c>
      <c r="M136">
        <v>189193</v>
      </c>
      <c r="N136">
        <f t="shared" si="19"/>
        <v>16225.814751286449</v>
      </c>
      <c r="P136">
        <v>14212</v>
      </c>
      <c r="Q136">
        <v>214667</v>
      </c>
      <c r="R136">
        <f t="shared" si="20"/>
        <v>15104.629890233606</v>
      </c>
      <c r="T136">
        <v>21364</v>
      </c>
      <c r="U136">
        <v>291167</v>
      </c>
      <c r="V136">
        <f t="shared" si="21"/>
        <v>13628.861636397678</v>
      </c>
      <c r="X136">
        <v>12770</v>
      </c>
      <c r="Y136">
        <v>243261</v>
      </c>
      <c r="Z136">
        <f t="shared" si="22"/>
        <v>19049.412685982774</v>
      </c>
      <c r="AB136">
        <v>12768</v>
      </c>
      <c r="AC136">
        <v>227170</v>
      </c>
      <c r="AD136">
        <f t="shared" si="23"/>
        <v>17792.136591478698</v>
      </c>
    </row>
    <row r="137" spans="2:30" x14ac:dyDescent="0.25">
      <c r="B137" s="1">
        <v>14186</v>
      </c>
      <c r="C137" s="1">
        <v>181619</v>
      </c>
      <c r="D137" s="2">
        <f t="shared" si="16"/>
        <v>12802.692795714085</v>
      </c>
      <c r="F137" s="2">
        <v>20099</v>
      </c>
      <c r="G137" s="2">
        <v>321601</v>
      </c>
      <c r="H137" s="2">
        <f t="shared" si="17"/>
        <v>16000.845813224538</v>
      </c>
      <c r="I137">
        <v>16517</v>
      </c>
      <c r="J137">
        <v>738768</v>
      </c>
      <c r="K137">
        <f t="shared" si="18"/>
        <v>44727.735060846404</v>
      </c>
      <c r="L137">
        <v>11660</v>
      </c>
      <c r="M137">
        <v>214539</v>
      </c>
      <c r="N137">
        <f t="shared" si="19"/>
        <v>18399.571183533448</v>
      </c>
      <c r="P137">
        <v>14212</v>
      </c>
      <c r="Q137">
        <v>164909</v>
      </c>
      <c r="R137">
        <f t="shared" si="20"/>
        <v>11603.504081058261</v>
      </c>
      <c r="T137">
        <v>21120</v>
      </c>
      <c r="U137">
        <v>294259</v>
      </c>
      <c r="V137">
        <f t="shared" si="21"/>
        <v>13932.717803030304</v>
      </c>
      <c r="X137">
        <v>11703</v>
      </c>
      <c r="Y137">
        <v>233577</v>
      </c>
      <c r="Z137">
        <f t="shared" si="22"/>
        <v>19958.728531145862</v>
      </c>
      <c r="AB137">
        <v>12768</v>
      </c>
      <c r="AC137">
        <v>201857</v>
      </c>
      <c r="AD137">
        <f t="shared" si="23"/>
        <v>15809.602130325815</v>
      </c>
    </row>
    <row r="138" spans="2:30" x14ac:dyDescent="0.25">
      <c r="B138" s="1">
        <v>14186</v>
      </c>
      <c r="C138" s="1">
        <v>179217</v>
      </c>
      <c r="D138" s="2">
        <f t="shared" si="16"/>
        <v>12633.370929085013</v>
      </c>
      <c r="F138" s="2">
        <v>20099</v>
      </c>
      <c r="G138" s="2">
        <v>249916</v>
      </c>
      <c r="H138" s="2">
        <f t="shared" si="17"/>
        <v>12434.250460221901</v>
      </c>
      <c r="I138">
        <v>16517</v>
      </c>
      <c r="J138">
        <v>779442</v>
      </c>
      <c r="K138">
        <f t="shared" si="18"/>
        <v>47190.288793364416</v>
      </c>
      <c r="L138">
        <v>11660</v>
      </c>
      <c r="M138">
        <v>263264</v>
      </c>
      <c r="N138">
        <f t="shared" si="19"/>
        <v>22578.387650085762</v>
      </c>
      <c r="P138">
        <v>14212</v>
      </c>
      <c r="Q138">
        <v>188281</v>
      </c>
      <c r="R138">
        <f t="shared" si="20"/>
        <v>13248.029833943147</v>
      </c>
      <c r="T138">
        <v>21364</v>
      </c>
      <c r="U138">
        <v>319394</v>
      </c>
      <c r="V138">
        <f t="shared" si="21"/>
        <v>14950.102976970606</v>
      </c>
      <c r="X138">
        <v>10805</v>
      </c>
      <c r="Y138">
        <v>257734</v>
      </c>
      <c r="Z138">
        <f t="shared" si="22"/>
        <v>23853.216103655715</v>
      </c>
      <c r="AB138">
        <v>12768</v>
      </c>
      <c r="AC138">
        <v>213357</v>
      </c>
      <c r="AD138">
        <f t="shared" si="23"/>
        <v>16710.291353383458</v>
      </c>
    </row>
    <row r="139" spans="2:30" x14ac:dyDescent="0.25">
      <c r="B139" s="1">
        <v>14186</v>
      </c>
      <c r="C139" s="1">
        <v>201793</v>
      </c>
      <c r="D139" s="2">
        <f t="shared" si="16"/>
        <v>14224.79909770196</v>
      </c>
      <c r="F139" s="2">
        <v>20099</v>
      </c>
      <c r="G139" s="2">
        <v>263608</v>
      </c>
      <c r="H139" s="2">
        <f t="shared" si="17"/>
        <v>13115.478382009056</v>
      </c>
      <c r="I139">
        <v>16517</v>
      </c>
      <c r="J139">
        <v>770854</v>
      </c>
      <c r="K139">
        <f t="shared" si="18"/>
        <v>46670.339650057518</v>
      </c>
      <c r="L139">
        <v>11660</v>
      </c>
      <c r="M139">
        <v>200606</v>
      </c>
      <c r="N139">
        <f t="shared" si="19"/>
        <v>17204.631217838763</v>
      </c>
      <c r="P139">
        <v>14212</v>
      </c>
      <c r="Q139">
        <v>225942</v>
      </c>
      <c r="R139">
        <f t="shared" si="20"/>
        <v>15897.973543484379</v>
      </c>
      <c r="T139">
        <v>20100</v>
      </c>
      <c r="U139">
        <v>281767</v>
      </c>
      <c r="V139">
        <f t="shared" si="21"/>
        <v>14018.258706467661</v>
      </c>
      <c r="X139">
        <v>11703</v>
      </c>
      <c r="Y139">
        <v>184617</v>
      </c>
      <c r="Z139">
        <f t="shared" si="22"/>
        <v>15775.185849782107</v>
      </c>
      <c r="AB139">
        <v>12768</v>
      </c>
      <c r="AC139">
        <v>207748</v>
      </c>
      <c r="AD139">
        <f t="shared" si="23"/>
        <v>16270.989974937344</v>
      </c>
    </row>
    <row r="140" spans="2:30" x14ac:dyDescent="0.25">
      <c r="B140">
        <v>11684</v>
      </c>
      <c r="C140">
        <v>205361</v>
      </c>
      <c r="D140" s="2">
        <f t="shared" si="16"/>
        <v>17576.258130777132</v>
      </c>
      <c r="F140" s="2">
        <v>20099</v>
      </c>
      <c r="G140" s="2">
        <v>276537</v>
      </c>
      <c r="H140" s="2">
        <f t="shared" si="17"/>
        <v>13758.744216130155</v>
      </c>
      <c r="I140">
        <v>16517</v>
      </c>
      <c r="J140">
        <v>739005</v>
      </c>
      <c r="K140">
        <f t="shared" si="18"/>
        <v>44742.083913543618</v>
      </c>
      <c r="L140">
        <v>11660</v>
      </c>
      <c r="M140">
        <v>234077</v>
      </c>
      <c r="N140">
        <f t="shared" si="19"/>
        <v>20075.214408233278</v>
      </c>
      <c r="P140">
        <v>14212</v>
      </c>
      <c r="Q140">
        <v>173174</v>
      </c>
      <c r="R140">
        <f t="shared" si="20"/>
        <v>12185.054883197297</v>
      </c>
      <c r="T140">
        <v>20100</v>
      </c>
      <c r="U140">
        <v>291865</v>
      </c>
      <c r="V140">
        <f t="shared" si="21"/>
        <v>14520.646766169155</v>
      </c>
      <c r="X140">
        <v>11703</v>
      </c>
      <c r="Y140">
        <v>317996</v>
      </c>
      <c r="Z140">
        <f t="shared" si="22"/>
        <v>27172.178073998119</v>
      </c>
      <c r="AB140">
        <v>12768</v>
      </c>
      <c r="AC140">
        <v>220400</v>
      </c>
      <c r="AD140">
        <f t="shared" si="23"/>
        <v>17261.904761904763</v>
      </c>
    </row>
    <row r="141" spans="2:30" x14ac:dyDescent="0.25">
      <c r="B141">
        <v>11684</v>
      </c>
      <c r="C141">
        <v>217446</v>
      </c>
      <c r="D141" s="2">
        <f t="shared" si="16"/>
        <v>18610.578568983226</v>
      </c>
      <c r="F141" s="2">
        <v>20099</v>
      </c>
      <c r="G141" s="2">
        <v>273870</v>
      </c>
      <c r="H141" s="2">
        <f t="shared" si="17"/>
        <v>13626.051047315786</v>
      </c>
      <c r="I141">
        <v>16517</v>
      </c>
      <c r="J141">
        <v>807240</v>
      </c>
      <c r="K141">
        <f t="shared" si="18"/>
        <v>48873.282073015682</v>
      </c>
      <c r="L141">
        <v>11660</v>
      </c>
      <c r="M141">
        <v>203182</v>
      </c>
      <c r="N141">
        <f t="shared" si="19"/>
        <v>17425.557461406519</v>
      </c>
      <c r="P141">
        <v>14090</v>
      </c>
      <c r="Q141">
        <v>164444</v>
      </c>
      <c r="R141">
        <f t="shared" si="20"/>
        <v>11670.97232079489</v>
      </c>
      <c r="T141">
        <v>20100</v>
      </c>
      <c r="U141">
        <v>307572</v>
      </c>
      <c r="V141">
        <f t="shared" si="21"/>
        <v>15302.089552238805</v>
      </c>
      <c r="X141">
        <v>11703</v>
      </c>
      <c r="Y141">
        <v>286420</v>
      </c>
      <c r="Z141">
        <f t="shared" si="22"/>
        <v>24474.066478680681</v>
      </c>
      <c r="AB141">
        <v>12768</v>
      </c>
      <c r="AC141">
        <v>218287</v>
      </c>
      <c r="AD141">
        <f t="shared" si="23"/>
        <v>17096.412907268172</v>
      </c>
    </row>
    <row r="142" spans="2:30" x14ac:dyDescent="0.25">
      <c r="B142">
        <v>11684</v>
      </c>
      <c r="C142">
        <v>186672</v>
      </c>
      <c r="D142" s="2">
        <f t="shared" si="16"/>
        <v>15976.720301266689</v>
      </c>
      <c r="F142" s="2">
        <v>20099</v>
      </c>
      <c r="G142" s="2">
        <v>294024</v>
      </c>
      <c r="H142" s="2">
        <f t="shared" si="17"/>
        <v>14628.787501865765</v>
      </c>
      <c r="I142">
        <v>16517</v>
      </c>
      <c r="J142">
        <v>735633</v>
      </c>
      <c r="K142">
        <f t="shared" si="18"/>
        <v>44537.930616940124</v>
      </c>
      <c r="L142">
        <v>11660</v>
      </c>
      <c r="M142">
        <v>207569</v>
      </c>
      <c r="N142">
        <f t="shared" si="19"/>
        <v>17801.80102915952</v>
      </c>
      <c r="P142">
        <v>14212</v>
      </c>
      <c r="Q142">
        <v>169049</v>
      </c>
      <c r="R142">
        <f t="shared" si="20"/>
        <v>11894.807205178722</v>
      </c>
      <c r="T142">
        <v>20100</v>
      </c>
      <c r="U142">
        <v>427599</v>
      </c>
      <c r="V142">
        <f t="shared" si="21"/>
        <v>21273.582089552237</v>
      </c>
      <c r="X142">
        <v>11703</v>
      </c>
      <c r="Y142">
        <v>304784</v>
      </c>
      <c r="Z142">
        <f t="shared" si="22"/>
        <v>26043.236776894813</v>
      </c>
      <c r="AB142">
        <v>12768</v>
      </c>
      <c r="AC142">
        <v>206931</v>
      </c>
      <c r="AD142">
        <f t="shared" si="23"/>
        <v>16207.001879699248</v>
      </c>
    </row>
    <row r="143" spans="2:30" x14ac:dyDescent="0.25">
      <c r="B143">
        <v>11684</v>
      </c>
      <c r="C143">
        <v>229696</v>
      </c>
      <c r="D143" s="2">
        <f t="shared" si="16"/>
        <v>19659.020883259156</v>
      </c>
      <c r="F143" s="2">
        <v>20099</v>
      </c>
      <c r="G143" s="2">
        <v>268525</v>
      </c>
      <c r="H143" s="2">
        <f t="shared" si="17"/>
        <v>13360.117418777054</v>
      </c>
      <c r="I143">
        <v>16517</v>
      </c>
      <c r="J143">
        <v>721794</v>
      </c>
      <c r="K143">
        <f t="shared" si="18"/>
        <v>43700.066598050493</v>
      </c>
      <c r="L143">
        <v>11660</v>
      </c>
      <c r="M143">
        <v>207420</v>
      </c>
      <c r="N143">
        <f t="shared" si="19"/>
        <v>17789.022298456261</v>
      </c>
      <c r="P143">
        <v>14212</v>
      </c>
      <c r="Q143">
        <v>202065</v>
      </c>
      <c r="R143">
        <f t="shared" si="20"/>
        <v>14217.914438502674</v>
      </c>
      <c r="T143">
        <v>20100</v>
      </c>
      <c r="U143">
        <v>396798</v>
      </c>
      <c r="V143">
        <f t="shared" si="21"/>
        <v>19741.194029850747</v>
      </c>
      <c r="X143">
        <v>11703</v>
      </c>
      <c r="Y143">
        <v>258314</v>
      </c>
      <c r="Z143">
        <f t="shared" si="22"/>
        <v>22072.460052977869</v>
      </c>
      <c r="AB143">
        <v>12768</v>
      </c>
      <c r="AC143">
        <v>209900</v>
      </c>
      <c r="AD143">
        <f t="shared" si="23"/>
        <v>16439.53634085213</v>
      </c>
    </row>
    <row r="144" spans="2:30" x14ac:dyDescent="0.25">
      <c r="B144">
        <v>11684</v>
      </c>
      <c r="C144">
        <v>168791</v>
      </c>
      <c r="D144" s="2">
        <f t="shared" si="16"/>
        <v>14446.336870934612</v>
      </c>
      <c r="F144" s="2">
        <v>20099</v>
      </c>
      <c r="G144" s="2">
        <v>235108</v>
      </c>
      <c r="H144" s="2">
        <f t="shared" si="17"/>
        <v>11697.497387929749</v>
      </c>
      <c r="I144">
        <v>16517</v>
      </c>
      <c r="J144">
        <v>776434</v>
      </c>
      <c r="K144">
        <f t="shared" si="18"/>
        <v>47008.173397106009</v>
      </c>
      <c r="L144">
        <v>11660</v>
      </c>
      <c r="M144">
        <v>206064</v>
      </c>
      <c r="N144">
        <f t="shared" si="19"/>
        <v>17672.727272727272</v>
      </c>
      <c r="P144">
        <v>14212</v>
      </c>
      <c r="Q144">
        <v>200978</v>
      </c>
      <c r="R144">
        <f t="shared" si="20"/>
        <v>14141.429777652687</v>
      </c>
      <c r="T144">
        <v>19324</v>
      </c>
      <c r="U144">
        <v>374696</v>
      </c>
      <c r="V144">
        <f t="shared" si="21"/>
        <v>19390.188366797764</v>
      </c>
      <c r="X144">
        <v>11703</v>
      </c>
      <c r="Y144">
        <v>313646</v>
      </c>
      <c r="Z144">
        <f t="shared" si="22"/>
        <v>26800.478509783818</v>
      </c>
      <c r="AB144">
        <v>12768</v>
      </c>
      <c r="AC144">
        <v>232552</v>
      </c>
      <c r="AD144">
        <f t="shared" si="23"/>
        <v>18213.659147869676</v>
      </c>
    </row>
    <row r="145" spans="2:30" x14ac:dyDescent="0.25">
      <c r="B145">
        <v>11684</v>
      </c>
      <c r="C145">
        <v>213566</v>
      </c>
      <c r="D145" s="2">
        <f t="shared" si="16"/>
        <v>18278.500513522766</v>
      </c>
      <c r="F145" s="2">
        <v>20099</v>
      </c>
      <c r="G145" s="2">
        <v>288814</v>
      </c>
      <c r="H145" s="2">
        <f t="shared" si="17"/>
        <v>14369.570625404249</v>
      </c>
      <c r="I145">
        <v>15388</v>
      </c>
      <c r="J145">
        <v>193282</v>
      </c>
      <c r="K145">
        <f t="shared" si="18"/>
        <v>12560.566675331427</v>
      </c>
      <c r="L145">
        <v>11660</v>
      </c>
      <c r="M145">
        <v>216593</v>
      </c>
      <c r="N145">
        <f t="shared" si="19"/>
        <v>18575.728987993138</v>
      </c>
      <c r="P145">
        <v>14212</v>
      </c>
      <c r="Q145">
        <v>213163</v>
      </c>
      <c r="R145">
        <f t="shared" si="20"/>
        <v>14998.803827751197</v>
      </c>
      <c r="T145">
        <v>19324</v>
      </c>
      <c r="U145">
        <v>402262</v>
      </c>
      <c r="V145">
        <f t="shared" si="21"/>
        <v>20816.704616021529</v>
      </c>
      <c r="X145">
        <v>11703</v>
      </c>
      <c r="Y145">
        <v>305410</v>
      </c>
      <c r="Z145">
        <f t="shared" si="22"/>
        <v>26096.727334871401</v>
      </c>
      <c r="AB145">
        <v>12768</v>
      </c>
      <c r="AC145">
        <v>210530</v>
      </c>
      <c r="AD145">
        <f t="shared" si="23"/>
        <v>16488.87844611529</v>
      </c>
    </row>
    <row r="146" spans="2:30" x14ac:dyDescent="0.25">
      <c r="B146">
        <v>11684</v>
      </c>
      <c r="C146">
        <v>167044</v>
      </c>
      <c r="D146" s="2">
        <f t="shared" si="16"/>
        <v>14296.81615884971</v>
      </c>
      <c r="F146" s="2">
        <v>16329</v>
      </c>
      <c r="G146" s="2">
        <v>223270</v>
      </c>
      <c r="H146" s="2">
        <f t="shared" si="17"/>
        <v>13673.219425561883</v>
      </c>
      <c r="I146">
        <v>15388</v>
      </c>
      <c r="J146">
        <v>197228</v>
      </c>
      <c r="K146">
        <f t="shared" si="18"/>
        <v>12817.000259942812</v>
      </c>
      <c r="L146">
        <v>11660</v>
      </c>
      <c r="M146">
        <v>223985</v>
      </c>
      <c r="N146">
        <f t="shared" si="19"/>
        <v>19209.691252144083</v>
      </c>
      <c r="P146">
        <v>14212</v>
      </c>
      <c r="Q146">
        <v>185878</v>
      </c>
      <c r="R146">
        <f t="shared" si="20"/>
        <v>13078.947368421053</v>
      </c>
      <c r="T146">
        <v>19324</v>
      </c>
      <c r="U146">
        <v>323673</v>
      </c>
      <c r="V146">
        <f t="shared" si="21"/>
        <v>16749.793003518942</v>
      </c>
      <c r="X146">
        <v>11703</v>
      </c>
      <c r="Y146">
        <v>306683</v>
      </c>
      <c r="Z146">
        <f t="shared" si="22"/>
        <v>26205.502862513884</v>
      </c>
      <c r="AB146">
        <v>12768</v>
      </c>
      <c r="AC146">
        <v>202048</v>
      </c>
      <c r="AD146">
        <f t="shared" si="23"/>
        <v>15824.561403508771</v>
      </c>
    </row>
    <row r="147" spans="2:30" x14ac:dyDescent="0.25">
      <c r="B147">
        <v>11684</v>
      </c>
      <c r="C147">
        <v>207006</v>
      </c>
      <c r="D147" s="2">
        <f t="shared" si="16"/>
        <v>17717.048955837043</v>
      </c>
      <c r="F147" s="2">
        <v>16329</v>
      </c>
      <c r="G147" s="2">
        <v>193692</v>
      </c>
      <c r="H147" s="2">
        <f t="shared" si="17"/>
        <v>11861.840896564394</v>
      </c>
      <c r="I147">
        <v>15388</v>
      </c>
      <c r="J147">
        <v>182433</v>
      </c>
      <c r="K147">
        <f t="shared" si="18"/>
        <v>11855.53678190798</v>
      </c>
      <c r="L147">
        <v>11660</v>
      </c>
      <c r="M147">
        <v>211868</v>
      </c>
      <c r="N147">
        <f t="shared" si="19"/>
        <v>18170.4974271012</v>
      </c>
      <c r="P147">
        <v>14212</v>
      </c>
      <c r="Q147">
        <v>208641</v>
      </c>
      <c r="R147">
        <f t="shared" si="20"/>
        <v>14680.622009569379</v>
      </c>
      <c r="T147">
        <v>19324</v>
      </c>
      <c r="U147">
        <v>355338</v>
      </c>
      <c r="V147">
        <f t="shared" si="21"/>
        <v>18388.428896708756</v>
      </c>
      <c r="X147">
        <v>11703</v>
      </c>
      <c r="Y147">
        <v>342930</v>
      </c>
      <c r="Z147">
        <f t="shared" si="22"/>
        <v>29302.742886439373</v>
      </c>
      <c r="AB147">
        <v>10377</v>
      </c>
      <c r="AC147">
        <v>185737</v>
      </c>
      <c r="AD147">
        <f t="shared" si="23"/>
        <v>17898.911053290933</v>
      </c>
    </row>
    <row r="148" spans="2:30" x14ac:dyDescent="0.25">
      <c r="B148">
        <v>11684</v>
      </c>
      <c r="C148">
        <v>225768</v>
      </c>
      <c r="D148" s="2">
        <f t="shared" si="16"/>
        <v>19322.834645669293</v>
      </c>
      <c r="F148" s="2">
        <v>17309</v>
      </c>
      <c r="G148" s="2">
        <v>277412</v>
      </c>
      <c r="H148" s="2">
        <f t="shared" si="17"/>
        <v>16027.037957132128</v>
      </c>
      <c r="I148">
        <v>15388</v>
      </c>
      <c r="J148">
        <v>181274</v>
      </c>
      <c r="K148">
        <f t="shared" si="18"/>
        <v>11780.218351962569</v>
      </c>
      <c r="L148">
        <v>12280</v>
      </c>
      <c r="M148">
        <v>198947</v>
      </c>
      <c r="N148">
        <f t="shared" si="19"/>
        <v>16200.895765472313</v>
      </c>
      <c r="P148">
        <v>14212</v>
      </c>
      <c r="Q148">
        <v>193700</v>
      </c>
      <c r="R148">
        <f t="shared" si="20"/>
        <v>13629.327329017731</v>
      </c>
      <c r="T148">
        <v>19324</v>
      </c>
      <c r="U148">
        <v>401795</v>
      </c>
      <c r="V148">
        <f t="shared" si="21"/>
        <v>20792.537776857793</v>
      </c>
      <c r="X148">
        <v>11703</v>
      </c>
      <c r="Y148">
        <v>298048</v>
      </c>
      <c r="Z148">
        <f t="shared" si="22"/>
        <v>25467.657865504571</v>
      </c>
      <c r="AB148">
        <v>10377</v>
      </c>
      <c r="AC148">
        <v>211408</v>
      </c>
      <c r="AD148">
        <f t="shared" si="23"/>
        <v>20372.747422183675</v>
      </c>
    </row>
    <row r="149" spans="2:30" x14ac:dyDescent="0.25">
      <c r="B149">
        <v>11684</v>
      </c>
      <c r="C149">
        <v>201939</v>
      </c>
      <c r="D149" s="2">
        <f t="shared" si="16"/>
        <v>17283.378979801437</v>
      </c>
      <c r="F149" s="2">
        <v>17309</v>
      </c>
      <c r="G149" s="2">
        <v>225655</v>
      </c>
      <c r="H149" s="2">
        <f t="shared" si="17"/>
        <v>13036.859437286961</v>
      </c>
      <c r="I149">
        <v>15388</v>
      </c>
      <c r="J149">
        <v>193178</v>
      </c>
      <c r="K149">
        <f t="shared" si="18"/>
        <v>12553.808162204316</v>
      </c>
      <c r="L149">
        <v>12280</v>
      </c>
      <c r="M149">
        <v>164032</v>
      </c>
      <c r="N149">
        <f t="shared" si="19"/>
        <v>13357.654723127036</v>
      </c>
      <c r="P149">
        <v>14212</v>
      </c>
      <c r="Q149">
        <v>214949</v>
      </c>
      <c r="R149">
        <f t="shared" si="20"/>
        <v>15124.472276949056</v>
      </c>
      <c r="T149">
        <v>19324</v>
      </c>
      <c r="U149">
        <v>322524</v>
      </c>
      <c r="V149">
        <f t="shared" si="21"/>
        <v>16690.333264334506</v>
      </c>
      <c r="X149">
        <v>11703</v>
      </c>
      <c r="Y149">
        <v>412065</v>
      </c>
      <c r="Z149">
        <f t="shared" si="22"/>
        <v>35210.202512176365</v>
      </c>
      <c r="AB149">
        <v>10377</v>
      </c>
      <c r="AC149">
        <v>244054</v>
      </c>
      <c r="AD149">
        <f t="shared" si="23"/>
        <v>23518.743374771129</v>
      </c>
    </row>
    <row r="150" spans="2:30" x14ac:dyDescent="0.25">
      <c r="B150">
        <v>11684</v>
      </c>
      <c r="C150">
        <v>186034</v>
      </c>
      <c r="D150" s="2">
        <f t="shared" si="16"/>
        <v>15922.115713796646</v>
      </c>
      <c r="F150" s="2">
        <v>17309</v>
      </c>
      <c r="G150" s="2">
        <v>239295</v>
      </c>
      <c r="H150" s="2">
        <f t="shared" si="17"/>
        <v>13824.8887861806</v>
      </c>
      <c r="I150">
        <v>15388</v>
      </c>
      <c r="J150">
        <v>229315</v>
      </c>
      <c r="K150">
        <f t="shared" si="18"/>
        <v>14902.196516766311</v>
      </c>
      <c r="L150">
        <v>12280</v>
      </c>
      <c r="M150">
        <v>181946</v>
      </c>
      <c r="N150">
        <f t="shared" si="19"/>
        <v>14816.449511400651</v>
      </c>
      <c r="P150">
        <v>14212</v>
      </c>
      <c r="Q150">
        <v>190361</v>
      </c>
      <c r="R150">
        <f t="shared" si="20"/>
        <v>13394.385026737968</v>
      </c>
      <c r="T150">
        <v>19324</v>
      </c>
      <c r="U150">
        <v>270163</v>
      </c>
      <c r="V150">
        <f t="shared" si="21"/>
        <v>13980.697578141171</v>
      </c>
      <c r="X150">
        <v>11432</v>
      </c>
      <c r="Y150">
        <v>291259</v>
      </c>
      <c r="Z150">
        <f t="shared" si="22"/>
        <v>25477.519244226733</v>
      </c>
      <c r="AB150">
        <v>10377</v>
      </c>
      <c r="AC150">
        <v>193208</v>
      </c>
      <c r="AD150">
        <f t="shared" si="23"/>
        <v>18618.868651826153</v>
      </c>
    </row>
    <row r="151" spans="2:30" x14ac:dyDescent="0.25">
      <c r="B151">
        <v>11374</v>
      </c>
      <c r="C151">
        <v>185541</v>
      </c>
      <c r="D151" s="2">
        <f t="shared" si="16"/>
        <v>16312.730789519957</v>
      </c>
      <c r="F151" s="2">
        <v>17309</v>
      </c>
      <c r="G151" s="2">
        <v>231423</v>
      </c>
      <c r="H151" s="2">
        <f t="shared" si="17"/>
        <v>13370.096481599168</v>
      </c>
      <c r="I151">
        <v>15388</v>
      </c>
      <c r="J151">
        <v>191309</v>
      </c>
      <c r="K151">
        <f t="shared" si="18"/>
        <v>12432.349883025734</v>
      </c>
      <c r="L151">
        <v>12280</v>
      </c>
      <c r="M151">
        <v>204108</v>
      </c>
      <c r="N151">
        <f t="shared" si="19"/>
        <v>16621.172638436481</v>
      </c>
      <c r="P151">
        <v>14212</v>
      </c>
      <c r="Q151">
        <v>155134</v>
      </c>
      <c r="R151">
        <f t="shared" si="20"/>
        <v>10915.70503799606</v>
      </c>
      <c r="T151">
        <v>19324</v>
      </c>
      <c r="U151">
        <v>301469</v>
      </c>
      <c r="V151">
        <f t="shared" si="21"/>
        <v>15600.755537155868</v>
      </c>
      <c r="X151">
        <v>11703</v>
      </c>
      <c r="Y151">
        <v>320822</v>
      </c>
      <c r="Z151">
        <f t="shared" si="22"/>
        <v>27413.654618473895</v>
      </c>
      <c r="AB151">
        <v>10377</v>
      </c>
      <c r="AC151">
        <v>187540</v>
      </c>
      <c r="AD151">
        <f t="shared" si="23"/>
        <v>18072.660691914811</v>
      </c>
    </row>
    <row r="152" spans="2:30" x14ac:dyDescent="0.25">
      <c r="B152">
        <v>7080</v>
      </c>
      <c r="C152">
        <v>166592</v>
      </c>
      <c r="D152" s="2">
        <f t="shared" si="16"/>
        <v>23529.943502824859</v>
      </c>
      <c r="F152" s="2">
        <v>17309</v>
      </c>
      <c r="G152" s="2">
        <v>226437</v>
      </c>
      <c r="H152" s="2">
        <f t="shared" si="17"/>
        <v>13082.038245999191</v>
      </c>
      <c r="I152">
        <v>15388</v>
      </c>
      <c r="J152">
        <v>202970</v>
      </c>
      <c r="K152">
        <f t="shared" si="18"/>
        <v>13190.148167403171</v>
      </c>
      <c r="L152">
        <v>12280</v>
      </c>
      <c r="M152">
        <v>181690</v>
      </c>
      <c r="N152">
        <f t="shared" si="19"/>
        <v>14795.602605863192</v>
      </c>
      <c r="P152">
        <v>27310</v>
      </c>
      <c r="Q152">
        <v>379777</v>
      </c>
      <c r="R152">
        <f t="shared" si="20"/>
        <v>13906.151592823142</v>
      </c>
      <c r="T152">
        <v>19324</v>
      </c>
      <c r="U152">
        <v>254570</v>
      </c>
      <c r="V152">
        <f t="shared" si="21"/>
        <v>13173.773545849721</v>
      </c>
      <c r="X152">
        <v>11703</v>
      </c>
      <c r="Y152">
        <v>307644</v>
      </c>
      <c r="Z152">
        <f t="shared" si="22"/>
        <v>26287.618559343759</v>
      </c>
      <c r="AB152">
        <v>10377</v>
      </c>
      <c r="AC152">
        <v>196799</v>
      </c>
      <c r="AD152">
        <f t="shared" si="23"/>
        <v>18964.922424592849</v>
      </c>
    </row>
    <row r="153" spans="2:30" x14ac:dyDescent="0.25">
      <c r="B153">
        <v>7080</v>
      </c>
      <c r="C153">
        <v>163887</v>
      </c>
      <c r="D153" s="2">
        <f t="shared" si="16"/>
        <v>23147.881355932204</v>
      </c>
      <c r="F153" s="2">
        <v>17309</v>
      </c>
      <c r="G153" s="2">
        <v>247259</v>
      </c>
      <c r="H153" s="2">
        <f t="shared" si="17"/>
        <v>14284.996244728176</v>
      </c>
      <c r="I153">
        <v>15388</v>
      </c>
      <c r="J153">
        <v>243716</v>
      </c>
      <c r="K153">
        <f t="shared" si="18"/>
        <v>15838.055627761893</v>
      </c>
      <c r="L153">
        <v>12280</v>
      </c>
      <c r="M153">
        <v>175727</v>
      </c>
      <c r="N153">
        <f t="shared" si="19"/>
        <v>14310.016286644952</v>
      </c>
      <c r="P153">
        <v>25889</v>
      </c>
      <c r="Q153">
        <v>317549</v>
      </c>
      <c r="R153">
        <f t="shared" si="20"/>
        <v>12265.788558847387</v>
      </c>
      <c r="T153">
        <v>19324</v>
      </c>
      <c r="U153">
        <v>248440</v>
      </c>
      <c r="V153">
        <f t="shared" si="21"/>
        <v>12856.551438625544</v>
      </c>
      <c r="X153">
        <v>11703</v>
      </c>
      <c r="Y153">
        <v>285698</v>
      </c>
      <c r="Z153">
        <f t="shared" si="22"/>
        <v>24412.372895838675</v>
      </c>
      <c r="AB153">
        <v>10377</v>
      </c>
      <c r="AC153">
        <v>208519</v>
      </c>
      <c r="AD153">
        <f t="shared" si="23"/>
        <v>20094.343259130768</v>
      </c>
    </row>
    <row r="154" spans="2:30" x14ac:dyDescent="0.25">
      <c r="B154">
        <v>7080</v>
      </c>
      <c r="C154">
        <v>162018</v>
      </c>
      <c r="D154" s="2">
        <f t="shared" si="16"/>
        <v>22883.898305084746</v>
      </c>
      <c r="F154" s="2">
        <v>17309</v>
      </c>
      <c r="G154" s="2">
        <v>197275</v>
      </c>
      <c r="H154" s="2">
        <f t="shared" si="17"/>
        <v>11397.249985556648</v>
      </c>
      <c r="I154">
        <v>15388</v>
      </c>
      <c r="J154">
        <v>159225</v>
      </c>
      <c r="K154">
        <f t="shared" si="18"/>
        <v>10347.348583311672</v>
      </c>
      <c r="L154">
        <v>12280</v>
      </c>
      <c r="M154">
        <v>205731</v>
      </c>
      <c r="N154">
        <f t="shared" si="19"/>
        <v>16753.338762214982</v>
      </c>
      <c r="P154">
        <v>27310</v>
      </c>
      <c r="Q154">
        <v>439314</v>
      </c>
      <c r="R154">
        <f t="shared" si="20"/>
        <v>16086.195532771879</v>
      </c>
      <c r="T154">
        <v>19324</v>
      </c>
      <c r="U154">
        <v>264519</v>
      </c>
      <c r="V154">
        <f t="shared" si="21"/>
        <v>13688.625543365762</v>
      </c>
      <c r="X154">
        <v>11703</v>
      </c>
      <c r="Y154">
        <v>269071</v>
      </c>
      <c r="Z154">
        <f t="shared" si="22"/>
        <v>22991.626078783218</v>
      </c>
      <c r="AB154">
        <v>10377</v>
      </c>
      <c r="AC154">
        <v>245342</v>
      </c>
      <c r="AD154">
        <f t="shared" si="23"/>
        <v>23642.864026211813</v>
      </c>
    </row>
    <row r="155" spans="2:30" x14ac:dyDescent="0.25">
      <c r="B155">
        <v>7080</v>
      </c>
      <c r="C155">
        <v>175973</v>
      </c>
      <c r="D155" s="2">
        <f t="shared" si="16"/>
        <v>24854.943502824859</v>
      </c>
      <c r="F155" s="2">
        <v>17309</v>
      </c>
      <c r="G155" s="2">
        <v>265089</v>
      </c>
      <c r="H155" s="2">
        <f t="shared" si="17"/>
        <v>15315.096192732104</v>
      </c>
      <c r="I155">
        <v>15388</v>
      </c>
      <c r="J155">
        <v>207638</v>
      </c>
      <c r="K155">
        <f t="shared" si="18"/>
        <v>13493.50142968547</v>
      </c>
      <c r="L155">
        <v>12280</v>
      </c>
      <c r="M155">
        <v>191173</v>
      </c>
      <c r="N155">
        <f t="shared" si="19"/>
        <v>15567.833876221499</v>
      </c>
      <c r="P155">
        <v>27310</v>
      </c>
      <c r="Q155">
        <v>325110</v>
      </c>
      <c r="R155">
        <f t="shared" si="20"/>
        <v>11904.430611497621</v>
      </c>
      <c r="T155">
        <v>19324</v>
      </c>
      <c r="U155">
        <v>318053</v>
      </c>
      <c r="V155">
        <f t="shared" si="21"/>
        <v>16458.962947629891</v>
      </c>
      <c r="X155">
        <v>11703</v>
      </c>
      <c r="Y155">
        <v>278976</v>
      </c>
      <c r="Z155">
        <f t="shared" si="22"/>
        <v>23837.990258907972</v>
      </c>
      <c r="AB155">
        <v>10377</v>
      </c>
      <c r="AC155">
        <v>221263</v>
      </c>
      <c r="AD155">
        <f t="shared" si="23"/>
        <v>21322.443866242651</v>
      </c>
    </row>
    <row r="156" spans="2:30" x14ac:dyDescent="0.25">
      <c r="B156">
        <v>7080</v>
      </c>
      <c r="C156">
        <v>175240</v>
      </c>
      <c r="D156" s="2">
        <f t="shared" si="16"/>
        <v>24751.412429378532</v>
      </c>
      <c r="F156" s="2">
        <v>17309</v>
      </c>
      <c r="G156" s="2">
        <v>149649</v>
      </c>
      <c r="H156" s="2">
        <f t="shared" si="17"/>
        <v>8645.7334334739153</v>
      </c>
      <c r="I156">
        <v>15388</v>
      </c>
      <c r="J156">
        <v>178607</v>
      </c>
      <c r="K156">
        <f t="shared" si="18"/>
        <v>11606.901481674031</v>
      </c>
      <c r="L156">
        <v>12280</v>
      </c>
      <c r="M156">
        <v>173111</v>
      </c>
      <c r="N156">
        <f t="shared" si="19"/>
        <v>14096.98697068404</v>
      </c>
      <c r="P156">
        <v>27310</v>
      </c>
      <c r="Q156">
        <v>359325</v>
      </c>
      <c r="R156">
        <f t="shared" si="20"/>
        <v>13157.268399853534</v>
      </c>
      <c r="T156">
        <v>19324</v>
      </c>
      <c r="U156">
        <v>293150</v>
      </c>
      <c r="V156">
        <f t="shared" si="21"/>
        <v>15170.254605671704</v>
      </c>
      <c r="X156">
        <v>17326</v>
      </c>
      <c r="Y156">
        <v>619270</v>
      </c>
      <c r="Z156">
        <f t="shared" si="22"/>
        <v>35742.237100311671</v>
      </c>
      <c r="AB156">
        <v>10377</v>
      </c>
      <c r="AC156">
        <v>184200</v>
      </c>
      <c r="AD156">
        <f t="shared" si="23"/>
        <v>17750.795027464585</v>
      </c>
    </row>
    <row r="157" spans="2:30" x14ac:dyDescent="0.25">
      <c r="B157">
        <v>7080</v>
      </c>
      <c r="C157">
        <v>169452</v>
      </c>
      <c r="D157" s="2">
        <f t="shared" si="16"/>
        <v>23933.898305084746</v>
      </c>
      <c r="F157" s="2">
        <v>25741</v>
      </c>
      <c r="G157" s="2">
        <v>580596</v>
      </c>
      <c r="H157" s="2">
        <f t="shared" si="17"/>
        <v>22555.300881861622</v>
      </c>
      <c r="I157">
        <v>15388</v>
      </c>
      <c r="J157">
        <v>169973</v>
      </c>
      <c r="K157">
        <f t="shared" si="18"/>
        <v>11045.814920717443</v>
      </c>
      <c r="L157">
        <v>13792</v>
      </c>
      <c r="M157">
        <v>208314</v>
      </c>
      <c r="N157">
        <f t="shared" si="19"/>
        <v>15103.97331786543</v>
      </c>
      <c r="P157">
        <v>27310</v>
      </c>
      <c r="Q157">
        <v>273932</v>
      </c>
      <c r="R157">
        <f t="shared" si="20"/>
        <v>10030.465031124131</v>
      </c>
      <c r="T157">
        <v>15730</v>
      </c>
      <c r="U157">
        <v>175579</v>
      </c>
      <c r="V157">
        <f t="shared" si="21"/>
        <v>11162.047043865226</v>
      </c>
      <c r="X157">
        <v>17326</v>
      </c>
      <c r="Y157">
        <v>333430</v>
      </c>
      <c r="Z157">
        <f t="shared" si="22"/>
        <v>19244.488052637655</v>
      </c>
      <c r="AB157">
        <v>10377</v>
      </c>
      <c r="AC157">
        <v>195152</v>
      </c>
      <c r="AD157">
        <f t="shared" si="23"/>
        <v>18806.206032572034</v>
      </c>
    </row>
    <row r="158" spans="2:30" x14ac:dyDescent="0.25">
      <c r="B158">
        <v>7080</v>
      </c>
      <c r="C158">
        <v>133406</v>
      </c>
      <c r="D158" s="2">
        <f t="shared" si="16"/>
        <v>18842.655367231637</v>
      </c>
      <c r="F158" s="2">
        <v>25741</v>
      </c>
      <c r="G158" s="2">
        <v>373883</v>
      </c>
      <c r="H158" s="2">
        <f t="shared" si="17"/>
        <v>14524.804786138844</v>
      </c>
      <c r="I158">
        <v>15388</v>
      </c>
      <c r="J158">
        <v>168718</v>
      </c>
      <c r="K158">
        <f t="shared" si="18"/>
        <v>10964.257863270081</v>
      </c>
      <c r="L158">
        <v>13792</v>
      </c>
      <c r="M158">
        <v>253576</v>
      </c>
      <c r="N158">
        <f t="shared" si="19"/>
        <v>18385.730858468676</v>
      </c>
      <c r="P158">
        <v>27310</v>
      </c>
      <c r="Q158">
        <v>351195</v>
      </c>
      <c r="R158">
        <f t="shared" si="20"/>
        <v>12859.575247162211</v>
      </c>
      <c r="T158">
        <v>15730</v>
      </c>
      <c r="U158">
        <v>239436</v>
      </c>
      <c r="V158">
        <f t="shared" si="21"/>
        <v>15221.614748887476</v>
      </c>
      <c r="X158">
        <v>17326</v>
      </c>
      <c r="Y158">
        <v>227064</v>
      </c>
      <c r="Z158">
        <f t="shared" si="22"/>
        <v>13105.390742237099</v>
      </c>
      <c r="AB158">
        <v>10752</v>
      </c>
      <c r="AC158">
        <v>183176</v>
      </c>
      <c r="AD158">
        <f t="shared" si="23"/>
        <v>17036.458333333332</v>
      </c>
    </row>
    <row r="159" spans="2:30" x14ac:dyDescent="0.25">
      <c r="B159">
        <v>7080</v>
      </c>
      <c r="C159">
        <v>136937</v>
      </c>
      <c r="D159" s="2">
        <f t="shared" si="16"/>
        <v>19341.384180790959</v>
      </c>
      <c r="F159" s="2">
        <v>25741</v>
      </c>
      <c r="G159" s="2">
        <v>458755</v>
      </c>
      <c r="H159" s="2">
        <f t="shared" si="17"/>
        <v>17821.957188920398</v>
      </c>
      <c r="I159">
        <v>17086</v>
      </c>
      <c r="J159">
        <v>246623</v>
      </c>
      <c r="K159">
        <f t="shared" si="18"/>
        <v>14434.215146903898</v>
      </c>
      <c r="L159">
        <v>13792</v>
      </c>
      <c r="M159">
        <v>215512</v>
      </c>
      <c r="N159">
        <f t="shared" si="19"/>
        <v>15625.870069605568</v>
      </c>
      <c r="P159">
        <v>27310</v>
      </c>
      <c r="Q159">
        <v>322025</v>
      </c>
      <c r="R159">
        <f t="shared" si="20"/>
        <v>11791.468326620286</v>
      </c>
      <c r="T159">
        <v>15730</v>
      </c>
      <c r="U159">
        <v>238926</v>
      </c>
      <c r="V159">
        <f t="shared" si="21"/>
        <v>15189.192625556261</v>
      </c>
      <c r="X159">
        <v>17326</v>
      </c>
      <c r="Y159">
        <v>198607</v>
      </c>
      <c r="Z159">
        <f t="shared" si="22"/>
        <v>11462.945861710723</v>
      </c>
      <c r="AB159">
        <v>10752</v>
      </c>
      <c r="AC159">
        <v>185286</v>
      </c>
      <c r="AD159">
        <f t="shared" si="23"/>
        <v>17232.700892857141</v>
      </c>
    </row>
    <row r="160" spans="2:30" x14ac:dyDescent="0.25">
      <c r="B160">
        <v>7080</v>
      </c>
      <c r="C160">
        <v>161682</v>
      </c>
      <c r="D160" s="2">
        <f t="shared" si="16"/>
        <v>22836.4406779661</v>
      </c>
      <c r="F160" s="2">
        <v>25741</v>
      </c>
      <c r="G160" s="2">
        <v>579254</v>
      </c>
      <c r="H160" s="2">
        <f t="shared" si="17"/>
        <v>22503.166155161027</v>
      </c>
      <c r="I160">
        <v>17086</v>
      </c>
      <c r="J160">
        <v>248597</v>
      </c>
      <c r="K160">
        <f t="shared" si="18"/>
        <v>14549.748331967692</v>
      </c>
      <c r="L160">
        <v>13792</v>
      </c>
      <c r="M160">
        <v>210029</v>
      </c>
      <c r="N160">
        <f t="shared" si="19"/>
        <v>15228.320765661252</v>
      </c>
      <c r="P160">
        <v>27310</v>
      </c>
      <c r="Q160">
        <v>436530</v>
      </c>
      <c r="R160">
        <f t="shared" si="20"/>
        <v>15984.254851702673</v>
      </c>
      <c r="T160">
        <v>15730</v>
      </c>
      <c r="U160">
        <v>239120</v>
      </c>
      <c r="V160">
        <f t="shared" si="21"/>
        <v>15201.525746980293</v>
      </c>
      <c r="X160">
        <v>17326</v>
      </c>
      <c r="Y160">
        <v>270460</v>
      </c>
      <c r="Z160">
        <f t="shared" si="22"/>
        <v>15610.065797067989</v>
      </c>
      <c r="AB160">
        <v>10752</v>
      </c>
      <c r="AC160">
        <v>173940</v>
      </c>
      <c r="AD160">
        <f t="shared" si="23"/>
        <v>16177.455357142857</v>
      </c>
    </row>
    <row r="161" spans="2:30" x14ac:dyDescent="0.25">
      <c r="B161">
        <v>7080</v>
      </c>
      <c r="C161">
        <v>169640</v>
      </c>
      <c r="D161" s="2">
        <f t="shared" si="16"/>
        <v>23960.451977401131</v>
      </c>
      <c r="F161" s="2">
        <v>25741</v>
      </c>
      <c r="G161" s="2">
        <v>499131</v>
      </c>
      <c r="H161" s="2">
        <f t="shared" si="17"/>
        <v>19390.505419369878</v>
      </c>
      <c r="I161">
        <v>17086</v>
      </c>
      <c r="J161">
        <v>180918</v>
      </c>
      <c r="K161">
        <f t="shared" si="18"/>
        <v>10588.669085801241</v>
      </c>
      <c r="L161">
        <v>13792</v>
      </c>
      <c r="M161">
        <v>210313</v>
      </c>
      <c r="N161">
        <f t="shared" si="19"/>
        <v>15248.912412993039</v>
      </c>
      <c r="P161">
        <v>27310</v>
      </c>
      <c r="Q161">
        <v>330787</v>
      </c>
      <c r="R161">
        <f t="shared" si="20"/>
        <v>12112.303185646284</v>
      </c>
      <c r="T161">
        <v>15082</v>
      </c>
      <c r="U161">
        <v>263271</v>
      </c>
      <c r="V161">
        <f t="shared" si="21"/>
        <v>17455.974008752153</v>
      </c>
      <c r="X161">
        <v>17326</v>
      </c>
      <c r="Y161">
        <v>261915</v>
      </c>
      <c r="Z161">
        <f t="shared" si="22"/>
        <v>15116.87637077225</v>
      </c>
      <c r="AB161">
        <v>10752</v>
      </c>
      <c r="AC161">
        <v>175514</v>
      </c>
      <c r="AD161">
        <f t="shared" si="23"/>
        <v>16323.846726190477</v>
      </c>
    </row>
    <row r="162" spans="2:30" x14ac:dyDescent="0.25">
      <c r="B162">
        <v>7080</v>
      </c>
      <c r="C162">
        <v>149209</v>
      </c>
      <c r="D162" s="2">
        <f t="shared" si="16"/>
        <v>21074.717514124295</v>
      </c>
      <c r="F162" s="2">
        <v>25741</v>
      </c>
      <c r="G162" s="2">
        <v>472396</v>
      </c>
      <c r="H162" s="2">
        <f t="shared" si="17"/>
        <v>18351.889980964221</v>
      </c>
      <c r="I162">
        <v>17086</v>
      </c>
      <c r="J162">
        <v>201407</v>
      </c>
      <c r="K162">
        <f t="shared" si="18"/>
        <v>11787.837996020133</v>
      </c>
      <c r="L162">
        <v>12932</v>
      </c>
      <c r="M162">
        <v>231183</v>
      </c>
      <c r="N162">
        <f t="shared" si="19"/>
        <v>17876.817197649241</v>
      </c>
      <c r="P162">
        <v>27310</v>
      </c>
      <c r="Q162">
        <v>278426</v>
      </c>
      <c r="R162">
        <f t="shared" si="20"/>
        <v>10195.020139143171</v>
      </c>
      <c r="T162">
        <v>15730</v>
      </c>
      <c r="U162">
        <v>199578</v>
      </c>
      <c r="V162">
        <f t="shared" si="21"/>
        <v>12687.730451366815</v>
      </c>
      <c r="X162">
        <v>17326</v>
      </c>
      <c r="Y162">
        <v>220575</v>
      </c>
      <c r="Z162">
        <f t="shared" si="22"/>
        <v>12730.866905229135</v>
      </c>
      <c r="AB162">
        <v>10752</v>
      </c>
      <c r="AC162">
        <v>200331</v>
      </c>
      <c r="AD162">
        <f t="shared" si="23"/>
        <v>18631.975446428572</v>
      </c>
    </row>
    <row r="163" spans="2:30" x14ac:dyDescent="0.25">
      <c r="B163">
        <v>7080</v>
      </c>
      <c r="C163">
        <v>128082</v>
      </c>
      <c r="D163" s="2">
        <f t="shared" si="16"/>
        <v>18090.677966101695</v>
      </c>
      <c r="F163" s="2">
        <v>25741</v>
      </c>
      <c r="G163" s="2">
        <v>534458</v>
      </c>
      <c r="H163" s="2">
        <f t="shared" si="17"/>
        <v>20762.907423954002</v>
      </c>
      <c r="I163">
        <v>17086</v>
      </c>
      <c r="J163">
        <v>211203</v>
      </c>
      <c r="K163">
        <f t="shared" si="18"/>
        <v>12361.17289008545</v>
      </c>
      <c r="L163">
        <v>12932</v>
      </c>
      <c r="M163">
        <v>240176</v>
      </c>
      <c r="N163">
        <f t="shared" si="19"/>
        <v>18572.223940612435</v>
      </c>
      <c r="P163">
        <v>27310</v>
      </c>
      <c r="Q163">
        <v>392268</v>
      </c>
      <c r="R163">
        <f t="shared" si="20"/>
        <v>14363.529842548516</v>
      </c>
      <c r="T163">
        <v>15730</v>
      </c>
      <c r="U163">
        <v>302144</v>
      </c>
      <c r="V163">
        <f t="shared" si="21"/>
        <v>19208.137317228226</v>
      </c>
      <c r="X163">
        <v>17326</v>
      </c>
      <c r="Y163">
        <v>248055</v>
      </c>
      <c r="Z163">
        <f t="shared" si="22"/>
        <v>14316.922544153296</v>
      </c>
      <c r="AB163">
        <v>10752</v>
      </c>
      <c r="AC163">
        <v>166677</v>
      </c>
      <c r="AD163">
        <f t="shared" si="23"/>
        <v>15501.953125</v>
      </c>
    </row>
    <row r="164" spans="2:30" x14ac:dyDescent="0.25">
      <c r="B164">
        <v>7080</v>
      </c>
      <c r="C164">
        <v>137032</v>
      </c>
      <c r="D164" s="2">
        <f t="shared" si="16"/>
        <v>19354.802259887005</v>
      </c>
      <c r="F164" s="2">
        <v>25741</v>
      </c>
      <c r="G164" s="2">
        <v>428510</v>
      </c>
      <c r="H164" s="2">
        <f t="shared" si="17"/>
        <v>16646.983411677869</v>
      </c>
      <c r="I164">
        <v>17086</v>
      </c>
      <c r="J164">
        <v>212002</v>
      </c>
      <c r="K164">
        <f t="shared" si="18"/>
        <v>12407.936322135081</v>
      </c>
      <c r="L164">
        <v>12932</v>
      </c>
      <c r="M164">
        <v>200497</v>
      </c>
      <c r="N164">
        <f t="shared" si="19"/>
        <v>15503.943705536652</v>
      </c>
      <c r="P164">
        <v>27310</v>
      </c>
      <c r="Q164">
        <v>308945</v>
      </c>
      <c r="R164">
        <f t="shared" si="20"/>
        <v>11312.522885389966</v>
      </c>
      <c r="T164">
        <v>15730</v>
      </c>
      <c r="U164">
        <v>265227</v>
      </c>
      <c r="V164">
        <f t="shared" si="21"/>
        <v>16861.220597584233</v>
      </c>
      <c r="X164">
        <v>17326</v>
      </c>
      <c r="Y164">
        <v>207486</v>
      </c>
      <c r="Z164">
        <f t="shared" si="22"/>
        <v>11975.412674593097</v>
      </c>
      <c r="AB164">
        <v>10752</v>
      </c>
      <c r="AC164">
        <v>157443</v>
      </c>
      <c r="AD164">
        <f t="shared" si="23"/>
        <v>14643.136160714286</v>
      </c>
    </row>
    <row r="165" spans="2:30" x14ac:dyDescent="0.25">
      <c r="B165">
        <v>9938</v>
      </c>
      <c r="C165">
        <v>107650</v>
      </c>
      <c r="D165" s="2">
        <f t="shared" si="16"/>
        <v>10832.159388206883</v>
      </c>
      <c r="F165" s="2">
        <v>25741</v>
      </c>
      <c r="G165" s="2">
        <v>375877</v>
      </c>
      <c r="H165" s="2">
        <f t="shared" si="17"/>
        <v>14602.268754127655</v>
      </c>
      <c r="I165">
        <v>17086</v>
      </c>
      <c r="J165">
        <v>184599</v>
      </c>
      <c r="K165">
        <f t="shared" si="18"/>
        <v>10804.108626946037</v>
      </c>
      <c r="L165">
        <v>12932</v>
      </c>
      <c r="M165">
        <v>213645</v>
      </c>
      <c r="N165">
        <f t="shared" si="19"/>
        <v>16520.646458397772</v>
      </c>
      <c r="P165">
        <v>27310</v>
      </c>
      <c r="Q165">
        <v>313522</v>
      </c>
      <c r="R165">
        <f t="shared" si="20"/>
        <v>11480.117173196631</v>
      </c>
      <c r="T165">
        <v>15730</v>
      </c>
      <c r="U165">
        <v>217886</v>
      </c>
      <c r="V165">
        <f t="shared" si="21"/>
        <v>13851.62110616656</v>
      </c>
      <c r="X165">
        <v>17326</v>
      </c>
      <c r="Y165">
        <v>262370</v>
      </c>
      <c r="Z165">
        <f t="shared" si="22"/>
        <v>15143.137481242064</v>
      </c>
      <c r="AB165">
        <v>10752</v>
      </c>
      <c r="AC165">
        <v>173871</v>
      </c>
      <c r="AD165">
        <f t="shared" si="23"/>
        <v>16171.037946428571</v>
      </c>
    </row>
    <row r="166" spans="2:30" x14ac:dyDescent="0.25">
      <c r="B166">
        <v>9938</v>
      </c>
      <c r="C166">
        <v>93853</v>
      </c>
      <c r="D166" s="2">
        <f t="shared" si="16"/>
        <v>9443.8518816663309</v>
      </c>
      <c r="F166" s="2">
        <v>25741</v>
      </c>
      <c r="G166" s="2">
        <v>391517</v>
      </c>
      <c r="H166" s="2">
        <f t="shared" si="17"/>
        <v>15209.859756808204</v>
      </c>
      <c r="I166">
        <v>17086</v>
      </c>
      <c r="J166">
        <v>206231</v>
      </c>
      <c r="K166">
        <f t="shared" si="18"/>
        <v>12070.174411799133</v>
      </c>
      <c r="L166">
        <v>12932</v>
      </c>
      <c r="M166">
        <v>260582</v>
      </c>
      <c r="N166">
        <f t="shared" si="19"/>
        <v>20150.170120630992</v>
      </c>
      <c r="P166">
        <v>27310</v>
      </c>
      <c r="Q166">
        <v>280335</v>
      </c>
      <c r="R166">
        <f t="shared" si="20"/>
        <v>10264.921274258513</v>
      </c>
      <c r="T166">
        <v>15730</v>
      </c>
      <c r="U166">
        <v>235379</v>
      </c>
      <c r="V166">
        <f t="shared" si="21"/>
        <v>14963.699936427209</v>
      </c>
      <c r="X166">
        <v>17326</v>
      </c>
      <c r="Y166">
        <v>313513</v>
      </c>
      <c r="Z166">
        <f t="shared" si="22"/>
        <v>18094.944014775483</v>
      </c>
      <c r="AB166">
        <v>10752</v>
      </c>
      <c r="AC166">
        <v>182764</v>
      </c>
      <c r="AD166">
        <f t="shared" si="23"/>
        <v>16998.139880952382</v>
      </c>
    </row>
    <row r="167" spans="2:30" x14ac:dyDescent="0.25">
      <c r="B167">
        <v>9938</v>
      </c>
      <c r="C167">
        <v>99060</v>
      </c>
      <c r="D167" s="2">
        <f t="shared" si="16"/>
        <v>9967.8003622459255</v>
      </c>
      <c r="F167" s="2">
        <v>25741</v>
      </c>
      <c r="G167" s="2">
        <v>399982</v>
      </c>
      <c r="H167" s="2">
        <f t="shared" si="17"/>
        <v>15538.712559729614</v>
      </c>
      <c r="I167">
        <v>17086</v>
      </c>
      <c r="J167">
        <v>216207</v>
      </c>
      <c r="K167">
        <f t="shared" si="18"/>
        <v>12654.044246751726</v>
      </c>
      <c r="L167">
        <v>10468</v>
      </c>
      <c r="M167">
        <v>216699</v>
      </c>
      <c r="N167">
        <f t="shared" si="19"/>
        <v>20701.089033244174</v>
      </c>
      <c r="P167">
        <v>27310</v>
      </c>
      <c r="Q167">
        <v>297335</v>
      </c>
      <c r="R167">
        <f t="shared" si="20"/>
        <v>10887.403881362139</v>
      </c>
      <c r="T167">
        <v>15730</v>
      </c>
      <c r="U167">
        <v>278720</v>
      </c>
      <c r="V167">
        <f t="shared" si="21"/>
        <v>17719.008264462809</v>
      </c>
      <c r="X167">
        <v>17326</v>
      </c>
      <c r="Y167">
        <v>344778</v>
      </c>
      <c r="Z167">
        <f t="shared" si="22"/>
        <v>19899.457462772712</v>
      </c>
      <c r="AB167">
        <v>12280</v>
      </c>
      <c r="AC167">
        <v>199332</v>
      </c>
      <c r="AD167">
        <f t="shared" si="23"/>
        <v>16232.247557003257</v>
      </c>
    </row>
    <row r="168" spans="2:30" x14ac:dyDescent="0.25">
      <c r="B168">
        <v>9938</v>
      </c>
      <c r="C168">
        <v>90741</v>
      </c>
      <c r="D168" s="2">
        <f t="shared" si="16"/>
        <v>9130.7104045079486</v>
      </c>
      <c r="F168" s="2">
        <v>25741</v>
      </c>
      <c r="G168" s="2">
        <v>467182</v>
      </c>
      <c r="H168" s="2">
        <f t="shared" si="17"/>
        <v>18149.33374771765</v>
      </c>
      <c r="I168">
        <v>17086</v>
      </c>
      <c r="J168">
        <v>231099</v>
      </c>
      <c r="K168">
        <f t="shared" si="18"/>
        <v>13525.635022825705</v>
      </c>
      <c r="L168">
        <v>10468</v>
      </c>
      <c r="M168">
        <v>158399</v>
      </c>
      <c r="N168">
        <f t="shared" si="19"/>
        <v>15131.73481085212</v>
      </c>
      <c r="P168">
        <v>25149</v>
      </c>
      <c r="Q168">
        <v>295141</v>
      </c>
      <c r="R168">
        <f t="shared" si="20"/>
        <v>11735.695256272615</v>
      </c>
      <c r="T168">
        <v>15730</v>
      </c>
      <c r="U168">
        <v>223552</v>
      </c>
      <c r="V168">
        <f t="shared" si="21"/>
        <v>14211.824539097266</v>
      </c>
      <c r="X168">
        <v>12463</v>
      </c>
      <c r="Y168">
        <v>154993</v>
      </c>
      <c r="Z168">
        <f t="shared" si="22"/>
        <v>12436.251303859424</v>
      </c>
      <c r="AB168">
        <v>12280</v>
      </c>
      <c r="AC168">
        <v>184790</v>
      </c>
      <c r="AD168">
        <f t="shared" si="23"/>
        <v>15048.045602605864</v>
      </c>
    </row>
    <row r="169" spans="2:30" x14ac:dyDescent="0.25">
      <c r="B169">
        <v>9938</v>
      </c>
      <c r="C169">
        <v>98701</v>
      </c>
      <c r="D169" s="2">
        <f t="shared" si="16"/>
        <v>9931.6763936405714</v>
      </c>
      <c r="F169" s="2">
        <v>25741</v>
      </c>
      <c r="G169" s="2">
        <v>365169</v>
      </c>
      <c r="H169" s="2">
        <f t="shared" si="17"/>
        <v>14186.278699351229</v>
      </c>
      <c r="I169">
        <v>17086</v>
      </c>
      <c r="J169">
        <v>223137</v>
      </c>
      <c r="K169">
        <f t="shared" si="18"/>
        <v>13059.639470911858</v>
      </c>
      <c r="L169">
        <v>10468</v>
      </c>
      <c r="M169">
        <v>147872</v>
      </c>
      <c r="N169">
        <f t="shared" si="19"/>
        <v>14126.098586167367</v>
      </c>
      <c r="P169">
        <v>24690</v>
      </c>
      <c r="Q169">
        <v>387613</v>
      </c>
      <c r="R169">
        <f t="shared" si="20"/>
        <v>15699.189955447549</v>
      </c>
      <c r="T169">
        <v>15730</v>
      </c>
      <c r="U169">
        <v>228619</v>
      </c>
      <c r="V169">
        <f t="shared" si="21"/>
        <v>14533.947870311507</v>
      </c>
      <c r="X169">
        <v>12463</v>
      </c>
      <c r="Y169">
        <v>196108</v>
      </c>
      <c r="Z169">
        <f t="shared" si="22"/>
        <v>15735.216240070609</v>
      </c>
      <c r="AB169">
        <v>12280</v>
      </c>
      <c r="AC169">
        <v>179825</v>
      </c>
      <c r="AD169">
        <f t="shared" si="23"/>
        <v>14643.729641693812</v>
      </c>
    </row>
    <row r="170" spans="2:30" x14ac:dyDescent="0.25">
      <c r="B170">
        <v>9938</v>
      </c>
      <c r="C170">
        <v>96214</v>
      </c>
      <c r="D170" s="2">
        <f t="shared" si="16"/>
        <v>9681.4248339706173</v>
      </c>
      <c r="F170" s="2">
        <v>25741</v>
      </c>
      <c r="G170" s="2">
        <v>426983</v>
      </c>
      <c r="H170" s="2">
        <f t="shared" si="17"/>
        <v>16587.66170700439</v>
      </c>
      <c r="I170">
        <v>17086</v>
      </c>
      <c r="J170">
        <v>260959</v>
      </c>
      <c r="K170">
        <f t="shared" si="18"/>
        <v>15273.264661126068</v>
      </c>
      <c r="L170">
        <v>10468</v>
      </c>
      <c r="M170">
        <v>166115</v>
      </c>
      <c r="N170">
        <f t="shared" si="19"/>
        <v>15868.83836453955</v>
      </c>
      <c r="P170">
        <v>25149</v>
      </c>
      <c r="Q170">
        <v>394796</v>
      </c>
      <c r="R170">
        <f t="shared" si="20"/>
        <v>15698.278261561096</v>
      </c>
      <c r="T170">
        <v>15730</v>
      </c>
      <c r="U170">
        <v>286406</v>
      </c>
      <c r="V170">
        <f t="shared" si="21"/>
        <v>18207.628734901464</v>
      </c>
      <c r="X170">
        <v>12463</v>
      </c>
      <c r="Y170">
        <v>188179</v>
      </c>
      <c r="Z170">
        <f t="shared" si="22"/>
        <v>15099.013078712991</v>
      </c>
      <c r="AB170">
        <v>12280</v>
      </c>
      <c r="AC170">
        <v>191448</v>
      </c>
      <c r="AD170">
        <f t="shared" si="23"/>
        <v>15590.228013029317</v>
      </c>
    </row>
    <row r="171" spans="2:30" x14ac:dyDescent="0.25">
      <c r="B171">
        <v>9996</v>
      </c>
      <c r="C171">
        <v>201627</v>
      </c>
      <c r="D171" s="2">
        <f t="shared" si="16"/>
        <v>20170.768307322931</v>
      </c>
      <c r="F171" s="2">
        <v>25741</v>
      </c>
      <c r="G171" s="2">
        <v>408183</v>
      </c>
      <c r="H171" s="2">
        <f t="shared" si="17"/>
        <v>15857.309350841071</v>
      </c>
      <c r="I171">
        <v>14736</v>
      </c>
      <c r="J171">
        <v>455745</v>
      </c>
      <c r="K171">
        <f t="shared" si="18"/>
        <v>30927.320846905539</v>
      </c>
      <c r="L171">
        <v>10468</v>
      </c>
      <c r="M171">
        <v>150037</v>
      </c>
      <c r="N171">
        <f t="shared" si="19"/>
        <v>14332.919373328239</v>
      </c>
      <c r="P171">
        <v>14616</v>
      </c>
      <c r="Q171">
        <v>192157</v>
      </c>
      <c r="R171">
        <f t="shared" si="20"/>
        <v>13147.030651340996</v>
      </c>
      <c r="T171">
        <v>15730</v>
      </c>
      <c r="U171">
        <v>209470</v>
      </c>
      <c r="V171">
        <f t="shared" si="21"/>
        <v>13316.59249841068</v>
      </c>
      <c r="X171">
        <v>12463</v>
      </c>
      <c r="Y171">
        <v>242859</v>
      </c>
      <c r="Z171">
        <f t="shared" si="22"/>
        <v>19486.399743239992</v>
      </c>
      <c r="AB171">
        <v>12280</v>
      </c>
      <c r="AC171">
        <v>206417</v>
      </c>
      <c r="AD171">
        <f t="shared" si="23"/>
        <v>16809.201954397395</v>
      </c>
    </row>
    <row r="172" spans="2:30" x14ac:dyDescent="0.25">
      <c r="B172">
        <v>9996</v>
      </c>
      <c r="C172">
        <v>210493</v>
      </c>
      <c r="D172" s="2">
        <f t="shared" si="16"/>
        <v>21057.723089235693</v>
      </c>
      <c r="F172" s="2">
        <v>25741</v>
      </c>
      <c r="G172" s="2">
        <v>350316</v>
      </c>
      <c r="H172" s="2">
        <f t="shared" si="17"/>
        <v>13609.261489452625</v>
      </c>
      <c r="I172">
        <v>14736</v>
      </c>
      <c r="J172">
        <v>478538</v>
      </c>
      <c r="K172">
        <f t="shared" si="18"/>
        <v>32474.077090119434</v>
      </c>
      <c r="L172">
        <v>10468</v>
      </c>
      <c r="M172">
        <v>139337</v>
      </c>
      <c r="N172">
        <f t="shared" si="19"/>
        <v>13310.756591517003</v>
      </c>
      <c r="P172">
        <v>14616</v>
      </c>
      <c r="Q172">
        <v>222920</v>
      </c>
      <c r="R172">
        <f t="shared" si="20"/>
        <v>15251.778872468527</v>
      </c>
      <c r="T172">
        <v>15730</v>
      </c>
      <c r="U172">
        <v>220975</v>
      </c>
      <c r="V172">
        <f t="shared" si="21"/>
        <v>14047.997457088366</v>
      </c>
      <c r="X172">
        <v>12463</v>
      </c>
      <c r="Y172">
        <v>244697</v>
      </c>
      <c r="Z172">
        <f t="shared" si="22"/>
        <v>19633.876273770362</v>
      </c>
      <c r="AB172">
        <v>12280</v>
      </c>
      <c r="AC172">
        <v>231690</v>
      </c>
      <c r="AD172">
        <f t="shared" si="23"/>
        <v>18867.263843648208</v>
      </c>
    </row>
    <row r="173" spans="2:30" x14ac:dyDescent="0.25">
      <c r="B173">
        <v>9996</v>
      </c>
      <c r="C173">
        <v>188644</v>
      </c>
      <c r="D173" s="2">
        <f t="shared" si="16"/>
        <v>18871.948779511804</v>
      </c>
      <c r="F173" s="2">
        <v>25741</v>
      </c>
      <c r="G173" s="2">
        <v>377414</v>
      </c>
      <c r="H173" s="2">
        <f t="shared" si="17"/>
        <v>14661.978944096965</v>
      </c>
      <c r="I173">
        <v>14736</v>
      </c>
      <c r="J173">
        <v>333852</v>
      </c>
      <c r="K173">
        <f t="shared" si="18"/>
        <v>22655.537459283387</v>
      </c>
      <c r="L173">
        <v>10468</v>
      </c>
      <c r="M173">
        <v>158164</v>
      </c>
      <c r="N173">
        <f t="shared" si="19"/>
        <v>15109.285441345051</v>
      </c>
      <c r="P173">
        <v>14616</v>
      </c>
      <c r="Q173">
        <v>248069</v>
      </c>
      <c r="R173">
        <f t="shared" si="20"/>
        <v>16972.427476737823</v>
      </c>
      <c r="T173">
        <v>15713</v>
      </c>
      <c r="U173">
        <v>384046</v>
      </c>
      <c r="V173">
        <f t="shared" si="21"/>
        <v>24441.290651053267</v>
      </c>
      <c r="X173">
        <v>12463</v>
      </c>
      <c r="Y173">
        <v>264690</v>
      </c>
      <c r="Z173">
        <f t="shared" si="22"/>
        <v>21238.064671427426</v>
      </c>
      <c r="AB173">
        <v>12280</v>
      </c>
      <c r="AC173">
        <v>219837</v>
      </c>
      <c r="AD173">
        <f t="shared" si="23"/>
        <v>17902.035830618894</v>
      </c>
    </row>
    <row r="174" spans="2:30" x14ac:dyDescent="0.25">
      <c r="B174">
        <v>9996</v>
      </c>
      <c r="C174">
        <v>182908</v>
      </c>
      <c r="D174" s="2">
        <f t="shared" si="16"/>
        <v>18298.11924769908</v>
      </c>
      <c r="F174" s="2">
        <v>25741</v>
      </c>
      <c r="G174" s="2">
        <v>355065</v>
      </c>
      <c r="H174" s="2">
        <f t="shared" si="17"/>
        <v>13793.753156443028</v>
      </c>
      <c r="I174">
        <v>14736</v>
      </c>
      <c r="J174">
        <v>357185</v>
      </c>
      <c r="K174">
        <f t="shared" si="18"/>
        <v>24238.938653637349</v>
      </c>
      <c r="L174">
        <v>12964</v>
      </c>
      <c r="M174">
        <v>230157</v>
      </c>
      <c r="N174">
        <f t="shared" si="19"/>
        <v>17753.548287565565</v>
      </c>
      <c r="P174">
        <v>14616</v>
      </c>
      <c r="Q174">
        <v>206179</v>
      </c>
      <c r="R174">
        <f t="shared" si="20"/>
        <v>14106.390257252326</v>
      </c>
      <c r="T174">
        <v>18860</v>
      </c>
      <c r="U174">
        <v>230522</v>
      </c>
      <c r="V174">
        <f t="shared" si="21"/>
        <v>12222.799575821846</v>
      </c>
      <c r="X174">
        <v>12463</v>
      </c>
      <c r="Y174">
        <v>215195</v>
      </c>
      <c r="Z174">
        <f t="shared" si="22"/>
        <v>17266.709460001606</v>
      </c>
      <c r="AB174">
        <v>12280</v>
      </c>
      <c r="AC174">
        <v>209034</v>
      </c>
      <c r="AD174">
        <f t="shared" si="23"/>
        <v>17022.312703583062</v>
      </c>
    </row>
    <row r="175" spans="2:30" x14ac:dyDescent="0.25">
      <c r="B175">
        <v>9996</v>
      </c>
      <c r="C175">
        <v>180239</v>
      </c>
      <c r="D175" s="2">
        <f t="shared" si="16"/>
        <v>18031.112444977993</v>
      </c>
      <c r="F175" s="2">
        <v>19325</v>
      </c>
      <c r="G175" s="2">
        <v>335558</v>
      </c>
      <c r="H175" s="2">
        <f t="shared" si="17"/>
        <v>17363.932729624838</v>
      </c>
      <c r="I175">
        <v>14736</v>
      </c>
      <c r="J175">
        <v>310986</v>
      </c>
      <c r="K175">
        <f t="shared" si="18"/>
        <v>21103.827361563519</v>
      </c>
      <c r="L175">
        <v>12964</v>
      </c>
      <c r="M175">
        <v>259706</v>
      </c>
      <c r="N175">
        <f t="shared" si="19"/>
        <v>20032.860228324593</v>
      </c>
      <c r="P175">
        <v>14616</v>
      </c>
      <c r="Q175">
        <v>286779</v>
      </c>
      <c r="R175">
        <f t="shared" si="20"/>
        <v>19620.894909688013</v>
      </c>
      <c r="T175">
        <v>18860</v>
      </c>
      <c r="U175">
        <v>244462</v>
      </c>
      <c r="V175">
        <f t="shared" si="21"/>
        <v>12961.930010604454</v>
      </c>
      <c r="X175">
        <v>12463</v>
      </c>
      <c r="Y175">
        <v>241740</v>
      </c>
      <c r="Z175">
        <f t="shared" si="22"/>
        <v>19396.613977373025</v>
      </c>
      <c r="AB175">
        <v>11496</v>
      </c>
      <c r="AC175">
        <v>229477</v>
      </c>
      <c r="AD175">
        <f t="shared" si="23"/>
        <v>19961.464857341685</v>
      </c>
    </row>
    <row r="176" spans="2:30" x14ac:dyDescent="0.25">
      <c r="B176">
        <v>9996</v>
      </c>
      <c r="C176">
        <v>173606</v>
      </c>
      <c r="D176" s="2">
        <f t="shared" si="16"/>
        <v>17367.547018807523</v>
      </c>
      <c r="F176" s="2">
        <v>19325</v>
      </c>
      <c r="G176" s="2">
        <v>408055</v>
      </c>
      <c r="H176" s="2">
        <f t="shared" si="17"/>
        <v>21115.394566623545</v>
      </c>
      <c r="I176">
        <v>14736</v>
      </c>
      <c r="J176">
        <v>298570</v>
      </c>
      <c r="K176">
        <f t="shared" si="18"/>
        <v>20261.264929424538</v>
      </c>
      <c r="L176">
        <v>12964</v>
      </c>
      <c r="M176">
        <v>242838</v>
      </c>
      <c r="N176">
        <f t="shared" si="19"/>
        <v>18731.718605368715</v>
      </c>
      <c r="P176">
        <v>14616</v>
      </c>
      <c r="Q176">
        <v>228995</v>
      </c>
      <c r="R176">
        <f t="shared" si="20"/>
        <v>15667.419266557197</v>
      </c>
      <c r="T176">
        <v>18860</v>
      </c>
      <c r="U176">
        <v>262014</v>
      </c>
      <c r="V176">
        <f t="shared" si="21"/>
        <v>13892.576882290563</v>
      </c>
      <c r="X176">
        <v>12463</v>
      </c>
      <c r="Y176">
        <v>300135</v>
      </c>
      <c r="Z176">
        <f t="shared" si="22"/>
        <v>24082.082965578113</v>
      </c>
      <c r="AB176">
        <v>11496</v>
      </c>
      <c r="AC176">
        <v>223546</v>
      </c>
      <c r="AD176">
        <f t="shared" si="23"/>
        <v>19445.546276965903</v>
      </c>
    </row>
    <row r="177" spans="2:30" x14ac:dyDescent="0.25">
      <c r="B177">
        <v>9996</v>
      </c>
      <c r="C177">
        <v>153242</v>
      </c>
      <c r="D177" s="2">
        <f t="shared" si="16"/>
        <v>15330.332132853142</v>
      </c>
      <c r="F177" s="2">
        <v>19325</v>
      </c>
      <c r="G177" s="2">
        <v>371001</v>
      </c>
      <c r="H177" s="2">
        <f t="shared" si="17"/>
        <v>19197.981888745147</v>
      </c>
      <c r="I177">
        <v>14736</v>
      </c>
      <c r="J177">
        <v>438645</v>
      </c>
      <c r="K177">
        <f t="shared" si="18"/>
        <v>29766.897394136809</v>
      </c>
      <c r="L177">
        <v>12964</v>
      </c>
      <c r="M177">
        <v>361202</v>
      </c>
      <c r="N177">
        <f t="shared" si="19"/>
        <v>27861.925331687751</v>
      </c>
      <c r="P177">
        <v>14616</v>
      </c>
      <c r="Q177">
        <v>185582</v>
      </c>
      <c r="R177">
        <f t="shared" si="20"/>
        <v>12697.181171319102</v>
      </c>
      <c r="T177">
        <v>18860</v>
      </c>
      <c r="U177">
        <v>256777</v>
      </c>
      <c r="V177">
        <f t="shared" si="21"/>
        <v>13614.899257688228</v>
      </c>
      <c r="X177">
        <v>12463</v>
      </c>
      <c r="Y177">
        <v>244620</v>
      </c>
      <c r="Z177">
        <f t="shared" si="22"/>
        <v>19627.697986038675</v>
      </c>
      <c r="AB177">
        <v>11496</v>
      </c>
      <c r="AC177">
        <v>206905</v>
      </c>
      <c r="AD177">
        <f t="shared" si="23"/>
        <v>17997.999304105775</v>
      </c>
    </row>
    <row r="178" spans="2:30" x14ac:dyDescent="0.25">
      <c r="B178">
        <v>9996</v>
      </c>
      <c r="C178">
        <v>154785</v>
      </c>
      <c r="D178" s="2">
        <f t="shared" si="16"/>
        <v>15484.693877551021</v>
      </c>
      <c r="F178" s="2">
        <v>19325</v>
      </c>
      <c r="G178" s="2">
        <v>416057</v>
      </c>
      <c r="H178" s="2">
        <f t="shared" si="17"/>
        <v>21529.469598965072</v>
      </c>
      <c r="I178">
        <v>14736</v>
      </c>
      <c r="J178">
        <v>464964</v>
      </c>
      <c r="K178">
        <f t="shared" si="18"/>
        <v>31552.931596091206</v>
      </c>
      <c r="L178">
        <v>12964</v>
      </c>
      <c r="M178">
        <v>308447</v>
      </c>
      <c r="N178">
        <f t="shared" si="19"/>
        <v>23792.579450786794</v>
      </c>
      <c r="P178">
        <v>14616</v>
      </c>
      <c r="Q178">
        <v>211167</v>
      </c>
      <c r="R178">
        <f t="shared" si="20"/>
        <v>14447.660098522167</v>
      </c>
      <c r="T178">
        <v>18860</v>
      </c>
      <c r="U178">
        <v>261085</v>
      </c>
      <c r="V178">
        <f t="shared" si="21"/>
        <v>13843.319194061505</v>
      </c>
      <c r="X178">
        <v>12463</v>
      </c>
      <c r="Y178">
        <v>221498</v>
      </c>
      <c r="Z178">
        <f t="shared" si="22"/>
        <v>17772.446441466742</v>
      </c>
      <c r="AB178">
        <v>11496</v>
      </c>
      <c r="AC178">
        <v>196468</v>
      </c>
      <c r="AD178">
        <f t="shared" si="23"/>
        <v>17090.118302018094</v>
      </c>
    </row>
    <row r="179" spans="2:30" x14ac:dyDescent="0.25">
      <c r="B179">
        <v>9996</v>
      </c>
      <c r="C179">
        <v>156626</v>
      </c>
      <c r="D179" s="2">
        <f t="shared" si="16"/>
        <v>15668.867547018808</v>
      </c>
      <c r="F179" s="2">
        <v>19325</v>
      </c>
      <c r="G179" s="2">
        <v>384228</v>
      </c>
      <c r="H179" s="2">
        <f t="shared" si="17"/>
        <v>19882.432082794308</v>
      </c>
      <c r="I179">
        <v>14736</v>
      </c>
      <c r="J179">
        <v>405698</v>
      </c>
      <c r="K179">
        <f t="shared" si="18"/>
        <v>27531.080347448427</v>
      </c>
      <c r="L179">
        <v>12964</v>
      </c>
      <c r="M179">
        <v>229633</v>
      </c>
      <c r="N179">
        <f t="shared" si="19"/>
        <v>17713.128663992597</v>
      </c>
      <c r="P179">
        <v>14616</v>
      </c>
      <c r="Q179">
        <v>204000</v>
      </c>
      <c r="R179">
        <f t="shared" si="20"/>
        <v>13957.307060755336</v>
      </c>
      <c r="T179">
        <v>18860</v>
      </c>
      <c r="U179">
        <v>231115</v>
      </c>
      <c r="V179">
        <f t="shared" si="21"/>
        <v>12254.241781548249</v>
      </c>
      <c r="X179">
        <v>12463</v>
      </c>
      <c r="Y179">
        <v>251932</v>
      </c>
      <c r="Z179">
        <f t="shared" si="22"/>
        <v>20214.394608039798</v>
      </c>
      <c r="AB179">
        <v>11496</v>
      </c>
      <c r="AC179">
        <v>310108</v>
      </c>
      <c r="AD179">
        <f t="shared" si="23"/>
        <v>26975.295755045234</v>
      </c>
    </row>
    <row r="180" spans="2:30" x14ac:dyDescent="0.25">
      <c r="B180">
        <v>9996</v>
      </c>
      <c r="C180">
        <v>149195</v>
      </c>
      <c r="D180" s="2">
        <f t="shared" si="16"/>
        <v>14925.470188075231</v>
      </c>
      <c r="F180" s="2">
        <v>19325</v>
      </c>
      <c r="G180" s="2">
        <v>353053</v>
      </c>
      <c r="H180" s="2">
        <f t="shared" si="17"/>
        <v>18269.236739974127</v>
      </c>
      <c r="I180">
        <v>15066</v>
      </c>
      <c r="J180">
        <v>267280</v>
      </c>
      <c r="K180">
        <f t="shared" si="18"/>
        <v>17740.60799150405</v>
      </c>
      <c r="L180">
        <v>12964</v>
      </c>
      <c r="M180">
        <v>283723</v>
      </c>
      <c r="N180">
        <f t="shared" si="19"/>
        <v>21885.452020981178</v>
      </c>
      <c r="P180">
        <v>14616</v>
      </c>
      <c r="Q180">
        <v>243916</v>
      </c>
      <c r="R180">
        <f t="shared" si="20"/>
        <v>16688.286808976463</v>
      </c>
      <c r="T180">
        <v>18860</v>
      </c>
      <c r="U180">
        <v>249332</v>
      </c>
      <c r="V180">
        <f t="shared" si="21"/>
        <v>13220.148462354189</v>
      </c>
      <c r="X180">
        <v>12463</v>
      </c>
      <c r="Y180">
        <v>211864</v>
      </c>
      <c r="Z180">
        <f t="shared" si="22"/>
        <v>16999.438337478936</v>
      </c>
      <c r="AB180">
        <v>11496</v>
      </c>
      <c r="AC180">
        <v>274067</v>
      </c>
      <c r="AD180">
        <f t="shared" si="23"/>
        <v>23840.205288796104</v>
      </c>
    </row>
    <row r="181" spans="2:30" x14ac:dyDescent="0.25">
      <c r="B181">
        <v>11660</v>
      </c>
      <c r="C181">
        <v>118646</v>
      </c>
      <c r="D181" s="2">
        <f t="shared" si="16"/>
        <v>10175.471698113208</v>
      </c>
      <c r="F181" s="2">
        <v>19325</v>
      </c>
      <c r="G181" s="2">
        <v>403826</v>
      </c>
      <c r="H181" s="2">
        <f t="shared" si="17"/>
        <v>20896.558861578265</v>
      </c>
      <c r="I181">
        <v>15066</v>
      </c>
      <c r="J181">
        <v>261388</v>
      </c>
      <c r="K181">
        <f t="shared" si="18"/>
        <v>17349.528740209746</v>
      </c>
      <c r="L181">
        <v>11988</v>
      </c>
      <c r="M181">
        <v>221756</v>
      </c>
      <c r="N181">
        <f t="shared" si="19"/>
        <v>18498.164831498165</v>
      </c>
      <c r="P181">
        <v>14536</v>
      </c>
      <c r="Q181">
        <v>225149</v>
      </c>
      <c r="R181">
        <f t="shared" si="20"/>
        <v>15489.061640066044</v>
      </c>
      <c r="T181">
        <v>18860</v>
      </c>
      <c r="U181">
        <v>387078</v>
      </c>
      <c r="V181">
        <f t="shared" si="21"/>
        <v>20523.753976670203</v>
      </c>
      <c r="X181">
        <v>12463</v>
      </c>
      <c r="Y181">
        <v>249084</v>
      </c>
      <c r="Z181">
        <f t="shared" si="22"/>
        <v>19985.878199470433</v>
      </c>
      <c r="AB181">
        <v>11496</v>
      </c>
      <c r="AC181">
        <v>261026</v>
      </c>
      <c r="AD181">
        <f t="shared" si="23"/>
        <v>22705.810716771051</v>
      </c>
    </row>
    <row r="182" spans="2:30" x14ac:dyDescent="0.25">
      <c r="B182">
        <v>11660</v>
      </c>
      <c r="C182">
        <v>155417</v>
      </c>
      <c r="D182" s="2">
        <f t="shared" si="16"/>
        <v>13329.073756432246</v>
      </c>
      <c r="F182" s="2">
        <v>19325</v>
      </c>
      <c r="G182" s="2">
        <v>324342</v>
      </c>
      <c r="H182" s="2">
        <f t="shared" si="17"/>
        <v>16783.544631306599</v>
      </c>
      <c r="I182">
        <v>15066</v>
      </c>
      <c r="J182">
        <v>252826</v>
      </c>
      <c r="K182">
        <f t="shared" si="18"/>
        <v>16781.229257931765</v>
      </c>
      <c r="L182">
        <v>11988</v>
      </c>
      <c r="M182">
        <v>183216</v>
      </c>
      <c r="N182">
        <f t="shared" si="19"/>
        <v>15283.283283283283</v>
      </c>
      <c r="P182">
        <v>14536</v>
      </c>
      <c r="Q182">
        <v>216423</v>
      </c>
      <c r="R182">
        <f t="shared" si="20"/>
        <v>14888.758943313154</v>
      </c>
      <c r="T182">
        <v>18860</v>
      </c>
      <c r="U182">
        <v>298823</v>
      </c>
      <c r="V182">
        <f t="shared" si="21"/>
        <v>15844.273594909862</v>
      </c>
      <c r="X182">
        <v>12463</v>
      </c>
      <c r="Y182">
        <v>236472</v>
      </c>
      <c r="Z182">
        <f t="shared" si="22"/>
        <v>18973.922811522105</v>
      </c>
      <c r="AB182">
        <v>11496</v>
      </c>
      <c r="AC182">
        <v>211877</v>
      </c>
      <c r="AD182">
        <f t="shared" si="23"/>
        <v>18430.497564370216</v>
      </c>
    </row>
    <row r="183" spans="2:30" x14ac:dyDescent="0.25">
      <c r="B183">
        <v>11660</v>
      </c>
      <c r="C183">
        <v>129684</v>
      </c>
      <c r="D183" s="2">
        <f t="shared" si="16"/>
        <v>11122.126929674099</v>
      </c>
      <c r="F183" s="2">
        <v>19325</v>
      </c>
      <c r="G183" s="2">
        <v>269495</v>
      </c>
      <c r="H183" s="2">
        <f t="shared" si="17"/>
        <v>13945.407503234153</v>
      </c>
      <c r="I183">
        <v>15066</v>
      </c>
      <c r="J183">
        <v>272401</v>
      </c>
      <c r="K183">
        <f t="shared" si="18"/>
        <v>18080.512412053631</v>
      </c>
      <c r="L183">
        <v>11988</v>
      </c>
      <c r="M183">
        <v>201734</v>
      </c>
      <c r="N183">
        <f t="shared" si="19"/>
        <v>16827.994661327994</v>
      </c>
      <c r="P183">
        <v>14536</v>
      </c>
      <c r="Q183">
        <v>234069</v>
      </c>
      <c r="R183">
        <f t="shared" si="20"/>
        <v>16102.710511832691</v>
      </c>
      <c r="T183">
        <v>18860</v>
      </c>
      <c r="U183">
        <v>244960</v>
      </c>
      <c r="V183">
        <f t="shared" si="21"/>
        <v>12988.335100742312</v>
      </c>
      <c r="X183">
        <v>15176</v>
      </c>
      <c r="Y183">
        <v>284703</v>
      </c>
      <c r="Z183">
        <f t="shared" si="22"/>
        <v>18760.081707959936</v>
      </c>
      <c r="AB183">
        <v>11496</v>
      </c>
      <c r="AC183">
        <v>220455</v>
      </c>
      <c r="AD183">
        <f t="shared" si="23"/>
        <v>19176.670146137789</v>
      </c>
    </row>
    <row r="184" spans="2:30" x14ac:dyDescent="0.25">
      <c r="B184">
        <v>11660</v>
      </c>
      <c r="C184">
        <v>151456</v>
      </c>
      <c r="D184" s="2">
        <f t="shared" si="16"/>
        <v>12989.365351629502</v>
      </c>
      <c r="F184" s="2">
        <v>19325</v>
      </c>
      <c r="G184" s="2">
        <v>296906</v>
      </c>
      <c r="H184" s="2">
        <f t="shared" si="17"/>
        <v>15363.829236739974</v>
      </c>
      <c r="I184">
        <v>15066</v>
      </c>
      <c r="J184">
        <v>289283</v>
      </c>
      <c r="K184">
        <f t="shared" si="18"/>
        <v>19201.048718969865</v>
      </c>
      <c r="L184">
        <v>11988</v>
      </c>
      <c r="M184">
        <v>184028</v>
      </c>
      <c r="N184">
        <f t="shared" si="19"/>
        <v>15351.017684351018</v>
      </c>
      <c r="P184">
        <v>14536</v>
      </c>
      <c r="Q184">
        <v>232758</v>
      </c>
      <c r="R184">
        <f t="shared" si="20"/>
        <v>16012.52063841497</v>
      </c>
      <c r="T184">
        <v>18860</v>
      </c>
      <c r="U184">
        <v>264999</v>
      </c>
      <c r="V184">
        <f t="shared" si="21"/>
        <v>14050.848356309651</v>
      </c>
      <c r="X184">
        <v>15176</v>
      </c>
      <c r="Y184">
        <v>297156</v>
      </c>
      <c r="Z184">
        <f t="shared" si="22"/>
        <v>19580.653663679495</v>
      </c>
      <c r="AB184">
        <v>8578</v>
      </c>
      <c r="AC184">
        <v>185089</v>
      </c>
      <c r="AD184">
        <f t="shared" si="23"/>
        <v>21577.17416647237</v>
      </c>
    </row>
    <row r="185" spans="2:30" x14ac:dyDescent="0.25">
      <c r="B185">
        <v>11660</v>
      </c>
      <c r="C185">
        <v>106221</v>
      </c>
      <c r="D185" s="2">
        <f t="shared" si="16"/>
        <v>9109.8627787307032</v>
      </c>
      <c r="F185" s="2">
        <v>19325</v>
      </c>
      <c r="G185" s="2">
        <v>286877</v>
      </c>
      <c r="H185" s="2">
        <f t="shared" si="17"/>
        <v>14844.864165588615</v>
      </c>
      <c r="I185">
        <v>15066</v>
      </c>
      <c r="J185">
        <v>283204</v>
      </c>
      <c r="K185">
        <f t="shared" si="18"/>
        <v>18797.55741404487</v>
      </c>
      <c r="L185">
        <v>11988</v>
      </c>
      <c r="M185">
        <v>200712</v>
      </c>
      <c r="N185">
        <f t="shared" si="19"/>
        <v>16742.742742742743</v>
      </c>
      <c r="P185">
        <v>14536</v>
      </c>
      <c r="Q185">
        <v>216696</v>
      </c>
      <c r="R185">
        <f t="shared" si="20"/>
        <v>14907.539900935608</v>
      </c>
      <c r="T185">
        <v>18860</v>
      </c>
      <c r="U185">
        <v>403820</v>
      </c>
      <c r="V185">
        <f t="shared" si="21"/>
        <v>21411.452810180275</v>
      </c>
      <c r="X185">
        <v>15160</v>
      </c>
      <c r="Y185">
        <v>280670</v>
      </c>
      <c r="Z185">
        <f t="shared" si="22"/>
        <v>18513.852242744062</v>
      </c>
      <c r="AB185">
        <v>8578</v>
      </c>
      <c r="AC185">
        <v>132229</v>
      </c>
      <c r="AD185">
        <f t="shared" si="23"/>
        <v>15414.898577757052</v>
      </c>
    </row>
    <row r="186" spans="2:30" x14ac:dyDescent="0.25">
      <c r="B186">
        <v>11660</v>
      </c>
      <c r="C186">
        <v>124752</v>
      </c>
      <c r="D186" s="2">
        <f t="shared" si="16"/>
        <v>10699.142367066896</v>
      </c>
      <c r="F186" s="2">
        <v>19325</v>
      </c>
      <c r="G186" s="2">
        <v>415578</v>
      </c>
      <c r="H186" s="2">
        <f t="shared" si="17"/>
        <v>21504.683053040102</v>
      </c>
      <c r="I186">
        <v>15066</v>
      </c>
      <c r="J186">
        <v>288929</v>
      </c>
      <c r="K186">
        <f t="shared" si="18"/>
        <v>19177.552104075403</v>
      </c>
      <c r="L186">
        <v>11988</v>
      </c>
      <c r="M186">
        <v>194666</v>
      </c>
      <c r="N186">
        <f t="shared" si="19"/>
        <v>16238.405071738405</v>
      </c>
      <c r="P186">
        <v>14536</v>
      </c>
      <c r="Q186">
        <v>240960</v>
      </c>
      <c r="R186">
        <f t="shared" si="20"/>
        <v>16576.774903687397</v>
      </c>
      <c r="T186">
        <v>18860</v>
      </c>
      <c r="U186">
        <v>314967</v>
      </c>
      <c r="V186">
        <f t="shared" si="21"/>
        <v>16700.265111346765</v>
      </c>
      <c r="X186">
        <v>15189</v>
      </c>
      <c r="Y186">
        <v>227970</v>
      </c>
      <c r="Z186">
        <f t="shared" si="22"/>
        <v>15008.888011060635</v>
      </c>
      <c r="AB186">
        <v>8578</v>
      </c>
      <c r="AC186">
        <v>117330</v>
      </c>
      <c r="AD186">
        <f t="shared" si="23"/>
        <v>13678.013522965726</v>
      </c>
    </row>
    <row r="187" spans="2:30" x14ac:dyDescent="0.25">
      <c r="B187">
        <v>11660</v>
      </c>
      <c r="C187">
        <v>111621</v>
      </c>
      <c r="D187" s="2">
        <f t="shared" si="16"/>
        <v>9572.9845626072038</v>
      </c>
      <c r="F187" s="2">
        <v>19325</v>
      </c>
      <c r="G187" s="2">
        <v>269015</v>
      </c>
      <c r="H187" s="2">
        <f t="shared" si="17"/>
        <v>13920.569210866754</v>
      </c>
      <c r="I187">
        <v>15066</v>
      </c>
      <c r="J187">
        <v>340716</v>
      </c>
      <c r="K187">
        <f t="shared" si="18"/>
        <v>22614.894464356828</v>
      </c>
      <c r="L187">
        <v>11988</v>
      </c>
      <c r="M187">
        <v>206143</v>
      </c>
      <c r="N187">
        <f t="shared" si="19"/>
        <v>17195.77911244578</v>
      </c>
      <c r="P187">
        <v>14536</v>
      </c>
      <c r="Q187">
        <v>273865</v>
      </c>
      <c r="R187">
        <f t="shared" si="20"/>
        <v>18840.465052283984</v>
      </c>
      <c r="T187">
        <v>18860</v>
      </c>
      <c r="U187">
        <v>301162</v>
      </c>
      <c r="V187">
        <f t="shared" si="21"/>
        <v>15968.292682926829</v>
      </c>
      <c r="X187">
        <v>12844</v>
      </c>
      <c r="Y187">
        <v>200000</v>
      </c>
      <c r="Z187">
        <f t="shared" si="22"/>
        <v>15571.473061351604</v>
      </c>
      <c r="AB187">
        <v>7296</v>
      </c>
      <c r="AC187">
        <v>105689</v>
      </c>
      <c r="AD187">
        <f t="shared" si="23"/>
        <v>14485.882675438597</v>
      </c>
    </row>
    <row r="188" spans="2:30" x14ac:dyDescent="0.25">
      <c r="B188">
        <v>12648</v>
      </c>
      <c r="C188">
        <v>206333</v>
      </c>
      <c r="D188" s="2">
        <f t="shared" si="16"/>
        <v>16313.488298545224</v>
      </c>
      <c r="F188" s="2">
        <v>19325</v>
      </c>
      <c r="G188" s="2">
        <v>300365</v>
      </c>
      <c r="H188" s="2">
        <f t="shared" si="17"/>
        <v>15542.820181112549</v>
      </c>
      <c r="I188">
        <v>15066</v>
      </c>
      <c r="J188">
        <v>288291</v>
      </c>
      <c r="K188">
        <f t="shared" si="18"/>
        <v>19135.205097570688</v>
      </c>
      <c r="L188">
        <v>11870</v>
      </c>
      <c r="M188">
        <v>189926</v>
      </c>
      <c r="N188">
        <f t="shared" si="19"/>
        <v>16000.50547598989</v>
      </c>
      <c r="P188">
        <v>14536</v>
      </c>
      <c r="Q188">
        <v>248825</v>
      </c>
      <c r="R188">
        <f t="shared" si="20"/>
        <v>17117.84534947716</v>
      </c>
      <c r="T188">
        <v>18860</v>
      </c>
      <c r="U188">
        <v>325048</v>
      </c>
      <c r="V188">
        <f t="shared" si="21"/>
        <v>17234.782608695652</v>
      </c>
      <c r="X188">
        <v>12844</v>
      </c>
      <c r="Y188">
        <v>207384</v>
      </c>
      <c r="Z188">
        <f t="shared" si="22"/>
        <v>16146.371846776705</v>
      </c>
      <c r="AB188">
        <v>7166</v>
      </c>
      <c r="AC188">
        <v>95378</v>
      </c>
      <c r="AD188">
        <f t="shared" si="23"/>
        <v>13309.79626011722</v>
      </c>
    </row>
    <row r="189" spans="2:30" x14ac:dyDescent="0.25">
      <c r="B189">
        <v>12648</v>
      </c>
      <c r="C189">
        <v>217578</v>
      </c>
      <c r="D189" s="2">
        <f t="shared" si="16"/>
        <v>17202.561669829222</v>
      </c>
      <c r="F189" s="2">
        <v>19325</v>
      </c>
      <c r="G189" s="2">
        <v>263792</v>
      </c>
      <c r="H189" s="2">
        <f t="shared" si="17"/>
        <v>13650.297542043985</v>
      </c>
      <c r="I189">
        <v>15066</v>
      </c>
      <c r="J189">
        <v>288002</v>
      </c>
      <c r="K189">
        <f t="shared" si="18"/>
        <v>19116.022832868712</v>
      </c>
      <c r="L189">
        <v>12932</v>
      </c>
      <c r="M189">
        <v>228951</v>
      </c>
      <c r="N189">
        <f t="shared" si="19"/>
        <v>17704.222084751007</v>
      </c>
      <c r="P189">
        <v>14536</v>
      </c>
      <c r="Q189">
        <v>212755</v>
      </c>
      <c r="R189">
        <f t="shared" si="20"/>
        <v>14636.419922949917</v>
      </c>
      <c r="T189">
        <v>19095</v>
      </c>
      <c r="U189">
        <v>408871</v>
      </c>
      <c r="V189">
        <f t="shared" si="21"/>
        <v>21412.46399581042</v>
      </c>
      <c r="X189">
        <v>12844</v>
      </c>
      <c r="Y189">
        <v>160042</v>
      </c>
      <c r="Z189">
        <f t="shared" si="22"/>
        <v>12460.448458424167</v>
      </c>
      <c r="AB189">
        <v>7166</v>
      </c>
      <c r="AC189">
        <v>117969</v>
      </c>
      <c r="AD189">
        <f t="shared" si="23"/>
        <v>16462.322076472228</v>
      </c>
    </row>
    <row r="190" spans="2:30" x14ac:dyDescent="0.25">
      <c r="B190">
        <v>12648</v>
      </c>
      <c r="C190">
        <v>278734</v>
      </c>
      <c r="D190" s="2">
        <f t="shared" si="16"/>
        <v>22037.792536369387</v>
      </c>
      <c r="F190" s="2">
        <v>19325</v>
      </c>
      <c r="G190" s="2">
        <v>252423</v>
      </c>
      <c r="H190" s="2">
        <f t="shared" si="17"/>
        <v>13061.992238033636</v>
      </c>
      <c r="I190">
        <v>15066</v>
      </c>
      <c r="J190">
        <v>268390</v>
      </c>
      <c r="K190">
        <f t="shared" si="18"/>
        <v>17814.283817868047</v>
      </c>
      <c r="L190">
        <v>12932</v>
      </c>
      <c r="M190">
        <v>301843</v>
      </c>
      <c r="N190">
        <f t="shared" si="19"/>
        <v>23340.782554902566</v>
      </c>
      <c r="P190">
        <v>14536</v>
      </c>
      <c r="Q190">
        <v>206763</v>
      </c>
      <c r="R190">
        <f t="shared" si="20"/>
        <v>14224.201981287837</v>
      </c>
      <c r="T190">
        <v>19095</v>
      </c>
      <c r="U190">
        <v>271763</v>
      </c>
      <c r="V190">
        <f t="shared" si="21"/>
        <v>14232.155014401676</v>
      </c>
      <c r="X190">
        <v>12844</v>
      </c>
      <c r="Y190">
        <v>231968</v>
      </c>
      <c r="Z190">
        <f t="shared" si="22"/>
        <v>18060.417315478044</v>
      </c>
      <c r="AB190">
        <v>7166</v>
      </c>
      <c r="AC190">
        <v>100610</v>
      </c>
      <c r="AD190">
        <f t="shared" si="23"/>
        <v>14039.910689366452</v>
      </c>
    </row>
    <row r="191" spans="2:30" x14ac:dyDescent="0.25">
      <c r="B191">
        <v>12648</v>
      </c>
      <c r="C191">
        <v>190203</v>
      </c>
      <c r="D191" s="2">
        <f t="shared" si="16"/>
        <v>15038.187855787477</v>
      </c>
      <c r="F191" s="2">
        <v>19325</v>
      </c>
      <c r="G191" s="2">
        <v>313689</v>
      </c>
      <c r="H191" s="2">
        <f t="shared" si="17"/>
        <v>16232.289780077619</v>
      </c>
      <c r="I191">
        <v>15066</v>
      </c>
      <c r="J191">
        <v>266041</v>
      </c>
      <c r="K191">
        <f t="shared" si="18"/>
        <v>17658.369839373423</v>
      </c>
      <c r="L191">
        <v>12932</v>
      </c>
      <c r="M191">
        <v>254623</v>
      </c>
      <c r="N191">
        <f t="shared" si="19"/>
        <v>19689.375193318898</v>
      </c>
      <c r="P191">
        <v>14536</v>
      </c>
      <c r="Q191">
        <v>196566</v>
      </c>
      <c r="R191">
        <f t="shared" si="20"/>
        <v>13522.702256466704</v>
      </c>
      <c r="T191">
        <v>19095</v>
      </c>
      <c r="U191">
        <v>234133</v>
      </c>
      <c r="V191">
        <f t="shared" si="21"/>
        <v>12261.482063367373</v>
      </c>
      <c r="X191">
        <v>12844</v>
      </c>
      <c r="Y191">
        <v>222414</v>
      </c>
      <c r="Z191">
        <f t="shared" si="22"/>
        <v>17316.568047337278</v>
      </c>
      <c r="AB191">
        <v>7166</v>
      </c>
      <c r="AC191">
        <v>109995</v>
      </c>
      <c r="AD191">
        <f t="shared" si="23"/>
        <v>15349.567401618755</v>
      </c>
    </row>
    <row r="192" spans="2:30" x14ac:dyDescent="0.25">
      <c r="B192">
        <v>12648</v>
      </c>
      <c r="C192">
        <v>189803</v>
      </c>
      <c r="D192" s="2">
        <f t="shared" si="16"/>
        <v>15006.562302340291</v>
      </c>
      <c r="F192" s="2">
        <v>18393</v>
      </c>
      <c r="G192" s="2">
        <v>266744</v>
      </c>
      <c r="H192" s="2">
        <f t="shared" si="17"/>
        <v>14502.473767194042</v>
      </c>
      <c r="I192">
        <v>15066</v>
      </c>
      <c r="J192">
        <v>263761</v>
      </c>
      <c r="K192">
        <f t="shared" si="18"/>
        <v>17507.035709544671</v>
      </c>
      <c r="L192">
        <v>12932</v>
      </c>
      <c r="M192">
        <v>235747</v>
      </c>
      <c r="N192">
        <f t="shared" si="19"/>
        <v>18229.740179399938</v>
      </c>
      <c r="P192">
        <v>14536</v>
      </c>
      <c r="Q192">
        <v>226565</v>
      </c>
      <c r="R192">
        <f t="shared" si="20"/>
        <v>15586.474958723171</v>
      </c>
      <c r="T192">
        <v>19095</v>
      </c>
      <c r="U192">
        <v>218368</v>
      </c>
      <c r="V192">
        <f t="shared" si="21"/>
        <v>11435.873265252683</v>
      </c>
      <c r="X192">
        <v>11974</v>
      </c>
      <c r="Y192">
        <v>218858</v>
      </c>
      <c r="Z192">
        <f t="shared" si="22"/>
        <v>18277.768498413228</v>
      </c>
      <c r="AB192">
        <v>10400</v>
      </c>
      <c r="AC192">
        <v>154013</v>
      </c>
      <c r="AD192">
        <f t="shared" si="23"/>
        <v>14808.942307692309</v>
      </c>
    </row>
    <row r="193" spans="2:30" x14ac:dyDescent="0.25">
      <c r="B193">
        <v>12648</v>
      </c>
      <c r="C193">
        <v>207502</v>
      </c>
      <c r="D193" s="2">
        <f t="shared" ref="D193:D256" si="24">C193*1000/B193</f>
        <v>16405.913978494624</v>
      </c>
      <c r="F193" s="2">
        <v>18393</v>
      </c>
      <c r="G193" s="2">
        <v>212098</v>
      </c>
      <c r="H193" s="2">
        <f t="shared" si="17"/>
        <v>11531.452182895668</v>
      </c>
      <c r="I193">
        <v>14884</v>
      </c>
      <c r="J193">
        <v>256902</v>
      </c>
      <c r="K193">
        <f t="shared" si="18"/>
        <v>17260.279494759474</v>
      </c>
      <c r="L193">
        <v>12932</v>
      </c>
      <c r="M193">
        <v>233666</v>
      </c>
      <c r="N193">
        <f t="shared" si="19"/>
        <v>18068.821527992575</v>
      </c>
      <c r="P193">
        <v>14536</v>
      </c>
      <c r="Q193">
        <v>166662</v>
      </c>
      <c r="R193">
        <f t="shared" si="20"/>
        <v>11465.465052283984</v>
      </c>
      <c r="T193">
        <v>21248</v>
      </c>
      <c r="U193">
        <v>315158</v>
      </c>
      <c r="V193">
        <f t="shared" si="21"/>
        <v>14832.360692771084</v>
      </c>
      <c r="X193">
        <v>11974</v>
      </c>
      <c r="Y193">
        <v>272405</v>
      </c>
      <c r="Z193">
        <f t="shared" si="22"/>
        <v>22749.707700016705</v>
      </c>
      <c r="AB193">
        <v>8653</v>
      </c>
      <c r="AC193">
        <v>175542</v>
      </c>
      <c r="AD193">
        <f t="shared" si="23"/>
        <v>20286.836935166993</v>
      </c>
    </row>
    <row r="194" spans="2:30" x14ac:dyDescent="0.25">
      <c r="B194">
        <v>12648</v>
      </c>
      <c r="C194">
        <v>180869</v>
      </c>
      <c r="D194" s="2">
        <f t="shared" si="24"/>
        <v>14300.205566097407</v>
      </c>
      <c r="F194" s="2">
        <v>18393</v>
      </c>
      <c r="G194" s="2">
        <v>283130</v>
      </c>
      <c r="H194" s="2">
        <f t="shared" si="17"/>
        <v>15393.356168107432</v>
      </c>
      <c r="I194">
        <v>15066</v>
      </c>
      <c r="J194">
        <v>279946</v>
      </c>
      <c r="K194">
        <f t="shared" si="18"/>
        <v>18581.308907473784</v>
      </c>
      <c r="L194">
        <v>12932</v>
      </c>
      <c r="M194">
        <v>239310</v>
      </c>
      <c r="N194">
        <f t="shared" si="19"/>
        <v>18505.258274048872</v>
      </c>
      <c r="P194">
        <v>14536</v>
      </c>
      <c r="Q194">
        <v>191794</v>
      </c>
      <c r="R194">
        <f t="shared" si="20"/>
        <v>13194.413869014859</v>
      </c>
      <c r="T194">
        <v>21248</v>
      </c>
      <c r="U194">
        <v>265444</v>
      </c>
      <c r="V194">
        <f t="shared" si="21"/>
        <v>12492.658132530121</v>
      </c>
      <c r="X194">
        <v>11974</v>
      </c>
      <c r="Y194">
        <v>217017</v>
      </c>
      <c r="Z194">
        <f t="shared" si="22"/>
        <v>18124.018707198931</v>
      </c>
      <c r="AB194">
        <v>8653</v>
      </c>
      <c r="AC194">
        <v>145179</v>
      </c>
      <c r="AD194">
        <f t="shared" si="23"/>
        <v>16777.880503871489</v>
      </c>
    </row>
    <row r="195" spans="2:30" x14ac:dyDescent="0.25">
      <c r="B195">
        <v>12648</v>
      </c>
      <c r="C195">
        <v>163904</v>
      </c>
      <c r="D195" s="2">
        <f t="shared" si="24"/>
        <v>12958.886780518658</v>
      </c>
      <c r="F195" s="2">
        <v>18393</v>
      </c>
      <c r="G195" s="2">
        <v>152748</v>
      </c>
      <c r="H195" s="2">
        <f t="shared" si="17"/>
        <v>8304.681128690263</v>
      </c>
      <c r="I195">
        <v>14626</v>
      </c>
      <c r="J195">
        <v>345977</v>
      </c>
      <c r="K195">
        <f t="shared" si="18"/>
        <v>23654.929577464787</v>
      </c>
      <c r="L195">
        <v>12932</v>
      </c>
      <c r="M195">
        <v>295649</v>
      </c>
      <c r="N195">
        <f t="shared" si="19"/>
        <v>22861.815651098052</v>
      </c>
      <c r="P195">
        <v>14536</v>
      </c>
      <c r="Q195">
        <v>190371</v>
      </c>
      <c r="R195">
        <f t="shared" si="20"/>
        <v>13096.518987341773</v>
      </c>
      <c r="T195">
        <v>20468</v>
      </c>
      <c r="U195">
        <v>270152</v>
      </c>
      <c r="V195">
        <f t="shared" si="21"/>
        <v>13198.74926714872</v>
      </c>
      <c r="X195">
        <v>11974</v>
      </c>
      <c r="Y195">
        <v>210718</v>
      </c>
      <c r="Z195">
        <f t="shared" si="22"/>
        <v>17597.962251545014</v>
      </c>
      <c r="AB195">
        <v>8653</v>
      </c>
      <c r="AC195">
        <v>147699</v>
      </c>
      <c r="AD195">
        <f t="shared" si="23"/>
        <v>17069.108979544668</v>
      </c>
    </row>
    <row r="196" spans="2:30" x14ac:dyDescent="0.25">
      <c r="B196">
        <v>12648</v>
      </c>
      <c r="C196">
        <v>158046</v>
      </c>
      <c r="D196" s="2">
        <f t="shared" si="24"/>
        <v>12495.73055028463</v>
      </c>
      <c r="F196" s="2">
        <v>18393</v>
      </c>
      <c r="G196" s="2">
        <v>223405</v>
      </c>
      <c r="H196" s="2">
        <f t="shared" si="17"/>
        <v>12146.196922742347</v>
      </c>
      <c r="I196">
        <v>14610</v>
      </c>
      <c r="J196">
        <v>327952</v>
      </c>
      <c r="K196">
        <f t="shared" si="18"/>
        <v>22447.091033538672</v>
      </c>
      <c r="L196">
        <v>12932</v>
      </c>
      <c r="M196">
        <v>261434</v>
      </c>
      <c r="N196">
        <f t="shared" si="19"/>
        <v>20216.053201360966</v>
      </c>
      <c r="P196">
        <v>13692</v>
      </c>
      <c r="Q196">
        <v>217250</v>
      </c>
      <c r="R196">
        <f t="shared" si="20"/>
        <v>15866.92959392346</v>
      </c>
      <c r="T196">
        <v>21248</v>
      </c>
      <c r="U196">
        <v>288902</v>
      </c>
      <c r="V196">
        <f t="shared" si="21"/>
        <v>13596.667921686747</v>
      </c>
      <c r="X196">
        <v>11974</v>
      </c>
      <c r="Y196">
        <v>211607</v>
      </c>
      <c r="Z196">
        <f t="shared" si="22"/>
        <v>17672.206447302488</v>
      </c>
      <c r="AB196">
        <v>8653</v>
      </c>
      <c r="AC196">
        <v>120820</v>
      </c>
      <c r="AD196">
        <f t="shared" si="23"/>
        <v>13962.787472552873</v>
      </c>
    </row>
    <row r="197" spans="2:30" x14ac:dyDescent="0.25">
      <c r="B197">
        <v>8364</v>
      </c>
      <c r="C197">
        <v>119015</v>
      </c>
      <c r="D197" s="2">
        <f t="shared" si="24"/>
        <v>14229.435676709709</v>
      </c>
      <c r="F197" s="2">
        <v>18393</v>
      </c>
      <c r="G197" s="2">
        <v>224369</v>
      </c>
      <c r="H197" s="2">
        <f t="shared" si="17"/>
        <v>12198.608166150167</v>
      </c>
      <c r="I197">
        <v>14626</v>
      </c>
      <c r="J197">
        <v>366562</v>
      </c>
      <c r="K197">
        <f t="shared" si="18"/>
        <v>25062.354710789004</v>
      </c>
      <c r="L197">
        <v>12932</v>
      </c>
      <c r="M197">
        <v>275886</v>
      </c>
      <c r="N197">
        <f t="shared" si="19"/>
        <v>21333.591091865143</v>
      </c>
      <c r="P197">
        <v>13692</v>
      </c>
      <c r="Q197">
        <v>257059</v>
      </c>
      <c r="R197">
        <f t="shared" si="20"/>
        <v>18774.393806602395</v>
      </c>
      <c r="T197">
        <v>21248</v>
      </c>
      <c r="U197">
        <v>302476</v>
      </c>
      <c r="V197">
        <f t="shared" si="21"/>
        <v>14235.50451807229</v>
      </c>
      <c r="X197">
        <v>11974</v>
      </c>
      <c r="Y197">
        <v>187840</v>
      </c>
      <c r="Z197">
        <f t="shared" si="22"/>
        <v>15687.322532152999</v>
      </c>
      <c r="AB197">
        <v>8653</v>
      </c>
      <c r="AC197">
        <v>140849</v>
      </c>
      <c r="AD197">
        <f t="shared" si="23"/>
        <v>16277.476019877498</v>
      </c>
    </row>
    <row r="198" spans="2:30" x14ac:dyDescent="0.25">
      <c r="B198">
        <v>8364</v>
      </c>
      <c r="C198">
        <v>155469</v>
      </c>
      <c r="D198" s="2">
        <f t="shared" si="24"/>
        <v>18587.876614060257</v>
      </c>
      <c r="F198" s="2">
        <v>18393</v>
      </c>
      <c r="G198" s="2">
        <v>217804</v>
      </c>
      <c r="H198" s="2">
        <f t="shared" ref="H198:H261" si="25">G198*1000/F198</f>
        <v>11841.678899581362</v>
      </c>
      <c r="I198">
        <v>14626</v>
      </c>
      <c r="J198">
        <v>323086</v>
      </c>
      <c r="K198">
        <f t="shared" ref="K198:K261" si="26">J198*1000/I198</f>
        <v>22089.840010939424</v>
      </c>
      <c r="L198">
        <v>12932</v>
      </c>
      <c r="M198">
        <v>225399</v>
      </c>
      <c r="N198">
        <f t="shared" ref="N198:N214" si="27">M198*1000/L198</f>
        <v>17429.554593257039</v>
      </c>
      <c r="P198">
        <v>13612</v>
      </c>
      <c r="Q198">
        <v>235835</v>
      </c>
      <c r="R198">
        <f t="shared" si="20"/>
        <v>17325.521598589479</v>
      </c>
      <c r="T198">
        <v>21248</v>
      </c>
      <c r="U198">
        <v>268393</v>
      </c>
      <c r="V198">
        <f t="shared" si="21"/>
        <v>12631.44766566265</v>
      </c>
      <c r="X198">
        <v>11974</v>
      </c>
      <c r="Y198">
        <v>166323</v>
      </c>
      <c r="Z198">
        <f t="shared" si="22"/>
        <v>13890.3457491231</v>
      </c>
      <c r="AB198">
        <v>8653</v>
      </c>
      <c r="AC198">
        <v>123219</v>
      </c>
      <c r="AD198">
        <f t="shared" si="23"/>
        <v>14240.03235871952</v>
      </c>
    </row>
    <row r="199" spans="2:30" x14ac:dyDescent="0.25">
      <c r="B199">
        <v>8364</v>
      </c>
      <c r="C199">
        <v>198370</v>
      </c>
      <c r="D199" s="2">
        <f t="shared" si="24"/>
        <v>23717.120994739358</v>
      </c>
      <c r="F199" s="2">
        <v>18393</v>
      </c>
      <c r="G199" s="2">
        <v>253980</v>
      </c>
      <c r="H199" s="2">
        <f t="shared" si="25"/>
        <v>13808.514108628282</v>
      </c>
      <c r="I199">
        <v>14626</v>
      </c>
      <c r="J199">
        <v>385344</v>
      </c>
      <c r="K199">
        <f t="shared" si="26"/>
        <v>26346.506221796801</v>
      </c>
      <c r="L199">
        <v>12932</v>
      </c>
      <c r="M199">
        <v>238268</v>
      </c>
      <c r="N199">
        <f t="shared" si="27"/>
        <v>18424.682957005876</v>
      </c>
      <c r="P199">
        <v>13286</v>
      </c>
      <c r="Q199">
        <v>193716</v>
      </c>
      <c r="R199">
        <f t="shared" ref="R199:R262" si="28">Q199*1000/P199</f>
        <v>14580.460635255156</v>
      </c>
      <c r="T199">
        <v>21248</v>
      </c>
      <c r="U199">
        <v>271158</v>
      </c>
      <c r="V199">
        <f t="shared" ref="V199:V262" si="29">U199*1000/T199</f>
        <v>12761.577560240963</v>
      </c>
      <c r="X199">
        <v>11974</v>
      </c>
      <c r="Y199">
        <v>199670</v>
      </c>
      <c r="Z199">
        <f t="shared" ref="Z199:Z262" si="30">Y199*1000/X199</f>
        <v>16675.296475697345</v>
      </c>
      <c r="AB199">
        <v>8653</v>
      </c>
      <c r="AC199">
        <v>133464</v>
      </c>
      <c r="AD199">
        <f t="shared" ref="AD199:AD230" si="31">AC199*1000/AB199</f>
        <v>15424.014792557495</v>
      </c>
    </row>
    <row r="200" spans="2:30" x14ac:dyDescent="0.25">
      <c r="B200">
        <v>8898</v>
      </c>
      <c r="C200">
        <v>155059</v>
      </c>
      <c r="D200" s="2">
        <f t="shared" si="24"/>
        <v>17426.275567543267</v>
      </c>
      <c r="F200" s="2">
        <v>18393</v>
      </c>
      <c r="G200" s="2">
        <v>219305</v>
      </c>
      <c r="H200" s="2">
        <f t="shared" si="25"/>
        <v>11923.286032729842</v>
      </c>
      <c r="I200">
        <v>14626</v>
      </c>
      <c r="J200">
        <v>381863</v>
      </c>
      <c r="K200">
        <f t="shared" si="26"/>
        <v>26108.50540134008</v>
      </c>
      <c r="L200">
        <v>12624</v>
      </c>
      <c r="M200">
        <v>280852</v>
      </c>
      <c r="N200">
        <f t="shared" si="27"/>
        <v>22247.465145754119</v>
      </c>
      <c r="P200">
        <v>13692</v>
      </c>
      <c r="Q200">
        <v>233529</v>
      </c>
      <c r="R200">
        <f t="shared" si="28"/>
        <v>17055.87204206836</v>
      </c>
      <c r="T200">
        <v>21248</v>
      </c>
      <c r="U200">
        <v>475109</v>
      </c>
      <c r="V200">
        <f t="shared" si="29"/>
        <v>22360.175075301206</v>
      </c>
      <c r="X200">
        <v>12768</v>
      </c>
      <c r="Y200">
        <v>204132</v>
      </c>
      <c r="Z200">
        <f t="shared" si="30"/>
        <v>15987.781954887218</v>
      </c>
      <c r="AB200">
        <v>8653</v>
      </c>
      <c r="AC200">
        <v>147613</v>
      </c>
      <c r="AD200">
        <f t="shared" si="31"/>
        <v>17059.170229978041</v>
      </c>
    </row>
    <row r="201" spans="2:30" x14ac:dyDescent="0.25">
      <c r="B201">
        <v>8898</v>
      </c>
      <c r="C201">
        <v>124482</v>
      </c>
      <c r="D201" s="2">
        <f t="shared" si="24"/>
        <v>13989.885367498315</v>
      </c>
      <c r="F201" s="2">
        <v>18393</v>
      </c>
      <c r="G201" s="2">
        <v>291572</v>
      </c>
      <c r="H201" s="2">
        <f t="shared" si="25"/>
        <v>15852.335127494156</v>
      </c>
      <c r="I201">
        <v>14626</v>
      </c>
      <c r="J201">
        <v>374159</v>
      </c>
      <c r="K201">
        <f t="shared" si="26"/>
        <v>25581.772186517162</v>
      </c>
      <c r="L201">
        <v>12624</v>
      </c>
      <c r="M201">
        <v>222843</v>
      </c>
      <c r="N201">
        <f t="shared" si="27"/>
        <v>17652.328897338404</v>
      </c>
      <c r="P201">
        <v>13692</v>
      </c>
      <c r="Q201">
        <v>251387</v>
      </c>
      <c r="R201">
        <f t="shared" si="28"/>
        <v>18360.137306456323</v>
      </c>
      <c r="T201">
        <v>21248</v>
      </c>
      <c r="U201">
        <v>418103</v>
      </c>
      <c r="V201">
        <f t="shared" si="29"/>
        <v>19677.287274096387</v>
      </c>
      <c r="X201">
        <v>12768</v>
      </c>
      <c r="Y201">
        <v>208765</v>
      </c>
      <c r="Z201">
        <f t="shared" si="30"/>
        <v>16350.642230576441</v>
      </c>
      <c r="AB201">
        <v>8653</v>
      </c>
      <c r="AC201">
        <v>183350</v>
      </c>
      <c r="AD201">
        <f t="shared" si="31"/>
        <v>21189.18294233214</v>
      </c>
    </row>
    <row r="202" spans="2:30" x14ac:dyDescent="0.25">
      <c r="B202">
        <v>8898</v>
      </c>
      <c r="C202">
        <v>170870</v>
      </c>
      <c r="D202" s="2">
        <f t="shared" si="24"/>
        <v>19203.191728478309</v>
      </c>
      <c r="F202" s="2">
        <v>18393</v>
      </c>
      <c r="G202" s="2">
        <v>258177</v>
      </c>
      <c r="H202" s="2">
        <f t="shared" si="25"/>
        <v>14036.698744087425</v>
      </c>
      <c r="I202">
        <v>14626</v>
      </c>
      <c r="J202">
        <v>401857</v>
      </c>
      <c r="K202">
        <f t="shared" si="26"/>
        <v>27475.52304115958</v>
      </c>
      <c r="L202">
        <v>12624</v>
      </c>
      <c r="M202">
        <v>211532</v>
      </c>
      <c r="N202">
        <f t="shared" si="27"/>
        <v>16756.337135614704</v>
      </c>
      <c r="P202">
        <v>13692</v>
      </c>
      <c r="Q202">
        <v>212081</v>
      </c>
      <c r="R202">
        <f t="shared" si="28"/>
        <v>15489.4098743792</v>
      </c>
      <c r="T202">
        <v>21248</v>
      </c>
      <c r="U202">
        <v>250793</v>
      </c>
      <c r="V202">
        <f t="shared" si="29"/>
        <v>11803.134412650603</v>
      </c>
      <c r="X202">
        <v>12768</v>
      </c>
      <c r="Y202">
        <v>191344</v>
      </c>
      <c r="Z202">
        <f t="shared" si="30"/>
        <v>14986.215538847118</v>
      </c>
      <c r="AB202">
        <v>8653</v>
      </c>
      <c r="AC202">
        <v>142082</v>
      </c>
      <c r="AD202">
        <f t="shared" si="31"/>
        <v>16419.96995261759</v>
      </c>
    </row>
    <row r="203" spans="2:30" x14ac:dyDescent="0.25">
      <c r="B203">
        <v>8898</v>
      </c>
      <c r="C203">
        <v>121431</v>
      </c>
      <c r="D203" s="2">
        <f t="shared" si="24"/>
        <v>13646.999325691166</v>
      </c>
      <c r="F203" s="2">
        <v>18393</v>
      </c>
      <c r="G203" s="2">
        <v>359909</v>
      </c>
      <c r="H203" s="2">
        <f t="shared" si="25"/>
        <v>19567.715978905017</v>
      </c>
      <c r="I203">
        <v>14626</v>
      </c>
      <c r="J203">
        <v>485107</v>
      </c>
      <c r="K203">
        <f t="shared" si="26"/>
        <v>33167.441542458633</v>
      </c>
      <c r="L203">
        <v>12624</v>
      </c>
      <c r="M203">
        <v>238947</v>
      </c>
      <c r="N203">
        <f t="shared" si="27"/>
        <v>18927.994296577948</v>
      </c>
      <c r="P203">
        <v>13692</v>
      </c>
      <c r="Q203">
        <v>237554</v>
      </c>
      <c r="R203">
        <f t="shared" si="28"/>
        <v>17349.839322231961</v>
      </c>
      <c r="T203">
        <v>21248</v>
      </c>
      <c r="U203">
        <v>317093</v>
      </c>
      <c r="V203">
        <f t="shared" si="29"/>
        <v>14923.428087349397</v>
      </c>
      <c r="X203">
        <v>12768</v>
      </c>
      <c r="Y203">
        <v>179302</v>
      </c>
      <c r="Z203">
        <f t="shared" si="30"/>
        <v>14043.076441102758</v>
      </c>
      <c r="AB203">
        <v>7944</v>
      </c>
      <c r="AC203">
        <v>138229</v>
      </c>
      <c r="AD203">
        <f t="shared" si="31"/>
        <v>17400.427995971804</v>
      </c>
    </row>
    <row r="204" spans="2:30" x14ac:dyDescent="0.25">
      <c r="B204">
        <v>8898</v>
      </c>
      <c r="C204">
        <v>160669</v>
      </c>
      <c r="D204" s="2">
        <f t="shared" si="24"/>
        <v>18056.754326815015</v>
      </c>
      <c r="F204" s="2">
        <v>23644</v>
      </c>
      <c r="G204" s="2">
        <v>492184</v>
      </c>
      <c r="H204" s="2">
        <f t="shared" si="25"/>
        <v>20816.443918118763</v>
      </c>
      <c r="I204">
        <v>14626</v>
      </c>
      <c r="J204">
        <v>364706</v>
      </c>
      <c r="K204">
        <f t="shared" si="26"/>
        <v>24935.457404621906</v>
      </c>
      <c r="L204">
        <v>12624</v>
      </c>
      <c r="M204">
        <v>246123</v>
      </c>
      <c r="N204">
        <f t="shared" si="27"/>
        <v>19496.435361216729</v>
      </c>
      <c r="P204">
        <v>13692</v>
      </c>
      <c r="Q204">
        <v>210229</v>
      </c>
      <c r="R204">
        <f t="shared" si="28"/>
        <v>15354.148407829389</v>
      </c>
      <c r="T204">
        <v>21248</v>
      </c>
      <c r="U204">
        <v>295755</v>
      </c>
      <c r="V204">
        <f t="shared" si="29"/>
        <v>13919.192394578313</v>
      </c>
      <c r="X204">
        <v>12768</v>
      </c>
      <c r="Y204">
        <v>126505</v>
      </c>
      <c r="Z204">
        <f t="shared" si="30"/>
        <v>9907.9730576441107</v>
      </c>
      <c r="AB204">
        <v>7944</v>
      </c>
      <c r="AC204">
        <v>127171</v>
      </c>
      <c r="AD204">
        <f t="shared" si="31"/>
        <v>16008.434038267875</v>
      </c>
    </row>
    <row r="205" spans="2:30" x14ac:dyDescent="0.25">
      <c r="B205">
        <v>8898</v>
      </c>
      <c r="C205">
        <v>177218</v>
      </c>
      <c r="D205" s="2">
        <f t="shared" si="24"/>
        <v>19916.610474263878</v>
      </c>
      <c r="F205" s="2">
        <v>23644</v>
      </c>
      <c r="G205" s="2">
        <v>331234</v>
      </c>
      <c r="H205" s="2">
        <f t="shared" si="25"/>
        <v>14009.220098122145</v>
      </c>
      <c r="I205">
        <v>14733</v>
      </c>
      <c r="J205">
        <v>181695</v>
      </c>
      <c r="K205">
        <f t="shared" si="26"/>
        <v>12332.518835267767</v>
      </c>
      <c r="L205">
        <v>12624</v>
      </c>
      <c r="M205">
        <v>228776</v>
      </c>
      <c r="N205">
        <f t="shared" si="27"/>
        <v>18122.30671736375</v>
      </c>
      <c r="P205">
        <v>13692</v>
      </c>
      <c r="Q205">
        <v>280614</v>
      </c>
      <c r="R205">
        <f t="shared" si="28"/>
        <v>20494.741454864154</v>
      </c>
      <c r="T205">
        <v>21248</v>
      </c>
      <c r="U205">
        <v>323969</v>
      </c>
      <c r="V205">
        <f t="shared" si="29"/>
        <v>15247.035015060241</v>
      </c>
      <c r="X205">
        <v>12768</v>
      </c>
      <c r="Y205">
        <v>134335</v>
      </c>
      <c r="Z205">
        <f t="shared" si="30"/>
        <v>10521.224937343359</v>
      </c>
      <c r="AB205">
        <v>7944</v>
      </c>
      <c r="AC205">
        <v>121570</v>
      </c>
      <c r="AD205">
        <f t="shared" si="31"/>
        <v>15303.37361530715</v>
      </c>
    </row>
    <row r="206" spans="2:30" x14ac:dyDescent="0.25">
      <c r="B206">
        <v>8898</v>
      </c>
      <c r="C206">
        <v>155101</v>
      </c>
      <c r="D206" s="2">
        <f t="shared" si="24"/>
        <v>17430.995729377388</v>
      </c>
      <c r="F206" s="2">
        <v>23182</v>
      </c>
      <c r="G206" s="2">
        <v>268252</v>
      </c>
      <c r="H206" s="2">
        <f t="shared" si="25"/>
        <v>11571.564144594944</v>
      </c>
      <c r="I206">
        <v>14733</v>
      </c>
      <c r="J206">
        <v>167656</v>
      </c>
      <c r="K206">
        <f t="shared" si="26"/>
        <v>11379.623973393063</v>
      </c>
      <c r="L206">
        <v>12624</v>
      </c>
      <c r="M206">
        <v>237745</v>
      </c>
      <c r="N206">
        <f t="shared" si="27"/>
        <v>18832.778833967048</v>
      </c>
      <c r="P206">
        <v>13692</v>
      </c>
      <c r="Q206">
        <v>295062</v>
      </c>
      <c r="R206">
        <f t="shared" si="28"/>
        <v>21549.956178790533</v>
      </c>
      <c r="T206">
        <v>21248</v>
      </c>
      <c r="U206">
        <v>283932</v>
      </c>
      <c r="V206">
        <f t="shared" si="29"/>
        <v>13362.763554216868</v>
      </c>
      <c r="X206">
        <v>12768</v>
      </c>
      <c r="Y206">
        <v>132664</v>
      </c>
      <c r="Z206">
        <f t="shared" si="30"/>
        <v>10390.350877192983</v>
      </c>
      <c r="AB206">
        <v>7944</v>
      </c>
      <c r="AC206">
        <v>118831</v>
      </c>
      <c r="AD206">
        <f t="shared" si="31"/>
        <v>14958.585095669689</v>
      </c>
    </row>
    <row r="207" spans="2:30" x14ac:dyDescent="0.25">
      <c r="B207">
        <v>10268</v>
      </c>
      <c r="C207">
        <v>135793</v>
      </c>
      <c r="D207" s="2">
        <f t="shared" si="24"/>
        <v>13224.873393065836</v>
      </c>
      <c r="F207" s="2">
        <v>23644</v>
      </c>
      <c r="G207" s="2">
        <v>305669</v>
      </c>
      <c r="H207" s="2">
        <f t="shared" si="25"/>
        <v>12927.973270174251</v>
      </c>
      <c r="I207">
        <v>14733</v>
      </c>
      <c r="J207">
        <v>186831</v>
      </c>
      <c r="K207">
        <f t="shared" si="26"/>
        <v>12681.124007330483</v>
      </c>
      <c r="L207">
        <v>9936</v>
      </c>
      <c r="M207">
        <v>167134</v>
      </c>
      <c r="N207">
        <f t="shared" si="27"/>
        <v>16821.054750402578</v>
      </c>
      <c r="P207">
        <v>13692</v>
      </c>
      <c r="Q207">
        <v>326141</v>
      </c>
      <c r="R207">
        <f t="shared" si="28"/>
        <v>23819.821793748175</v>
      </c>
      <c r="T207">
        <v>21248</v>
      </c>
      <c r="U207">
        <v>313907</v>
      </c>
      <c r="V207">
        <f t="shared" si="29"/>
        <v>14773.484563253012</v>
      </c>
      <c r="X207">
        <v>12768</v>
      </c>
      <c r="Y207">
        <v>176421</v>
      </c>
      <c r="Z207">
        <f t="shared" si="30"/>
        <v>13817.434210526315</v>
      </c>
      <c r="AB207">
        <v>7944</v>
      </c>
      <c r="AC207">
        <v>178056</v>
      </c>
      <c r="AD207">
        <f t="shared" si="31"/>
        <v>22413.897280966768</v>
      </c>
    </row>
    <row r="208" spans="2:30" x14ac:dyDescent="0.25">
      <c r="B208">
        <v>10268</v>
      </c>
      <c r="C208">
        <v>154966</v>
      </c>
      <c r="D208" s="2">
        <f t="shared" si="24"/>
        <v>15092.130892091936</v>
      </c>
      <c r="F208" s="2">
        <v>23644</v>
      </c>
      <c r="G208" s="2">
        <v>321390</v>
      </c>
      <c r="H208" s="2">
        <f t="shared" si="25"/>
        <v>13592.877685670783</v>
      </c>
      <c r="I208">
        <v>14733</v>
      </c>
      <c r="J208">
        <v>166944</v>
      </c>
      <c r="K208">
        <f t="shared" si="26"/>
        <v>11331.297088169416</v>
      </c>
      <c r="L208">
        <v>9936</v>
      </c>
      <c r="M208">
        <v>147011</v>
      </c>
      <c r="N208">
        <f t="shared" si="27"/>
        <v>14795.79307568438</v>
      </c>
      <c r="P208">
        <v>13692</v>
      </c>
      <c r="Q208">
        <v>261588</v>
      </c>
      <c r="R208">
        <f t="shared" si="28"/>
        <v>19105.170902716916</v>
      </c>
      <c r="T208">
        <v>15280</v>
      </c>
      <c r="U208">
        <v>273002</v>
      </c>
      <c r="V208">
        <f t="shared" si="29"/>
        <v>17866.623036649216</v>
      </c>
      <c r="X208">
        <v>12768</v>
      </c>
      <c r="Y208">
        <v>171788</v>
      </c>
      <c r="Z208">
        <f t="shared" si="30"/>
        <v>13454.573934837093</v>
      </c>
      <c r="AB208">
        <v>7944</v>
      </c>
      <c r="AC208">
        <v>129852</v>
      </c>
      <c r="AD208">
        <f t="shared" si="31"/>
        <v>16345.921450151058</v>
      </c>
    </row>
    <row r="209" spans="2:30" x14ac:dyDescent="0.25">
      <c r="B209">
        <v>10268</v>
      </c>
      <c r="C209">
        <v>150292</v>
      </c>
      <c r="D209" s="2">
        <f t="shared" si="24"/>
        <v>14636.930268796261</v>
      </c>
      <c r="F209" s="2">
        <v>23094</v>
      </c>
      <c r="G209" s="2">
        <v>471383</v>
      </c>
      <c r="H209" s="2">
        <f t="shared" si="25"/>
        <v>20411.492162466442</v>
      </c>
      <c r="I209">
        <v>14733</v>
      </c>
      <c r="J209">
        <v>152504</v>
      </c>
      <c r="K209">
        <f t="shared" si="26"/>
        <v>10351.184415937012</v>
      </c>
      <c r="L209">
        <v>9936</v>
      </c>
      <c r="M209">
        <v>173695</v>
      </c>
      <c r="N209">
        <f t="shared" si="27"/>
        <v>17481.380837359098</v>
      </c>
      <c r="P209">
        <v>13692</v>
      </c>
      <c r="Q209">
        <v>326284</v>
      </c>
      <c r="R209">
        <f t="shared" si="28"/>
        <v>23830.265848670755</v>
      </c>
      <c r="T209">
        <v>15280</v>
      </c>
      <c r="U209">
        <v>269482</v>
      </c>
      <c r="V209">
        <f t="shared" si="29"/>
        <v>17636.256544502619</v>
      </c>
      <c r="X209">
        <v>12768</v>
      </c>
      <c r="Y209">
        <v>179273</v>
      </c>
      <c r="Z209">
        <f t="shared" si="30"/>
        <v>14040.805137844611</v>
      </c>
      <c r="AB209">
        <v>7944</v>
      </c>
      <c r="AC209">
        <v>118206</v>
      </c>
      <c r="AD209">
        <f t="shared" si="31"/>
        <v>14879.909365558913</v>
      </c>
    </row>
    <row r="210" spans="2:30" x14ac:dyDescent="0.25">
      <c r="B210">
        <v>10268</v>
      </c>
      <c r="C210">
        <v>164088</v>
      </c>
      <c r="D210" s="2">
        <f t="shared" si="24"/>
        <v>15980.522010128554</v>
      </c>
      <c r="F210" s="2">
        <v>23644</v>
      </c>
      <c r="G210" s="2">
        <v>366831</v>
      </c>
      <c r="H210" s="2">
        <f t="shared" si="25"/>
        <v>15514.760615801049</v>
      </c>
      <c r="I210">
        <v>14733</v>
      </c>
      <c r="J210">
        <v>213202</v>
      </c>
      <c r="K210">
        <f t="shared" si="26"/>
        <v>14471.05138125297</v>
      </c>
      <c r="L210">
        <v>9936</v>
      </c>
      <c r="M210">
        <v>216765</v>
      </c>
      <c r="N210">
        <f t="shared" si="27"/>
        <v>21816.123188405796</v>
      </c>
      <c r="P210">
        <v>13692</v>
      </c>
      <c r="Q210">
        <v>322968</v>
      </c>
      <c r="R210">
        <f t="shared" si="28"/>
        <v>23588.080631025416</v>
      </c>
      <c r="T210">
        <v>15280</v>
      </c>
      <c r="U210">
        <v>265758</v>
      </c>
      <c r="V210">
        <f t="shared" si="29"/>
        <v>17392.539267015705</v>
      </c>
      <c r="X210">
        <v>12768</v>
      </c>
      <c r="Y210">
        <v>191809</v>
      </c>
      <c r="Z210">
        <f t="shared" si="30"/>
        <v>15022.634711779448</v>
      </c>
      <c r="AB210">
        <v>5348</v>
      </c>
      <c r="AC210">
        <v>99187</v>
      </c>
      <c r="AD210">
        <f t="shared" si="31"/>
        <v>18546.559461480927</v>
      </c>
    </row>
    <row r="211" spans="2:30" x14ac:dyDescent="0.25">
      <c r="B211">
        <v>10268</v>
      </c>
      <c r="C211">
        <v>145004</v>
      </c>
      <c r="D211" s="2">
        <f t="shared" si="24"/>
        <v>14121.932216595247</v>
      </c>
      <c r="F211" s="2">
        <v>23644</v>
      </c>
      <c r="G211" s="2">
        <v>381143</v>
      </c>
      <c r="H211" s="2">
        <f t="shared" si="25"/>
        <v>16120.072745728303</v>
      </c>
      <c r="I211">
        <v>14733</v>
      </c>
      <c r="J211">
        <v>193360</v>
      </c>
      <c r="K211">
        <f t="shared" si="26"/>
        <v>13124.27882983778</v>
      </c>
      <c r="L211">
        <v>9936</v>
      </c>
      <c r="M211">
        <v>190350</v>
      </c>
      <c r="N211">
        <f t="shared" si="27"/>
        <v>19157.608695652172</v>
      </c>
      <c r="P211">
        <v>13692</v>
      </c>
      <c r="Q211">
        <v>210382</v>
      </c>
      <c r="R211">
        <f t="shared" si="28"/>
        <v>15365.322816243062</v>
      </c>
      <c r="T211">
        <v>15280</v>
      </c>
      <c r="U211">
        <v>207197</v>
      </c>
      <c r="V211">
        <f t="shared" si="29"/>
        <v>13560.013089005235</v>
      </c>
      <c r="X211">
        <v>12768</v>
      </c>
      <c r="Y211">
        <v>200204</v>
      </c>
      <c r="Z211">
        <f t="shared" si="30"/>
        <v>15680.137844611529</v>
      </c>
      <c r="AB211">
        <v>5348</v>
      </c>
      <c r="AC211">
        <v>85770</v>
      </c>
      <c r="AD211">
        <f t="shared" si="31"/>
        <v>16037.771129394167</v>
      </c>
    </row>
    <row r="212" spans="2:30" x14ac:dyDescent="0.25">
      <c r="B212">
        <v>10268</v>
      </c>
      <c r="C212">
        <v>178358</v>
      </c>
      <c r="D212" s="2">
        <f t="shared" si="24"/>
        <v>17370.276587456174</v>
      </c>
      <c r="F212" s="2">
        <v>23644</v>
      </c>
      <c r="G212" s="2">
        <v>299021</v>
      </c>
      <c r="H212" s="2">
        <f t="shared" si="25"/>
        <v>12646.802571476908</v>
      </c>
      <c r="I212">
        <v>14733</v>
      </c>
      <c r="J212">
        <v>191302</v>
      </c>
      <c r="K212">
        <f t="shared" si="26"/>
        <v>12984.592411593023</v>
      </c>
      <c r="L212">
        <v>9936</v>
      </c>
      <c r="M212">
        <v>191231</v>
      </c>
      <c r="N212">
        <f t="shared" si="27"/>
        <v>19246.27616747182</v>
      </c>
      <c r="P212">
        <v>13692</v>
      </c>
      <c r="Q212">
        <v>244255</v>
      </c>
      <c r="R212">
        <f t="shared" si="28"/>
        <v>17839.249196611159</v>
      </c>
      <c r="T212">
        <v>15280</v>
      </c>
      <c r="U212">
        <v>240011</v>
      </c>
      <c r="V212">
        <f t="shared" si="29"/>
        <v>15707.526178010472</v>
      </c>
      <c r="X212">
        <v>12768</v>
      </c>
      <c r="Y212">
        <v>144408</v>
      </c>
      <c r="Z212">
        <f t="shared" si="30"/>
        <v>11310.150375939849</v>
      </c>
      <c r="AB212">
        <v>5348</v>
      </c>
      <c r="AC212">
        <v>81210</v>
      </c>
      <c r="AD212">
        <f t="shared" si="31"/>
        <v>15185.11593118923</v>
      </c>
    </row>
    <row r="213" spans="2:30" x14ac:dyDescent="0.25">
      <c r="B213">
        <v>10268</v>
      </c>
      <c r="C213">
        <v>128711</v>
      </c>
      <c r="D213" s="2">
        <f t="shared" si="24"/>
        <v>12535.157771717959</v>
      </c>
      <c r="F213" s="2">
        <v>23644</v>
      </c>
      <c r="G213" s="2">
        <v>333416</v>
      </c>
      <c r="H213" s="2">
        <f t="shared" si="25"/>
        <v>14101.505667399762</v>
      </c>
      <c r="I213">
        <v>14733</v>
      </c>
      <c r="J213">
        <v>207788</v>
      </c>
      <c r="K213">
        <f t="shared" si="26"/>
        <v>14103.577004004615</v>
      </c>
      <c r="L213">
        <v>9936</v>
      </c>
      <c r="M213">
        <v>196907</v>
      </c>
      <c r="N213">
        <f t="shared" si="27"/>
        <v>19817.532206119162</v>
      </c>
      <c r="P213">
        <v>13692</v>
      </c>
      <c r="Q213">
        <v>211379</v>
      </c>
      <c r="R213">
        <f t="shared" si="28"/>
        <v>15438.139059304704</v>
      </c>
      <c r="T213">
        <v>15280</v>
      </c>
      <c r="U213">
        <v>280125</v>
      </c>
      <c r="V213">
        <f t="shared" si="29"/>
        <v>18332.787958115183</v>
      </c>
      <c r="X213">
        <v>12768</v>
      </c>
      <c r="Y213">
        <v>180456</v>
      </c>
      <c r="Z213">
        <f t="shared" si="30"/>
        <v>14133.458646616542</v>
      </c>
      <c r="AB213">
        <v>5348</v>
      </c>
      <c r="AC213">
        <v>95530</v>
      </c>
      <c r="AD213">
        <f t="shared" si="31"/>
        <v>17862.752430815257</v>
      </c>
    </row>
    <row r="214" spans="2:30" x14ac:dyDescent="0.25">
      <c r="B214">
        <v>10268</v>
      </c>
      <c r="C214">
        <v>269525</v>
      </c>
      <c r="D214" s="2">
        <f t="shared" si="24"/>
        <v>26249.026100506428</v>
      </c>
      <c r="F214" s="2">
        <v>23644</v>
      </c>
      <c r="G214" s="2">
        <v>461262</v>
      </c>
      <c r="H214" s="2">
        <f t="shared" si="25"/>
        <v>19508.62798172898</v>
      </c>
      <c r="I214">
        <v>13954</v>
      </c>
      <c r="J214">
        <v>261346</v>
      </c>
      <c r="K214">
        <f t="shared" si="26"/>
        <v>18729.109932635802</v>
      </c>
      <c r="L214">
        <v>9936</v>
      </c>
      <c r="M214">
        <v>165393</v>
      </c>
      <c r="N214">
        <f t="shared" si="27"/>
        <v>16645.833333333332</v>
      </c>
      <c r="P214">
        <v>13692</v>
      </c>
      <c r="Q214">
        <v>208874</v>
      </c>
      <c r="R214">
        <f t="shared" si="28"/>
        <v>15255.185509786737</v>
      </c>
      <c r="T214">
        <v>15280</v>
      </c>
      <c r="U214">
        <v>306079</v>
      </c>
      <c r="V214">
        <f t="shared" si="29"/>
        <v>20031.348167539269</v>
      </c>
      <c r="X214">
        <v>12768</v>
      </c>
      <c r="Y214">
        <v>172084</v>
      </c>
      <c r="Z214">
        <f t="shared" si="30"/>
        <v>13477.756892230576</v>
      </c>
      <c r="AB214">
        <v>5348</v>
      </c>
      <c r="AC214">
        <v>87135</v>
      </c>
      <c r="AD214">
        <f t="shared" si="31"/>
        <v>16293.006731488407</v>
      </c>
    </row>
    <row r="215" spans="2:30" x14ac:dyDescent="0.25">
      <c r="B215">
        <v>10268</v>
      </c>
      <c r="C215">
        <v>186657</v>
      </c>
      <c r="D215" s="2">
        <f t="shared" si="24"/>
        <v>18178.515777171797</v>
      </c>
      <c r="F215" s="2">
        <v>23644</v>
      </c>
      <c r="G215" s="2">
        <v>365709</v>
      </c>
      <c r="H215" s="2">
        <f t="shared" si="25"/>
        <v>15467.30671629166</v>
      </c>
      <c r="I215">
        <v>13954</v>
      </c>
      <c r="J215">
        <v>235580</v>
      </c>
      <c r="K215">
        <f t="shared" si="26"/>
        <v>16882.614304142182</v>
      </c>
      <c r="P215">
        <v>13692</v>
      </c>
      <c r="Q215">
        <v>184362</v>
      </c>
      <c r="R215">
        <f t="shared" si="28"/>
        <v>13464.943032427695</v>
      </c>
      <c r="T215">
        <v>14981</v>
      </c>
      <c r="U215">
        <v>319108</v>
      </c>
      <c r="V215">
        <f t="shared" si="29"/>
        <v>21300.847740471265</v>
      </c>
      <c r="X215">
        <v>12768</v>
      </c>
      <c r="Y215">
        <v>145776</v>
      </c>
      <c r="Z215">
        <f t="shared" si="30"/>
        <v>11417.293233082706</v>
      </c>
      <c r="AB215">
        <v>5348</v>
      </c>
      <c r="AC215">
        <v>81953</v>
      </c>
      <c r="AD215">
        <f t="shared" si="31"/>
        <v>15324.046372475692</v>
      </c>
    </row>
    <row r="216" spans="2:30" x14ac:dyDescent="0.25">
      <c r="B216">
        <v>10268</v>
      </c>
      <c r="C216">
        <v>152010</v>
      </c>
      <c r="D216" s="2">
        <f t="shared" si="24"/>
        <v>14804.246201791975</v>
      </c>
      <c r="F216" s="2">
        <v>23644</v>
      </c>
      <c r="G216" s="2">
        <v>335783</v>
      </c>
      <c r="H216" s="2">
        <f t="shared" si="25"/>
        <v>14201.615631872779</v>
      </c>
      <c r="I216">
        <v>13954</v>
      </c>
      <c r="J216">
        <v>271441</v>
      </c>
      <c r="K216">
        <f t="shared" si="26"/>
        <v>19452.558406191773</v>
      </c>
      <c r="P216">
        <v>13692</v>
      </c>
      <c r="Q216">
        <v>197945</v>
      </c>
      <c r="R216">
        <f t="shared" si="28"/>
        <v>14456.982179374818</v>
      </c>
      <c r="T216">
        <v>15280</v>
      </c>
      <c r="U216">
        <v>321276</v>
      </c>
      <c r="V216">
        <f t="shared" si="29"/>
        <v>21025.916230366493</v>
      </c>
      <c r="X216">
        <v>12768</v>
      </c>
      <c r="Y216">
        <v>127308</v>
      </c>
      <c r="Z216">
        <f t="shared" si="30"/>
        <v>9970.8646616541355</v>
      </c>
      <c r="AB216">
        <v>5348</v>
      </c>
      <c r="AC216">
        <v>78878</v>
      </c>
      <c r="AD216">
        <f t="shared" si="31"/>
        <v>14749.0650710546</v>
      </c>
    </row>
    <row r="217" spans="2:30" x14ac:dyDescent="0.25">
      <c r="B217">
        <v>10268</v>
      </c>
      <c r="C217">
        <v>184164</v>
      </c>
      <c r="D217" s="2">
        <f t="shared" si="24"/>
        <v>17935.72263342423</v>
      </c>
      <c r="F217" s="2">
        <v>23644</v>
      </c>
      <c r="G217" s="2">
        <v>318103</v>
      </c>
      <c r="H217" s="2">
        <f t="shared" si="25"/>
        <v>13453.857215361191</v>
      </c>
      <c r="I217">
        <v>13954</v>
      </c>
      <c r="J217">
        <v>240816</v>
      </c>
      <c r="K217">
        <f t="shared" si="26"/>
        <v>17257.847212268884</v>
      </c>
      <c r="P217">
        <v>13692</v>
      </c>
      <c r="Q217">
        <v>185291</v>
      </c>
      <c r="R217">
        <f t="shared" si="28"/>
        <v>13532.792871749927</v>
      </c>
      <c r="T217">
        <v>15280</v>
      </c>
      <c r="U217">
        <v>302322</v>
      </c>
      <c r="V217">
        <f t="shared" si="29"/>
        <v>19785.471204188481</v>
      </c>
      <c r="X217">
        <v>14200</v>
      </c>
      <c r="Y217">
        <v>143175</v>
      </c>
      <c r="Z217">
        <f t="shared" si="30"/>
        <v>10082.74647887324</v>
      </c>
      <c r="AB217">
        <v>5348</v>
      </c>
      <c r="AC217">
        <v>82593</v>
      </c>
      <c r="AD217">
        <f t="shared" si="31"/>
        <v>15443.71727748691</v>
      </c>
    </row>
    <row r="218" spans="2:30" x14ac:dyDescent="0.25">
      <c r="B218">
        <v>13260</v>
      </c>
      <c r="C218">
        <v>176045</v>
      </c>
      <c r="D218" s="2">
        <f t="shared" si="24"/>
        <v>13276.395173453997</v>
      </c>
      <c r="F218" s="2">
        <v>23644</v>
      </c>
      <c r="G218" s="2">
        <v>286679</v>
      </c>
      <c r="H218" s="2">
        <f t="shared" si="25"/>
        <v>12124.809676873625</v>
      </c>
      <c r="I218">
        <v>13954</v>
      </c>
      <c r="J218">
        <v>272931</v>
      </c>
      <c r="K218">
        <f t="shared" si="26"/>
        <v>19559.337824279777</v>
      </c>
      <c r="P218">
        <v>13570</v>
      </c>
      <c r="Q218">
        <v>216725</v>
      </c>
      <c r="R218">
        <f t="shared" si="28"/>
        <v>15970.891672807664</v>
      </c>
      <c r="T218">
        <v>15280</v>
      </c>
      <c r="U218">
        <v>239607</v>
      </c>
      <c r="V218">
        <f t="shared" si="29"/>
        <v>15681.086387434554</v>
      </c>
      <c r="X218">
        <v>14200</v>
      </c>
      <c r="Y218">
        <v>188077</v>
      </c>
      <c r="Z218">
        <f t="shared" si="30"/>
        <v>13244.859154929578</v>
      </c>
      <c r="AB218">
        <v>5348</v>
      </c>
      <c r="AC218">
        <v>93860</v>
      </c>
      <c r="AD218">
        <f t="shared" si="31"/>
        <v>17550.48616305161</v>
      </c>
    </row>
    <row r="219" spans="2:30" x14ac:dyDescent="0.25">
      <c r="B219">
        <v>13260</v>
      </c>
      <c r="C219">
        <v>202199</v>
      </c>
      <c r="D219" s="2">
        <f t="shared" si="24"/>
        <v>15248.793363499246</v>
      </c>
      <c r="F219" s="2">
        <v>23644</v>
      </c>
      <c r="G219" s="2">
        <v>291805</v>
      </c>
      <c r="H219" s="2">
        <f t="shared" si="25"/>
        <v>12341.608864828286</v>
      </c>
      <c r="I219">
        <v>13954</v>
      </c>
      <c r="J219">
        <v>333858</v>
      </c>
      <c r="K219">
        <f t="shared" si="26"/>
        <v>23925.612727533324</v>
      </c>
      <c r="P219">
        <v>13692</v>
      </c>
      <c r="Q219">
        <v>192033</v>
      </c>
      <c r="R219">
        <f t="shared" si="28"/>
        <v>14025.197195442594</v>
      </c>
      <c r="T219">
        <v>15280</v>
      </c>
      <c r="U219">
        <v>262690</v>
      </c>
      <c r="V219">
        <f t="shared" si="29"/>
        <v>17191.753926701571</v>
      </c>
      <c r="X219">
        <v>14200</v>
      </c>
      <c r="Y219">
        <v>176594</v>
      </c>
      <c r="Z219">
        <f t="shared" si="30"/>
        <v>12436.197183098591</v>
      </c>
      <c r="AB219">
        <v>5348</v>
      </c>
      <c r="AC219">
        <v>85528</v>
      </c>
      <c r="AD219">
        <f t="shared" si="31"/>
        <v>15992.520568436799</v>
      </c>
    </row>
    <row r="220" spans="2:30" x14ac:dyDescent="0.25">
      <c r="B220">
        <v>13260</v>
      </c>
      <c r="C220">
        <v>212198</v>
      </c>
      <c r="D220" s="2">
        <f t="shared" si="24"/>
        <v>16002.865761689291</v>
      </c>
      <c r="F220" s="2">
        <v>23644</v>
      </c>
      <c r="G220" s="2">
        <v>284151</v>
      </c>
      <c r="H220" s="2">
        <f t="shared" si="25"/>
        <v>12017.890373879209</v>
      </c>
      <c r="I220">
        <v>13954</v>
      </c>
      <c r="J220">
        <v>265270</v>
      </c>
      <c r="K220">
        <f t="shared" si="26"/>
        <v>19010.319621613875</v>
      </c>
      <c r="P220">
        <v>13692</v>
      </c>
      <c r="Q220">
        <v>197936</v>
      </c>
      <c r="R220">
        <f t="shared" si="28"/>
        <v>14456.324861232837</v>
      </c>
      <c r="T220">
        <v>15280</v>
      </c>
      <c r="U220">
        <v>257668</v>
      </c>
      <c r="V220">
        <f t="shared" si="29"/>
        <v>16863.089005235601</v>
      </c>
      <c r="X220">
        <v>14200</v>
      </c>
      <c r="Y220">
        <v>186355</v>
      </c>
      <c r="Z220">
        <f t="shared" si="30"/>
        <v>13123.591549295774</v>
      </c>
      <c r="AB220">
        <v>5348</v>
      </c>
      <c r="AC220">
        <v>97229</v>
      </c>
      <c r="AD220">
        <f t="shared" si="31"/>
        <v>18180.441286462228</v>
      </c>
    </row>
    <row r="221" spans="2:30" x14ac:dyDescent="0.25">
      <c r="B221">
        <v>13260</v>
      </c>
      <c r="C221">
        <v>161734</v>
      </c>
      <c r="D221" s="2">
        <f t="shared" si="24"/>
        <v>12197.134238310709</v>
      </c>
      <c r="F221" s="2">
        <v>22552</v>
      </c>
      <c r="G221" s="2">
        <v>334784</v>
      </c>
      <c r="H221" s="2">
        <f t="shared" si="25"/>
        <v>14844.980489535295</v>
      </c>
      <c r="I221">
        <v>13954</v>
      </c>
      <c r="J221">
        <v>276053</v>
      </c>
      <c r="K221">
        <f t="shared" si="26"/>
        <v>19783.072953991687</v>
      </c>
      <c r="P221">
        <v>13692</v>
      </c>
      <c r="Q221">
        <v>222006</v>
      </c>
      <c r="R221">
        <f t="shared" si="28"/>
        <v>16214.285714285714</v>
      </c>
      <c r="T221">
        <v>15280</v>
      </c>
      <c r="U221">
        <v>231541</v>
      </c>
      <c r="V221">
        <f t="shared" si="29"/>
        <v>15153.206806282722</v>
      </c>
      <c r="X221">
        <v>14200</v>
      </c>
      <c r="Y221">
        <v>220851</v>
      </c>
      <c r="Z221">
        <f t="shared" si="30"/>
        <v>15552.887323943662</v>
      </c>
      <c r="AB221">
        <v>5348</v>
      </c>
      <c r="AC221">
        <v>82869</v>
      </c>
      <c r="AD221">
        <f t="shared" si="31"/>
        <v>15495.325355272998</v>
      </c>
    </row>
    <row r="222" spans="2:30" x14ac:dyDescent="0.25">
      <c r="B222">
        <v>13260</v>
      </c>
      <c r="C222">
        <v>158220</v>
      </c>
      <c r="D222" s="2">
        <f t="shared" si="24"/>
        <v>11932.12669683258</v>
      </c>
      <c r="F222" s="2">
        <v>22552</v>
      </c>
      <c r="G222" s="2">
        <v>320799</v>
      </c>
      <c r="H222" s="2">
        <f t="shared" si="25"/>
        <v>14224.858105711246</v>
      </c>
      <c r="I222">
        <v>13954</v>
      </c>
      <c r="J222">
        <v>291828</v>
      </c>
      <c r="K222">
        <f t="shared" si="26"/>
        <v>20913.573168983803</v>
      </c>
      <c r="P222">
        <v>13692</v>
      </c>
      <c r="Q222">
        <v>278505</v>
      </c>
      <c r="R222">
        <f t="shared" si="28"/>
        <v>20340.709903593339</v>
      </c>
      <c r="T222">
        <v>15280</v>
      </c>
      <c r="U222">
        <v>303231</v>
      </c>
      <c r="V222">
        <f t="shared" si="29"/>
        <v>19844.960732984295</v>
      </c>
      <c r="X222">
        <v>14200</v>
      </c>
      <c r="Y222">
        <v>170429</v>
      </c>
      <c r="Z222">
        <f t="shared" si="30"/>
        <v>12002.042253521127</v>
      </c>
      <c r="AB222">
        <v>6224</v>
      </c>
      <c r="AC222">
        <v>97996</v>
      </c>
      <c r="AD222">
        <f t="shared" si="31"/>
        <v>15744.858611825193</v>
      </c>
    </row>
    <row r="223" spans="2:30" x14ac:dyDescent="0.25">
      <c r="B223">
        <v>13260</v>
      </c>
      <c r="C223">
        <v>192285</v>
      </c>
      <c r="D223" s="2">
        <f t="shared" si="24"/>
        <v>14501.131221719457</v>
      </c>
      <c r="F223" s="2">
        <v>22552</v>
      </c>
      <c r="G223" s="2">
        <v>336234</v>
      </c>
      <c r="H223" s="2">
        <f t="shared" si="25"/>
        <v>14909.276339127349</v>
      </c>
      <c r="I223">
        <v>13954</v>
      </c>
      <c r="J223">
        <v>268355</v>
      </c>
      <c r="K223">
        <f t="shared" si="26"/>
        <v>19231.403181883332</v>
      </c>
      <c r="P223">
        <v>13692</v>
      </c>
      <c r="Q223">
        <v>259075</v>
      </c>
      <c r="R223">
        <f t="shared" si="28"/>
        <v>18921.633070406078</v>
      </c>
      <c r="T223">
        <v>15280</v>
      </c>
      <c r="U223">
        <v>202402</v>
      </c>
      <c r="V223">
        <f t="shared" si="29"/>
        <v>13246.204188481675</v>
      </c>
      <c r="X223">
        <v>14200</v>
      </c>
      <c r="Y223">
        <v>218909</v>
      </c>
      <c r="Z223">
        <f t="shared" si="30"/>
        <v>15416.12676056338</v>
      </c>
      <c r="AB223">
        <v>6224</v>
      </c>
      <c r="AC223">
        <v>72453</v>
      </c>
      <c r="AD223">
        <f t="shared" si="31"/>
        <v>11640.90616966581</v>
      </c>
    </row>
    <row r="224" spans="2:30" x14ac:dyDescent="0.25">
      <c r="B224">
        <v>13260</v>
      </c>
      <c r="C224">
        <v>187197</v>
      </c>
      <c r="D224" s="2">
        <f t="shared" si="24"/>
        <v>14117.420814479638</v>
      </c>
      <c r="F224" s="2">
        <v>22552</v>
      </c>
      <c r="G224" s="2">
        <v>310553</v>
      </c>
      <c r="H224" s="2">
        <f t="shared" si="25"/>
        <v>13770.530329904221</v>
      </c>
      <c r="I224">
        <v>13954</v>
      </c>
      <c r="J224">
        <v>271639</v>
      </c>
      <c r="K224">
        <f t="shared" si="26"/>
        <v>19466.747885910849</v>
      </c>
      <c r="P224">
        <v>13692</v>
      </c>
      <c r="Q224">
        <v>284007</v>
      </c>
      <c r="R224">
        <f t="shared" si="28"/>
        <v>20742.550394390884</v>
      </c>
      <c r="T224">
        <v>15280</v>
      </c>
      <c r="U224">
        <v>251326</v>
      </c>
      <c r="V224">
        <f t="shared" si="29"/>
        <v>16448.03664921466</v>
      </c>
      <c r="X224">
        <v>14200</v>
      </c>
      <c r="Y224">
        <v>235943</v>
      </c>
      <c r="Z224">
        <f t="shared" si="30"/>
        <v>16615.704225352114</v>
      </c>
      <c r="AB224">
        <v>6224</v>
      </c>
      <c r="AC224">
        <v>78664</v>
      </c>
      <c r="AD224">
        <f t="shared" si="31"/>
        <v>12638.817480719794</v>
      </c>
    </row>
    <row r="225" spans="2:30" x14ac:dyDescent="0.25">
      <c r="B225">
        <v>13260</v>
      </c>
      <c r="C225">
        <v>200084</v>
      </c>
      <c r="D225" s="2">
        <f t="shared" si="24"/>
        <v>15089.291101055807</v>
      </c>
      <c r="F225" s="2">
        <v>22552</v>
      </c>
      <c r="G225" s="2">
        <v>333600</v>
      </c>
      <c r="H225" s="2">
        <f t="shared" si="25"/>
        <v>14792.479602695992</v>
      </c>
      <c r="I225">
        <v>9936</v>
      </c>
      <c r="J225">
        <v>158420</v>
      </c>
      <c r="K225">
        <f t="shared" si="26"/>
        <v>15944.041867954911</v>
      </c>
      <c r="P225">
        <v>13692</v>
      </c>
      <c r="Q225">
        <v>228144</v>
      </c>
      <c r="R225">
        <f t="shared" si="28"/>
        <v>16662.576687116565</v>
      </c>
      <c r="T225">
        <v>21607</v>
      </c>
      <c r="U225">
        <v>323204</v>
      </c>
      <c r="V225">
        <f t="shared" si="29"/>
        <v>14958.300550747443</v>
      </c>
      <c r="X225">
        <v>14200</v>
      </c>
      <c r="Y225">
        <v>221969</v>
      </c>
      <c r="Z225">
        <f t="shared" si="30"/>
        <v>15631.619718309859</v>
      </c>
      <c r="AB225">
        <v>6224</v>
      </c>
      <c r="AC225">
        <v>70623</v>
      </c>
      <c r="AD225">
        <f t="shared" si="31"/>
        <v>11346.883033419022</v>
      </c>
    </row>
    <row r="226" spans="2:30" x14ac:dyDescent="0.25">
      <c r="B226">
        <v>13260</v>
      </c>
      <c r="C226">
        <v>176513</v>
      </c>
      <c r="D226" s="2">
        <f t="shared" si="24"/>
        <v>13311.689291101056</v>
      </c>
      <c r="F226" s="2">
        <v>22552</v>
      </c>
      <c r="G226" s="2">
        <v>267218</v>
      </c>
      <c r="H226" s="2">
        <f t="shared" si="25"/>
        <v>11848.971266406526</v>
      </c>
      <c r="I226">
        <v>9936</v>
      </c>
      <c r="J226">
        <v>145507</v>
      </c>
      <c r="K226">
        <f t="shared" si="26"/>
        <v>14644.424315619968</v>
      </c>
      <c r="P226">
        <v>13692</v>
      </c>
      <c r="Q226">
        <v>308788</v>
      </c>
      <c r="R226">
        <f t="shared" si="28"/>
        <v>22552.439380660238</v>
      </c>
      <c r="T226">
        <v>21607</v>
      </c>
      <c r="U226">
        <v>323643</v>
      </c>
      <c r="V226">
        <f t="shared" si="29"/>
        <v>14978.618040449854</v>
      </c>
      <c r="X226">
        <v>14200</v>
      </c>
      <c r="Y226">
        <v>217314</v>
      </c>
      <c r="Z226">
        <f t="shared" si="30"/>
        <v>15303.802816901409</v>
      </c>
      <c r="AB226">
        <v>6224</v>
      </c>
      <c r="AC226">
        <v>74152</v>
      </c>
      <c r="AD226">
        <f t="shared" si="31"/>
        <v>11913.881748071979</v>
      </c>
    </row>
    <row r="227" spans="2:30" x14ac:dyDescent="0.25">
      <c r="B227">
        <v>13260</v>
      </c>
      <c r="C227">
        <v>195643</v>
      </c>
      <c r="D227" s="2">
        <f t="shared" si="24"/>
        <v>14754.374057315234</v>
      </c>
      <c r="F227" s="2">
        <v>22552</v>
      </c>
      <c r="G227" s="2">
        <v>274816</v>
      </c>
      <c r="H227" s="2">
        <f t="shared" si="25"/>
        <v>12185.88151826889</v>
      </c>
      <c r="I227">
        <v>9936</v>
      </c>
      <c r="J227">
        <v>177450</v>
      </c>
      <c r="K227">
        <f t="shared" si="26"/>
        <v>17859.299516908213</v>
      </c>
      <c r="P227">
        <v>13692</v>
      </c>
      <c r="Q227">
        <v>253622</v>
      </c>
      <c r="R227">
        <f t="shared" si="28"/>
        <v>18523.371311714869</v>
      </c>
      <c r="T227">
        <v>21607</v>
      </c>
      <c r="U227">
        <v>278897</v>
      </c>
      <c r="V227">
        <f t="shared" si="29"/>
        <v>12907.715092331189</v>
      </c>
      <c r="X227">
        <v>14200</v>
      </c>
      <c r="Y227">
        <v>196580</v>
      </c>
      <c r="Z227">
        <f t="shared" si="30"/>
        <v>13843.661971830987</v>
      </c>
      <c r="AB227">
        <v>6224</v>
      </c>
      <c r="AC227">
        <v>71343</v>
      </c>
      <c r="AD227">
        <f t="shared" si="31"/>
        <v>11462.564267352185</v>
      </c>
    </row>
    <row r="228" spans="2:30" x14ac:dyDescent="0.25">
      <c r="B228">
        <v>13260</v>
      </c>
      <c r="C228">
        <v>183941</v>
      </c>
      <c r="D228" s="2">
        <f t="shared" si="24"/>
        <v>13871.87028657617</v>
      </c>
      <c r="F228" s="2">
        <v>22533</v>
      </c>
      <c r="G228" s="2">
        <v>285783</v>
      </c>
      <c r="H228" s="2">
        <f t="shared" si="25"/>
        <v>12682.865131140994</v>
      </c>
      <c r="I228">
        <v>9936</v>
      </c>
      <c r="J228">
        <v>183298</v>
      </c>
      <c r="K228">
        <f t="shared" si="26"/>
        <v>18447.866344605474</v>
      </c>
      <c r="P228">
        <v>13692</v>
      </c>
      <c r="Q228">
        <v>276735</v>
      </c>
      <c r="R228">
        <f t="shared" si="28"/>
        <v>20211.437335670464</v>
      </c>
      <c r="T228">
        <v>21607</v>
      </c>
      <c r="U228">
        <v>336189</v>
      </c>
      <c r="V228">
        <f t="shared" si="29"/>
        <v>15559.263201740177</v>
      </c>
      <c r="X228">
        <v>14200</v>
      </c>
      <c r="Y228">
        <v>211957</v>
      </c>
      <c r="Z228">
        <f t="shared" si="30"/>
        <v>14926.549295774648</v>
      </c>
      <c r="AB228">
        <v>6224</v>
      </c>
      <c r="AC228">
        <v>88077</v>
      </c>
      <c r="AD228">
        <f t="shared" si="31"/>
        <v>14151.188946015423</v>
      </c>
    </row>
    <row r="229" spans="2:30" x14ac:dyDescent="0.25">
      <c r="B229">
        <v>13260</v>
      </c>
      <c r="C229">
        <v>200217</v>
      </c>
      <c r="D229" s="2">
        <f t="shared" si="24"/>
        <v>15099.321266968325</v>
      </c>
      <c r="F229" s="2">
        <v>22552</v>
      </c>
      <c r="G229" s="2">
        <v>299379</v>
      </c>
      <c r="H229" s="2">
        <f t="shared" si="25"/>
        <v>13275.053210358283</v>
      </c>
      <c r="I229">
        <v>9936</v>
      </c>
      <c r="J229">
        <v>179512</v>
      </c>
      <c r="K229">
        <f t="shared" si="26"/>
        <v>18066.827697262481</v>
      </c>
      <c r="P229">
        <v>18853</v>
      </c>
      <c r="Q229">
        <v>239028</v>
      </c>
      <c r="R229">
        <f t="shared" si="28"/>
        <v>12678.512703548507</v>
      </c>
      <c r="T229">
        <v>21607</v>
      </c>
      <c r="U229">
        <v>311339</v>
      </c>
      <c r="V229">
        <f t="shared" si="29"/>
        <v>14409.172953209609</v>
      </c>
      <c r="X229">
        <v>11516</v>
      </c>
      <c r="Y229">
        <v>228496</v>
      </c>
      <c r="Z229">
        <f t="shared" si="30"/>
        <v>19841.611670719001</v>
      </c>
      <c r="AB229">
        <v>6224</v>
      </c>
      <c r="AC229">
        <v>79956</v>
      </c>
      <c r="AD229">
        <f t="shared" si="31"/>
        <v>12846.401028277634</v>
      </c>
    </row>
    <row r="230" spans="2:30" x14ac:dyDescent="0.25">
      <c r="B230">
        <v>13260</v>
      </c>
      <c r="C230">
        <v>170068</v>
      </c>
      <c r="D230" s="2">
        <f t="shared" si="24"/>
        <v>12825.641025641025</v>
      </c>
      <c r="F230" s="2">
        <v>22552</v>
      </c>
      <c r="G230" s="2">
        <v>326084</v>
      </c>
      <c r="H230" s="2">
        <f t="shared" si="25"/>
        <v>14459.205391982972</v>
      </c>
      <c r="I230">
        <v>9936</v>
      </c>
      <c r="J230">
        <v>181532</v>
      </c>
      <c r="K230">
        <f t="shared" si="26"/>
        <v>18270.128824476651</v>
      </c>
      <c r="P230">
        <v>18853</v>
      </c>
      <c r="Q230">
        <v>253184</v>
      </c>
      <c r="R230">
        <f t="shared" si="28"/>
        <v>13429.374635336551</v>
      </c>
      <c r="T230">
        <v>21607</v>
      </c>
      <c r="U230">
        <v>369380</v>
      </c>
      <c r="V230">
        <f t="shared" si="29"/>
        <v>17095.38575461656</v>
      </c>
      <c r="X230">
        <v>11516</v>
      </c>
      <c r="Y230">
        <v>218880</v>
      </c>
      <c r="Z230">
        <f t="shared" si="30"/>
        <v>19006.599513720041</v>
      </c>
      <c r="AB230">
        <v>6224</v>
      </c>
      <c r="AC230">
        <v>74783</v>
      </c>
      <c r="AD230">
        <f t="shared" si="31"/>
        <v>12015.263496143958</v>
      </c>
    </row>
    <row r="231" spans="2:30" x14ac:dyDescent="0.25">
      <c r="B231">
        <v>17204</v>
      </c>
      <c r="C231">
        <v>252183</v>
      </c>
      <c r="D231" s="2">
        <f t="shared" si="24"/>
        <v>14658.393396884445</v>
      </c>
      <c r="F231" s="2">
        <v>22552</v>
      </c>
      <c r="G231" s="2">
        <v>290700</v>
      </c>
      <c r="H231" s="2">
        <f t="shared" si="25"/>
        <v>12890.209294075914</v>
      </c>
      <c r="I231">
        <v>9936</v>
      </c>
      <c r="J231">
        <v>191859</v>
      </c>
      <c r="K231">
        <f t="shared" si="26"/>
        <v>19309.480676328501</v>
      </c>
      <c r="P231">
        <v>18853</v>
      </c>
      <c r="Q231">
        <v>252560</v>
      </c>
      <c r="R231">
        <f t="shared" si="28"/>
        <v>13396.276454675648</v>
      </c>
      <c r="T231">
        <v>21607</v>
      </c>
      <c r="U231">
        <v>336322</v>
      </c>
      <c r="V231">
        <f t="shared" si="29"/>
        <v>15565.418614337947</v>
      </c>
      <c r="X231">
        <v>11516</v>
      </c>
      <c r="Y231">
        <v>247162</v>
      </c>
      <c r="Z231">
        <f t="shared" si="30"/>
        <v>21462.486974643973</v>
      </c>
    </row>
    <row r="232" spans="2:30" x14ac:dyDescent="0.25">
      <c r="B232">
        <v>17204</v>
      </c>
      <c r="C232">
        <v>220245</v>
      </c>
      <c r="D232" s="2">
        <f t="shared" si="24"/>
        <v>12801.96465938154</v>
      </c>
      <c r="F232" s="2">
        <v>22552</v>
      </c>
      <c r="G232" s="2">
        <v>284371</v>
      </c>
      <c r="H232" s="2">
        <f t="shared" si="25"/>
        <v>12609.568996097907</v>
      </c>
      <c r="I232">
        <v>9936</v>
      </c>
      <c r="J232">
        <v>166110</v>
      </c>
      <c r="K232">
        <f t="shared" si="26"/>
        <v>16717.995169082125</v>
      </c>
      <c r="P232">
        <v>18853</v>
      </c>
      <c r="Q232">
        <v>232198</v>
      </c>
      <c r="R232">
        <f t="shared" si="28"/>
        <v>12316.236142788946</v>
      </c>
      <c r="T232">
        <v>19360</v>
      </c>
      <c r="U232">
        <v>253190</v>
      </c>
      <c r="V232">
        <f t="shared" si="29"/>
        <v>13077.995867768595</v>
      </c>
      <c r="X232">
        <v>11516</v>
      </c>
      <c r="Y232">
        <v>195494</v>
      </c>
      <c r="Z232">
        <f t="shared" si="30"/>
        <v>16975.859673497744</v>
      </c>
    </row>
    <row r="233" spans="2:30" x14ac:dyDescent="0.25">
      <c r="B233">
        <v>17204</v>
      </c>
      <c r="C233">
        <v>260168</v>
      </c>
      <c r="D233" s="2">
        <f t="shared" si="24"/>
        <v>15122.529644268774</v>
      </c>
      <c r="F233" s="2">
        <v>22552</v>
      </c>
      <c r="G233" s="2">
        <v>509335</v>
      </c>
      <c r="H233" s="2">
        <f t="shared" si="25"/>
        <v>22584.914863426748</v>
      </c>
      <c r="I233">
        <v>9936</v>
      </c>
      <c r="J233">
        <v>227227</v>
      </c>
      <c r="K233">
        <f t="shared" si="26"/>
        <v>22869.061996779386</v>
      </c>
      <c r="P233">
        <v>18853</v>
      </c>
      <c r="Q233">
        <v>269984</v>
      </c>
      <c r="R233">
        <f t="shared" si="28"/>
        <v>14320.479499283934</v>
      </c>
      <c r="T233">
        <v>19360</v>
      </c>
      <c r="U233">
        <v>296401</v>
      </c>
      <c r="V233">
        <f t="shared" si="29"/>
        <v>15309.969008264463</v>
      </c>
      <c r="X233">
        <v>11516</v>
      </c>
      <c r="Y233">
        <v>326006</v>
      </c>
      <c r="Z233">
        <f t="shared" si="30"/>
        <v>28308.961444946162</v>
      </c>
    </row>
    <row r="234" spans="2:30" x14ac:dyDescent="0.25">
      <c r="B234">
        <v>17204</v>
      </c>
      <c r="C234">
        <v>190667</v>
      </c>
      <c r="D234" s="2">
        <f t="shared" si="24"/>
        <v>11082.713322483143</v>
      </c>
      <c r="F234" s="2">
        <v>21365</v>
      </c>
      <c r="G234" s="2">
        <v>342402</v>
      </c>
      <c r="H234" s="2">
        <f t="shared" si="25"/>
        <v>16026.304703955067</v>
      </c>
      <c r="I234">
        <v>9936</v>
      </c>
      <c r="J234">
        <v>178723</v>
      </c>
      <c r="K234">
        <f t="shared" si="26"/>
        <v>17987.419484702092</v>
      </c>
      <c r="P234">
        <v>18853</v>
      </c>
      <c r="Q234">
        <v>228655</v>
      </c>
      <c r="R234">
        <f t="shared" si="28"/>
        <v>12128.308492017186</v>
      </c>
      <c r="T234">
        <v>19360</v>
      </c>
      <c r="U234">
        <v>337183</v>
      </c>
      <c r="V234">
        <f t="shared" si="29"/>
        <v>17416.477272727272</v>
      </c>
      <c r="X234">
        <v>11516</v>
      </c>
      <c r="Y234">
        <v>326829</v>
      </c>
      <c r="Z234">
        <f t="shared" si="30"/>
        <v>28380.427231677666</v>
      </c>
    </row>
    <row r="235" spans="2:30" x14ac:dyDescent="0.25">
      <c r="B235">
        <v>17204</v>
      </c>
      <c r="C235">
        <v>217270</v>
      </c>
      <c r="D235" s="2">
        <f t="shared" si="24"/>
        <v>12629.039758195768</v>
      </c>
      <c r="F235" s="2">
        <v>21365</v>
      </c>
      <c r="G235" s="2">
        <v>252601</v>
      </c>
      <c r="H235" s="2">
        <f t="shared" si="25"/>
        <v>11823.121928387549</v>
      </c>
      <c r="I235">
        <v>9936</v>
      </c>
      <c r="J235">
        <v>155254</v>
      </c>
      <c r="K235">
        <f t="shared" si="26"/>
        <v>15625.402576489532</v>
      </c>
      <c r="P235">
        <v>18853</v>
      </c>
      <c r="Q235">
        <v>250435</v>
      </c>
      <c r="R235">
        <f t="shared" si="28"/>
        <v>13283.562297777542</v>
      </c>
      <c r="T235">
        <v>19360</v>
      </c>
      <c r="U235">
        <v>314961</v>
      </c>
      <c r="V235">
        <f t="shared" si="29"/>
        <v>16268.646694214876</v>
      </c>
      <c r="X235">
        <v>11516</v>
      </c>
      <c r="Y235">
        <v>277921</v>
      </c>
      <c r="Z235">
        <f t="shared" si="30"/>
        <v>24133.466481417159</v>
      </c>
    </row>
    <row r="236" spans="2:30" x14ac:dyDescent="0.25">
      <c r="B236">
        <v>17204</v>
      </c>
      <c r="C236">
        <v>286605</v>
      </c>
      <c r="D236" s="2">
        <f t="shared" si="24"/>
        <v>16659.20716112532</v>
      </c>
      <c r="F236" s="2">
        <v>21365</v>
      </c>
      <c r="G236" s="2">
        <v>305825</v>
      </c>
      <c r="H236" s="2">
        <f t="shared" si="25"/>
        <v>14314.2990872923</v>
      </c>
      <c r="I236">
        <v>9936</v>
      </c>
      <c r="J236">
        <v>162598</v>
      </c>
      <c r="K236">
        <f t="shared" si="26"/>
        <v>16364.533011272142</v>
      </c>
      <c r="P236">
        <v>18853</v>
      </c>
      <c r="Q236">
        <v>251935</v>
      </c>
      <c r="R236">
        <f t="shared" si="28"/>
        <v>13363.125232058559</v>
      </c>
      <c r="T236">
        <v>19360</v>
      </c>
      <c r="U236">
        <v>343601</v>
      </c>
      <c r="V236">
        <f t="shared" si="29"/>
        <v>17747.985537190081</v>
      </c>
      <c r="X236">
        <v>11516</v>
      </c>
      <c r="Y236">
        <v>299210</v>
      </c>
      <c r="Z236">
        <f t="shared" si="30"/>
        <v>25982.111844390412</v>
      </c>
    </row>
    <row r="237" spans="2:30" x14ac:dyDescent="0.25">
      <c r="B237">
        <v>17204</v>
      </c>
      <c r="C237">
        <v>210565</v>
      </c>
      <c r="D237" s="2">
        <f t="shared" si="24"/>
        <v>12239.304812834225</v>
      </c>
      <c r="F237" s="2">
        <v>21365</v>
      </c>
      <c r="G237" s="2">
        <v>326277</v>
      </c>
      <c r="H237" s="2">
        <f t="shared" si="25"/>
        <v>15271.565644746081</v>
      </c>
      <c r="I237">
        <v>9936</v>
      </c>
      <c r="J237">
        <v>161877</v>
      </c>
      <c r="K237">
        <f t="shared" si="26"/>
        <v>16291.968599033817</v>
      </c>
      <c r="P237">
        <v>18853</v>
      </c>
      <c r="Q237">
        <v>395259</v>
      </c>
      <c r="R237">
        <f t="shared" si="28"/>
        <v>20965.310560653477</v>
      </c>
      <c r="T237">
        <v>18990</v>
      </c>
      <c r="U237">
        <v>270152</v>
      </c>
      <c r="V237">
        <f t="shared" si="29"/>
        <v>14226.013691416534</v>
      </c>
      <c r="X237">
        <v>11516</v>
      </c>
      <c r="Y237">
        <v>226479</v>
      </c>
      <c r="Z237">
        <f t="shared" si="30"/>
        <v>19666.464050017366</v>
      </c>
    </row>
    <row r="238" spans="2:30" x14ac:dyDescent="0.25">
      <c r="B238">
        <v>17204</v>
      </c>
      <c r="C238">
        <v>239472</v>
      </c>
      <c r="D238" s="2">
        <f t="shared" si="24"/>
        <v>13919.553592187864</v>
      </c>
      <c r="F238" s="2">
        <v>21365</v>
      </c>
      <c r="G238" s="2">
        <v>464647</v>
      </c>
      <c r="H238" s="2">
        <f t="shared" si="25"/>
        <v>21748.045869412592</v>
      </c>
      <c r="I238">
        <v>15616</v>
      </c>
      <c r="J238">
        <v>231858</v>
      </c>
      <c r="K238">
        <f t="shared" si="26"/>
        <v>14847.464139344262</v>
      </c>
      <c r="P238">
        <v>18853</v>
      </c>
      <c r="Q238">
        <v>236800</v>
      </c>
      <c r="R238">
        <f t="shared" si="28"/>
        <v>12560.335225163104</v>
      </c>
      <c r="T238">
        <v>15466</v>
      </c>
      <c r="U238">
        <v>235979</v>
      </c>
      <c r="V238">
        <f t="shared" si="29"/>
        <v>15257.920600025864</v>
      </c>
      <c r="X238">
        <v>11516</v>
      </c>
      <c r="Y238">
        <v>288053</v>
      </c>
      <c r="Z238">
        <f t="shared" si="30"/>
        <v>25013.285863146924</v>
      </c>
    </row>
    <row r="239" spans="2:30" x14ac:dyDescent="0.25">
      <c r="B239">
        <v>17204</v>
      </c>
      <c r="C239">
        <v>230898</v>
      </c>
      <c r="D239" s="2">
        <f t="shared" si="24"/>
        <v>13421.181120669611</v>
      </c>
      <c r="F239" s="2">
        <v>21365</v>
      </c>
      <c r="G239" s="2">
        <v>509221</v>
      </c>
      <c r="H239" s="2">
        <f t="shared" si="25"/>
        <v>23834.355253919963</v>
      </c>
      <c r="I239">
        <v>15616</v>
      </c>
      <c r="J239">
        <v>212836</v>
      </c>
      <c r="K239">
        <f t="shared" si="26"/>
        <v>13629.35450819672</v>
      </c>
      <c r="P239">
        <v>18853</v>
      </c>
      <c r="Q239">
        <v>218102</v>
      </c>
      <c r="R239">
        <f t="shared" si="28"/>
        <v>11568.556728372143</v>
      </c>
      <c r="T239">
        <v>14937</v>
      </c>
      <c r="U239">
        <v>251777</v>
      </c>
      <c r="V239">
        <f t="shared" si="29"/>
        <v>16855.928231907343</v>
      </c>
      <c r="X239">
        <v>11516</v>
      </c>
      <c r="Y239">
        <v>279033</v>
      </c>
      <c r="Z239">
        <f t="shared" si="30"/>
        <v>24230.027787426188</v>
      </c>
    </row>
    <row r="240" spans="2:30" x14ac:dyDescent="0.25">
      <c r="B240">
        <v>17204</v>
      </c>
      <c r="C240">
        <v>250237</v>
      </c>
      <c r="D240" s="2">
        <f t="shared" si="24"/>
        <v>14545.280167402929</v>
      </c>
      <c r="F240" s="2">
        <v>21365</v>
      </c>
      <c r="G240" s="2">
        <v>335154</v>
      </c>
      <c r="H240" s="2">
        <f t="shared" si="25"/>
        <v>15687.0582728762</v>
      </c>
      <c r="I240">
        <v>15616</v>
      </c>
      <c r="J240">
        <v>238700</v>
      </c>
      <c r="K240">
        <f t="shared" si="26"/>
        <v>15285.60450819672</v>
      </c>
      <c r="P240">
        <v>18305</v>
      </c>
      <c r="Q240">
        <v>208174</v>
      </c>
      <c r="R240">
        <f t="shared" si="28"/>
        <v>11372.521169079486</v>
      </c>
      <c r="T240">
        <v>15466</v>
      </c>
      <c r="U240">
        <v>269521</v>
      </c>
      <c r="V240">
        <f t="shared" si="29"/>
        <v>17426.677874046294</v>
      </c>
      <c r="X240">
        <v>11516</v>
      </c>
      <c r="Y240">
        <v>244829</v>
      </c>
      <c r="Z240">
        <f t="shared" si="30"/>
        <v>21259.899270580063</v>
      </c>
    </row>
    <row r="241" spans="2:26" x14ac:dyDescent="0.25">
      <c r="B241">
        <v>11684</v>
      </c>
      <c r="C241">
        <v>191941</v>
      </c>
      <c r="D241" s="2">
        <f t="shared" si="24"/>
        <v>16427.678877096885</v>
      </c>
      <c r="F241" s="2">
        <v>21365</v>
      </c>
      <c r="G241" s="2">
        <v>311831</v>
      </c>
      <c r="H241" s="2">
        <f t="shared" si="25"/>
        <v>14595.413058740931</v>
      </c>
      <c r="I241">
        <v>15616</v>
      </c>
      <c r="J241">
        <v>235859</v>
      </c>
      <c r="K241">
        <f t="shared" si="26"/>
        <v>15103.675717213115</v>
      </c>
      <c r="P241">
        <v>18853</v>
      </c>
      <c r="Q241">
        <v>221211</v>
      </c>
      <c r="R241">
        <f t="shared" si="28"/>
        <v>11733.464170158595</v>
      </c>
      <c r="T241">
        <v>15466</v>
      </c>
      <c r="U241">
        <v>264243</v>
      </c>
      <c r="V241">
        <f t="shared" si="29"/>
        <v>17085.413164360532</v>
      </c>
      <c r="X241">
        <v>11516</v>
      </c>
      <c r="Y241">
        <v>197372</v>
      </c>
      <c r="Z241">
        <f t="shared" si="30"/>
        <v>17138.937130948245</v>
      </c>
    </row>
    <row r="242" spans="2:26" x14ac:dyDescent="0.25">
      <c r="B242">
        <v>11684</v>
      </c>
      <c r="C242">
        <v>169955</v>
      </c>
      <c r="D242" s="2">
        <f t="shared" si="24"/>
        <v>14545.960287572749</v>
      </c>
      <c r="F242" s="2">
        <v>21365</v>
      </c>
      <c r="G242" s="2">
        <v>394794</v>
      </c>
      <c r="H242" s="2">
        <f t="shared" si="25"/>
        <v>18478.539667680787</v>
      </c>
      <c r="I242">
        <v>15616</v>
      </c>
      <c r="J242">
        <v>211107</v>
      </c>
      <c r="K242">
        <f t="shared" si="26"/>
        <v>13518.634733606557</v>
      </c>
      <c r="P242">
        <v>18853</v>
      </c>
      <c r="Q242">
        <v>237385</v>
      </c>
      <c r="R242">
        <f t="shared" si="28"/>
        <v>12591.3647695327</v>
      </c>
      <c r="T242">
        <v>15466</v>
      </c>
      <c r="U242">
        <v>321296</v>
      </c>
      <c r="V242">
        <f t="shared" si="29"/>
        <v>20774.343721712143</v>
      </c>
      <c r="X242">
        <v>11516</v>
      </c>
      <c r="Y242">
        <v>178859</v>
      </c>
      <c r="Z242">
        <f t="shared" si="30"/>
        <v>15531.347690170198</v>
      </c>
    </row>
    <row r="243" spans="2:26" x14ac:dyDescent="0.25">
      <c r="B243">
        <v>11684</v>
      </c>
      <c r="C243">
        <v>155530</v>
      </c>
      <c r="D243" s="2">
        <f t="shared" si="24"/>
        <v>13311.365970558028</v>
      </c>
      <c r="F243" s="2">
        <v>21365</v>
      </c>
      <c r="G243" s="2">
        <v>390158</v>
      </c>
      <c r="H243" s="2">
        <f t="shared" si="25"/>
        <v>18261.549262813012</v>
      </c>
      <c r="I243">
        <v>15616</v>
      </c>
      <c r="J243">
        <v>258992</v>
      </c>
      <c r="K243">
        <f t="shared" si="26"/>
        <v>16585.040983606559</v>
      </c>
      <c r="P243">
        <v>18853</v>
      </c>
      <c r="Q243">
        <v>230116</v>
      </c>
      <c r="R243">
        <f t="shared" si="28"/>
        <v>12205.802790006896</v>
      </c>
      <c r="T243">
        <v>15466</v>
      </c>
      <c r="U243">
        <v>231879</v>
      </c>
      <c r="V243">
        <f t="shared" si="29"/>
        <v>14992.822966507178</v>
      </c>
      <c r="X243">
        <v>11516</v>
      </c>
      <c r="Y243">
        <v>171014</v>
      </c>
      <c r="Z243">
        <f t="shared" si="30"/>
        <v>14850.12156998958</v>
      </c>
    </row>
    <row r="244" spans="2:26" x14ac:dyDescent="0.25">
      <c r="B244">
        <v>11684</v>
      </c>
      <c r="C244">
        <v>135600</v>
      </c>
      <c r="D244" s="2">
        <f t="shared" si="24"/>
        <v>11605.614515576857</v>
      </c>
      <c r="F244" s="2">
        <v>21365</v>
      </c>
      <c r="G244" s="2">
        <v>474540</v>
      </c>
      <c r="H244" s="2">
        <f t="shared" si="25"/>
        <v>22211.092908963259</v>
      </c>
      <c r="I244">
        <v>15616</v>
      </c>
      <c r="J244">
        <v>237931</v>
      </c>
      <c r="K244">
        <f t="shared" si="26"/>
        <v>15236.360143442624</v>
      </c>
      <c r="P244">
        <v>18853</v>
      </c>
      <c r="Q244">
        <v>259043</v>
      </c>
      <c r="R244">
        <f t="shared" si="28"/>
        <v>13740.1474566382</v>
      </c>
      <c r="T244">
        <v>13996</v>
      </c>
      <c r="U244">
        <v>220591</v>
      </c>
      <c r="V244">
        <f t="shared" si="29"/>
        <v>15761.003143755359</v>
      </c>
      <c r="X244">
        <v>11516</v>
      </c>
      <c r="Y244">
        <v>247430</v>
      </c>
      <c r="Z244">
        <f t="shared" si="30"/>
        <v>21485.758944077807</v>
      </c>
    </row>
    <row r="245" spans="2:26" x14ac:dyDescent="0.25">
      <c r="B245">
        <v>11684</v>
      </c>
      <c r="C245">
        <v>186871</v>
      </c>
      <c r="D245" s="2">
        <f t="shared" si="24"/>
        <v>15993.752139678192</v>
      </c>
      <c r="F245" s="2">
        <v>21365</v>
      </c>
      <c r="G245" s="2">
        <v>435619</v>
      </c>
      <c r="H245" s="2">
        <f t="shared" si="25"/>
        <v>20389.375146267259</v>
      </c>
      <c r="I245">
        <v>15616</v>
      </c>
      <c r="J245">
        <v>155974</v>
      </c>
      <c r="K245">
        <f t="shared" si="26"/>
        <v>9988.0891393442616</v>
      </c>
      <c r="P245">
        <v>18853</v>
      </c>
      <c r="Q245">
        <v>294091</v>
      </c>
      <c r="R245">
        <f t="shared" si="28"/>
        <v>15599.16193709224</v>
      </c>
      <c r="T245">
        <v>13996</v>
      </c>
      <c r="U245">
        <v>206510</v>
      </c>
      <c r="V245">
        <f t="shared" si="29"/>
        <v>14754.929979994284</v>
      </c>
      <c r="X245">
        <v>11516</v>
      </c>
      <c r="Y245">
        <v>192667</v>
      </c>
      <c r="Z245">
        <f t="shared" si="30"/>
        <v>16730.37513025356</v>
      </c>
    </row>
    <row r="246" spans="2:26" x14ac:dyDescent="0.25">
      <c r="B246">
        <v>11684</v>
      </c>
      <c r="C246">
        <v>159734</v>
      </c>
      <c r="D246" s="2">
        <f t="shared" si="24"/>
        <v>13671.174255391988</v>
      </c>
      <c r="F246" s="2">
        <v>21365</v>
      </c>
      <c r="G246" s="2">
        <v>299091</v>
      </c>
      <c r="H246" s="2">
        <f t="shared" si="25"/>
        <v>13999.110695062018</v>
      </c>
      <c r="I246">
        <v>15616</v>
      </c>
      <c r="J246">
        <v>229259</v>
      </c>
      <c r="K246">
        <f t="shared" si="26"/>
        <v>14681.032274590163</v>
      </c>
      <c r="P246">
        <v>18853</v>
      </c>
      <c r="Q246">
        <v>344641</v>
      </c>
      <c r="R246">
        <f t="shared" si="28"/>
        <v>18280.432822362487</v>
      </c>
      <c r="T246">
        <v>13996</v>
      </c>
      <c r="U246">
        <v>252423</v>
      </c>
      <c r="V246">
        <f t="shared" si="29"/>
        <v>18035.367247785081</v>
      </c>
      <c r="X246">
        <v>11516</v>
      </c>
      <c r="Y246">
        <v>180831</v>
      </c>
      <c r="Z246">
        <f t="shared" si="30"/>
        <v>15702.587704063912</v>
      </c>
    </row>
    <row r="247" spans="2:26" x14ac:dyDescent="0.25">
      <c r="B247">
        <v>11684</v>
      </c>
      <c r="C247">
        <v>166649</v>
      </c>
      <c r="D247" s="2">
        <f t="shared" si="24"/>
        <v>14263.009243409791</v>
      </c>
      <c r="F247" s="2">
        <v>16268</v>
      </c>
      <c r="G247" s="2">
        <v>296179</v>
      </c>
      <c r="H247" s="2">
        <f t="shared" si="25"/>
        <v>18206.233095647898</v>
      </c>
      <c r="I247">
        <v>11133</v>
      </c>
      <c r="J247">
        <v>240030</v>
      </c>
      <c r="K247">
        <f t="shared" si="26"/>
        <v>21560.226354082457</v>
      </c>
      <c r="P247">
        <v>18853</v>
      </c>
      <c r="Q247">
        <v>303862</v>
      </c>
      <c r="R247">
        <f t="shared" si="28"/>
        <v>16117.43489099878</v>
      </c>
      <c r="T247">
        <v>13996</v>
      </c>
      <c r="U247">
        <v>238903</v>
      </c>
      <c r="V247">
        <f t="shared" si="29"/>
        <v>17069.376964847099</v>
      </c>
      <c r="X247">
        <v>11873</v>
      </c>
      <c r="Y247">
        <v>190406</v>
      </c>
      <c r="Z247">
        <f t="shared" si="30"/>
        <v>16036.890423650299</v>
      </c>
    </row>
    <row r="248" spans="2:26" x14ac:dyDescent="0.25">
      <c r="B248">
        <v>11684</v>
      </c>
      <c r="C248">
        <v>230126</v>
      </c>
      <c r="D248" s="2">
        <f t="shared" si="24"/>
        <v>19695.823348168436</v>
      </c>
      <c r="F248" s="2">
        <v>16268</v>
      </c>
      <c r="G248" s="2">
        <v>247138</v>
      </c>
      <c r="H248" s="2">
        <f t="shared" si="25"/>
        <v>15191.664617654291</v>
      </c>
      <c r="I248">
        <v>11133</v>
      </c>
      <c r="J248">
        <v>186667</v>
      </c>
      <c r="K248">
        <f t="shared" si="26"/>
        <v>16766.999011946464</v>
      </c>
      <c r="P248">
        <v>18853</v>
      </c>
      <c r="Q248">
        <v>295376</v>
      </c>
      <c r="R248">
        <f t="shared" si="28"/>
        <v>15667.320850792978</v>
      </c>
      <c r="T248">
        <v>13996</v>
      </c>
      <c r="U248">
        <v>252298</v>
      </c>
      <c r="V248">
        <f t="shared" si="29"/>
        <v>18026.436124607029</v>
      </c>
      <c r="X248">
        <v>11873</v>
      </c>
      <c r="Y248">
        <v>257869</v>
      </c>
      <c r="Z248">
        <f t="shared" si="30"/>
        <v>21718.94213762318</v>
      </c>
    </row>
    <row r="249" spans="2:26" x14ac:dyDescent="0.25">
      <c r="B249">
        <v>11684</v>
      </c>
      <c r="C249">
        <v>186520</v>
      </c>
      <c r="D249" s="2">
        <f t="shared" si="24"/>
        <v>15963.711057856899</v>
      </c>
      <c r="F249" s="2">
        <v>16268</v>
      </c>
      <c r="G249" s="2">
        <v>288949</v>
      </c>
      <c r="H249" s="2">
        <f t="shared" si="25"/>
        <v>17761.802311285959</v>
      </c>
      <c r="I249">
        <v>11133</v>
      </c>
      <c r="J249">
        <v>200191</v>
      </c>
      <c r="K249">
        <f t="shared" si="26"/>
        <v>17981.765921135364</v>
      </c>
      <c r="P249">
        <v>19357</v>
      </c>
      <c r="Q249">
        <v>233881</v>
      </c>
      <c r="R249">
        <f t="shared" si="28"/>
        <v>12082.502453892648</v>
      </c>
      <c r="T249">
        <v>13996</v>
      </c>
      <c r="U249">
        <v>246511</v>
      </c>
      <c r="V249">
        <f t="shared" si="29"/>
        <v>17612.960845955986</v>
      </c>
      <c r="X249">
        <v>11873</v>
      </c>
      <c r="Y249">
        <v>247321</v>
      </c>
      <c r="Z249">
        <f t="shared" si="30"/>
        <v>20830.539880400909</v>
      </c>
    </row>
    <row r="250" spans="2:26" x14ac:dyDescent="0.25">
      <c r="B250">
        <v>11684</v>
      </c>
      <c r="C250">
        <v>164273</v>
      </c>
      <c r="D250" s="2">
        <f t="shared" si="24"/>
        <v>14059.654228004109</v>
      </c>
      <c r="F250" s="2">
        <v>16268</v>
      </c>
      <c r="G250" s="2">
        <v>285215</v>
      </c>
      <c r="H250" s="2">
        <f t="shared" si="25"/>
        <v>17532.271944922548</v>
      </c>
      <c r="I250">
        <v>11133</v>
      </c>
      <c r="J250">
        <v>192376</v>
      </c>
      <c r="K250">
        <f t="shared" si="26"/>
        <v>17279.798796371149</v>
      </c>
      <c r="P250">
        <v>19357</v>
      </c>
      <c r="Q250">
        <v>235006</v>
      </c>
      <c r="R250">
        <f t="shared" si="28"/>
        <v>12140.620963992355</v>
      </c>
      <c r="T250">
        <v>13996</v>
      </c>
      <c r="U250">
        <v>251358</v>
      </c>
      <c r="V250">
        <f t="shared" si="29"/>
        <v>17959.274078308088</v>
      </c>
      <c r="X250">
        <v>11873</v>
      </c>
      <c r="Y250">
        <v>221530</v>
      </c>
      <c r="Z250">
        <f t="shared" si="30"/>
        <v>18658.300345321317</v>
      </c>
    </row>
    <row r="251" spans="2:26" x14ac:dyDescent="0.25">
      <c r="B251">
        <v>11684</v>
      </c>
      <c r="C251">
        <v>189944</v>
      </c>
      <c r="D251" s="2">
        <f t="shared" si="24"/>
        <v>16256.761383087984</v>
      </c>
      <c r="F251" s="2">
        <v>16268</v>
      </c>
      <c r="G251" s="2">
        <v>339178</v>
      </c>
      <c r="H251" s="2">
        <f t="shared" si="25"/>
        <v>20849.397590361445</v>
      </c>
      <c r="I251">
        <v>11133</v>
      </c>
      <c r="J251">
        <v>236418</v>
      </c>
      <c r="K251">
        <f t="shared" si="26"/>
        <v>21235.785502559957</v>
      </c>
      <c r="P251">
        <v>19357</v>
      </c>
      <c r="Q251">
        <v>252191</v>
      </c>
      <c r="R251">
        <f t="shared" si="28"/>
        <v>13028.413493826523</v>
      </c>
      <c r="T251">
        <v>13996</v>
      </c>
      <c r="U251">
        <v>212811</v>
      </c>
      <c r="V251">
        <f t="shared" si="29"/>
        <v>15205.130037153473</v>
      </c>
      <c r="X251">
        <v>11873</v>
      </c>
      <c r="Y251">
        <v>160783</v>
      </c>
      <c r="Z251">
        <f t="shared" si="30"/>
        <v>13541.901793986355</v>
      </c>
    </row>
    <row r="252" spans="2:26" x14ac:dyDescent="0.25">
      <c r="B252">
        <v>11684</v>
      </c>
      <c r="C252">
        <v>225830</v>
      </c>
      <c r="D252" s="2">
        <f t="shared" si="24"/>
        <v>19328.141047586443</v>
      </c>
      <c r="F252" s="2">
        <v>16268</v>
      </c>
      <c r="G252" s="2">
        <v>336410</v>
      </c>
      <c r="H252" s="2">
        <f t="shared" si="25"/>
        <v>20679.24760265552</v>
      </c>
      <c r="I252">
        <v>11133</v>
      </c>
      <c r="J252">
        <v>176335</v>
      </c>
      <c r="K252">
        <f t="shared" si="26"/>
        <v>15838.947273870475</v>
      </c>
      <c r="P252">
        <v>19357</v>
      </c>
      <c r="Q252">
        <v>209127</v>
      </c>
      <c r="R252">
        <f t="shared" si="28"/>
        <v>10803.688588107661</v>
      </c>
      <c r="T252">
        <v>13996</v>
      </c>
      <c r="U252">
        <v>210653</v>
      </c>
      <c r="V252">
        <f t="shared" si="29"/>
        <v>15050.943126607603</v>
      </c>
      <c r="X252">
        <v>11873</v>
      </c>
      <c r="Y252">
        <v>238579</v>
      </c>
      <c r="Z252">
        <f t="shared" si="30"/>
        <v>20094.247452202475</v>
      </c>
    </row>
    <row r="253" spans="2:26" x14ac:dyDescent="0.25">
      <c r="B253">
        <v>27808</v>
      </c>
      <c r="C253">
        <v>412051</v>
      </c>
      <c r="D253" s="2">
        <f t="shared" si="24"/>
        <v>14817.714326812427</v>
      </c>
      <c r="F253" s="2">
        <v>16180</v>
      </c>
      <c r="G253" s="2">
        <v>350085</v>
      </c>
      <c r="H253" s="2">
        <f t="shared" si="25"/>
        <v>21636.897404202718</v>
      </c>
      <c r="I253">
        <v>11133</v>
      </c>
      <c r="J253">
        <v>212756</v>
      </c>
      <c r="K253">
        <f t="shared" si="26"/>
        <v>19110.392526722357</v>
      </c>
      <c r="P253">
        <v>19357</v>
      </c>
      <c r="Q253">
        <v>265193</v>
      </c>
      <c r="R253">
        <f t="shared" si="28"/>
        <v>13700.10848788552</v>
      </c>
      <c r="T253">
        <v>13996</v>
      </c>
      <c r="U253">
        <v>234035</v>
      </c>
      <c r="V253">
        <f t="shared" si="29"/>
        <v>16721.563303801086</v>
      </c>
      <c r="X253">
        <v>11873</v>
      </c>
      <c r="Y253">
        <v>241840</v>
      </c>
      <c r="Z253">
        <f t="shared" si="30"/>
        <v>20368.904236502989</v>
      </c>
    </row>
    <row r="254" spans="2:26" x14ac:dyDescent="0.25">
      <c r="B254">
        <v>27808</v>
      </c>
      <c r="C254">
        <v>488295</v>
      </c>
      <c r="D254" s="2">
        <f t="shared" si="24"/>
        <v>17559.515247410818</v>
      </c>
      <c r="F254" s="2">
        <v>16268</v>
      </c>
      <c r="G254" s="2">
        <v>327523</v>
      </c>
      <c r="H254" s="2">
        <f t="shared" si="25"/>
        <v>20132.960413080895</v>
      </c>
      <c r="I254">
        <v>11133</v>
      </c>
      <c r="J254">
        <v>241490</v>
      </c>
      <c r="K254">
        <f t="shared" si="26"/>
        <v>21691.36800503009</v>
      </c>
      <c r="P254">
        <v>19357</v>
      </c>
      <c r="Q254">
        <v>242797</v>
      </c>
      <c r="R254">
        <f t="shared" si="28"/>
        <v>12543.111019269514</v>
      </c>
      <c r="T254">
        <v>13996</v>
      </c>
      <c r="U254">
        <v>202467</v>
      </c>
      <c r="V254">
        <f t="shared" si="29"/>
        <v>14466.061731923406</v>
      </c>
      <c r="X254">
        <v>11873</v>
      </c>
      <c r="Y254">
        <v>205901</v>
      </c>
      <c r="Z254">
        <f t="shared" si="30"/>
        <v>17341.952328813273</v>
      </c>
    </row>
    <row r="255" spans="2:26" x14ac:dyDescent="0.25">
      <c r="B255">
        <v>27808</v>
      </c>
      <c r="C255">
        <v>409876</v>
      </c>
      <c r="D255" s="2">
        <f t="shared" si="24"/>
        <v>14739.499424626007</v>
      </c>
      <c r="F255" s="2">
        <v>16268</v>
      </c>
      <c r="G255" s="2">
        <v>273008</v>
      </c>
      <c r="H255" s="2">
        <f t="shared" si="25"/>
        <v>16781.903122694861</v>
      </c>
      <c r="I255">
        <v>11133</v>
      </c>
      <c r="J255">
        <v>293863</v>
      </c>
      <c r="K255">
        <f t="shared" si="26"/>
        <v>26395.670529057756</v>
      </c>
      <c r="P255">
        <v>18523</v>
      </c>
      <c r="Q255">
        <v>229672</v>
      </c>
      <c r="R255">
        <f t="shared" si="28"/>
        <v>12399.287372455865</v>
      </c>
      <c r="T255">
        <v>13913</v>
      </c>
      <c r="U255">
        <v>209580</v>
      </c>
      <c r="V255">
        <f t="shared" si="29"/>
        <v>15063.609573779919</v>
      </c>
      <c r="X255">
        <v>11873</v>
      </c>
      <c r="Y255">
        <v>185619</v>
      </c>
      <c r="Z255">
        <f t="shared" si="30"/>
        <v>15633.706729554451</v>
      </c>
    </row>
    <row r="256" spans="2:26" x14ac:dyDescent="0.25">
      <c r="B256">
        <v>27501</v>
      </c>
      <c r="C256">
        <v>413646</v>
      </c>
      <c r="D256" s="2">
        <f t="shared" si="24"/>
        <v>15041.125777244464</v>
      </c>
      <c r="F256" s="2">
        <v>16268</v>
      </c>
      <c r="G256" s="2">
        <v>252993</v>
      </c>
      <c r="H256" s="2">
        <f t="shared" si="25"/>
        <v>15551.573641504794</v>
      </c>
      <c r="I256">
        <v>11133</v>
      </c>
      <c r="J256">
        <v>320269</v>
      </c>
      <c r="K256">
        <f t="shared" si="26"/>
        <v>28767.537950238031</v>
      </c>
      <c r="P256">
        <v>19357</v>
      </c>
      <c r="Q256">
        <v>232605</v>
      </c>
      <c r="R256">
        <f t="shared" si="28"/>
        <v>12016.583148215115</v>
      </c>
      <c r="T256">
        <v>13996</v>
      </c>
      <c r="U256">
        <v>216128</v>
      </c>
      <c r="V256">
        <f t="shared" si="29"/>
        <v>15442.12632180623</v>
      </c>
      <c r="X256">
        <v>11873</v>
      </c>
      <c r="Y256">
        <v>224073</v>
      </c>
      <c r="Z256">
        <f t="shared" si="30"/>
        <v>18872.483786743029</v>
      </c>
    </row>
    <row r="257" spans="2:26" x14ac:dyDescent="0.25">
      <c r="B257">
        <v>27808</v>
      </c>
      <c r="C257">
        <v>368373</v>
      </c>
      <c r="D257" s="2">
        <f t="shared" ref="D257:D320" si="32">C257*1000/B257</f>
        <v>13247.015247410816</v>
      </c>
      <c r="F257" s="2">
        <v>16268</v>
      </c>
      <c r="G257" s="2">
        <v>343403</v>
      </c>
      <c r="H257" s="2">
        <f t="shared" si="25"/>
        <v>21109.109909023849</v>
      </c>
      <c r="I257">
        <v>11133</v>
      </c>
      <c r="J257">
        <v>214389</v>
      </c>
      <c r="K257">
        <f t="shared" si="26"/>
        <v>19257.0735650768</v>
      </c>
      <c r="P257">
        <v>19357</v>
      </c>
      <c r="Q257">
        <v>257597</v>
      </c>
      <c r="R257">
        <f t="shared" si="28"/>
        <v>13307.692307692309</v>
      </c>
      <c r="T257">
        <v>14547</v>
      </c>
      <c r="U257">
        <v>295931</v>
      </c>
      <c r="V257">
        <f t="shared" si="29"/>
        <v>20343.094796177906</v>
      </c>
      <c r="X257">
        <v>11873</v>
      </c>
      <c r="Y257">
        <v>189541</v>
      </c>
      <c r="Z257">
        <f t="shared" si="30"/>
        <v>15964.036048176535</v>
      </c>
    </row>
    <row r="258" spans="2:26" x14ac:dyDescent="0.25">
      <c r="B258">
        <v>27808</v>
      </c>
      <c r="C258">
        <v>550912</v>
      </c>
      <c r="D258" s="2">
        <f t="shared" si="32"/>
        <v>19811.277330264671</v>
      </c>
      <c r="F258" s="2">
        <v>16268</v>
      </c>
      <c r="G258" s="2">
        <v>266731</v>
      </c>
      <c r="H258" s="2">
        <f t="shared" si="25"/>
        <v>16396.053602163756</v>
      </c>
      <c r="I258">
        <v>11133</v>
      </c>
      <c r="J258">
        <v>295103</v>
      </c>
      <c r="K258">
        <f t="shared" si="26"/>
        <v>26507.051109314649</v>
      </c>
      <c r="P258">
        <v>19357</v>
      </c>
      <c r="Q258">
        <v>298458</v>
      </c>
      <c r="R258">
        <f t="shared" si="28"/>
        <v>15418.608255411478</v>
      </c>
      <c r="T258">
        <v>14547</v>
      </c>
      <c r="U258">
        <v>190314</v>
      </c>
      <c r="V258">
        <f t="shared" si="29"/>
        <v>13082.697463394514</v>
      </c>
      <c r="X258">
        <v>11873</v>
      </c>
      <c r="Y258">
        <v>143967</v>
      </c>
      <c r="Z258">
        <f t="shared" si="30"/>
        <v>12125.579044891771</v>
      </c>
    </row>
    <row r="259" spans="2:26" x14ac:dyDescent="0.25">
      <c r="B259">
        <v>27808</v>
      </c>
      <c r="C259">
        <v>388793</v>
      </c>
      <c r="D259" s="2">
        <f t="shared" si="32"/>
        <v>13981.336306098965</v>
      </c>
      <c r="F259" s="2">
        <v>16268</v>
      </c>
      <c r="G259" s="2">
        <v>281117</v>
      </c>
      <c r="H259" s="2">
        <f t="shared" si="25"/>
        <v>17280.366363412835</v>
      </c>
      <c r="I259">
        <v>11133</v>
      </c>
      <c r="J259">
        <v>271702</v>
      </c>
      <c r="K259">
        <f t="shared" si="26"/>
        <v>24405.101949160155</v>
      </c>
      <c r="P259">
        <v>19357</v>
      </c>
      <c r="Q259">
        <v>318022</v>
      </c>
      <c r="R259">
        <f t="shared" si="28"/>
        <v>16429.302061269824</v>
      </c>
      <c r="T259">
        <v>14547</v>
      </c>
      <c r="U259">
        <v>251887</v>
      </c>
      <c r="V259">
        <f t="shared" si="29"/>
        <v>17315.391489654223</v>
      </c>
      <c r="X259">
        <v>11873</v>
      </c>
      <c r="Y259">
        <v>132940</v>
      </c>
      <c r="Z259">
        <f t="shared" si="30"/>
        <v>11196.833150846458</v>
      </c>
    </row>
    <row r="260" spans="2:26" x14ac:dyDescent="0.25">
      <c r="B260">
        <v>27808</v>
      </c>
      <c r="C260">
        <v>339083</v>
      </c>
      <c r="D260" s="2">
        <f t="shared" si="32"/>
        <v>12193.721231300346</v>
      </c>
      <c r="F260" s="2">
        <v>31576</v>
      </c>
      <c r="G260" s="2">
        <v>491201</v>
      </c>
      <c r="H260" s="2">
        <f t="shared" si="25"/>
        <v>15556.15024068913</v>
      </c>
      <c r="I260">
        <v>11133</v>
      </c>
      <c r="J260">
        <v>269283</v>
      </c>
      <c r="K260">
        <f t="shared" si="26"/>
        <v>24187.819994610618</v>
      </c>
      <c r="P260">
        <v>19357</v>
      </c>
      <c r="Q260">
        <v>268925</v>
      </c>
      <c r="R260">
        <f t="shared" si="28"/>
        <v>13892.906958722942</v>
      </c>
      <c r="T260">
        <v>14547</v>
      </c>
      <c r="U260">
        <v>258895</v>
      </c>
      <c r="V260">
        <f t="shared" si="29"/>
        <v>17797.140303842716</v>
      </c>
      <c r="X260">
        <v>11796</v>
      </c>
      <c r="Y260">
        <v>153063</v>
      </c>
      <c r="Z260">
        <f t="shared" si="30"/>
        <v>12975.839267548321</v>
      </c>
    </row>
    <row r="261" spans="2:26" x14ac:dyDescent="0.25">
      <c r="B261">
        <v>15936</v>
      </c>
      <c r="C261">
        <v>220043</v>
      </c>
      <c r="D261" s="2">
        <f t="shared" si="32"/>
        <v>13807.919176706828</v>
      </c>
      <c r="F261" s="2">
        <v>31576</v>
      </c>
      <c r="G261" s="2">
        <v>431869</v>
      </c>
      <c r="H261" s="2">
        <f t="shared" si="25"/>
        <v>13677.128198631872</v>
      </c>
      <c r="I261">
        <v>11032</v>
      </c>
      <c r="J261">
        <v>226848</v>
      </c>
      <c r="K261">
        <f t="shared" si="26"/>
        <v>20562.726613488034</v>
      </c>
      <c r="P261">
        <v>19357</v>
      </c>
      <c r="Q261">
        <v>207767</v>
      </c>
      <c r="R261">
        <f t="shared" si="28"/>
        <v>10733.429767009351</v>
      </c>
      <c r="T261">
        <v>14547</v>
      </c>
      <c r="U261">
        <v>292190</v>
      </c>
      <c r="V261">
        <f t="shared" si="29"/>
        <v>20085.928370110676</v>
      </c>
      <c r="X261">
        <v>11796</v>
      </c>
      <c r="Y261">
        <v>139289</v>
      </c>
      <c r="Z261">
        <f t="shared" si="30"/>
        <v>11808.155306883689</v>
      </c>
    </row>
    <row r="262" spans="2:26" x14ac:dyDescent="0.25">
      <c r="B262">
        <v>15936</v>
      </c>
      <c r="C262">
        <v>231975</v>
      </c>
      <c r="D262" s="2">
        <f t="shared" si="32"/>
        <v>14556.664156626506</v>
      </c>
      <c r="F262" s="2">
        <v>31576</v>
      </c>
      <c r="G262" s="2">
        <v>440880</v>
      </c>
      <c r="H262" s="2">
        <f t="shared" ref="H262:H325" si="33">G262*1000/F262</f>
        <v>13962.503166962249</v>
      </c>
      <c r="I262">
        <v>11032</v>
      </c>
      <c r="J262">
        <v>210279</v>
      </c>
      <c r="K262">
        <f t="shared" ref="K262:K311" si="34">J262*1000/I262</f>
        <v>19060.823060188541</v>
      </c>
      <c r="P262">
        <v>19357</v>
      </c>
      <c r="Q262">
        <v>289835</v>
      </c>
      <c r="R262">
        <f t="shared" si="28"/>
        <v>14973.136333109469</v>
      </c>
      <c r="T262">
        <v>14530</v>
      </c>
      <c r="U262">
        <v>261012</v>
      </c>
      <c r="V262">
        <f t="shared" si="29"/>
        <v>17963.661390227116</v>
      </c>
      <c r="X262">
        <v>11796</v>
      </c>
      <c r="Y262">
        <v>142188</v>
      </c>
      <c r="Z262">
        <f t="shared" si="30"/>
        <v>12053.916581892167</v>
      </c>
    </row>
    <row r="263" spans="2:26" x14ac:dyDescent="0.25">
      <c r="B263">
        <v>15936</v>
      </c>
      <c r="C263">
        <v>224676</v>
      </c>
      <c r="D263" s="2">
        <f t="shared" si="32"/>
        <v>14098.644578313253</v>
      </c>
      <c r="F263" s="2">
        <v>31576</v>
      </c>
      <c r="G263" s="2">
        <v>504009</v>
      </c>
      <c r="H263" s="2">
        <f t="shared" si="33"/>
        <v>15961.774765644794</v>
      </c>
      <c r="I263">
        <v>11032</v>
      </c>
      <c r="J263">
        <v>189652</v>
      </c>
      <c r="K263">
        <f t="shared" si="34"/>
        <v>17191.080493110949</v>
      </c>
      <c r="P263">
        <v>19357</v>
      </c>
      <c r="Q263">
        <v>323348</v>
      </c>
      <c r="R263">
        <f t="shared" ref="R263:R326" si="35">Q263*1000/P263</f>
        <v>16704.448003306297</v>
      </c>
      <c r="T263">
        <v>14547</v>
      </c>
      <c r="U263">
        <v>270667</v>
      </c>
      <c r="V263">
        <f t="shared" ref="V263:V326" si="36">U263*1000/T263</f>
        <v>18606.379322197015</v>
      </c>
      <c r="X263">
        <v>11796</v>
      </c>
      <c r="Y263">
        <v>164608</v>
      </c>
      <c r="Z263">
        <f t="shared" ref="Z263:Z303" si="37">Y263*1000/X263</f>
        <v>13954.560868090879</v>
      </c>
    </row>
    <row r="264" spans="2:26" x14ac:dyDescent="0.25">
      <c r="B264">
        <v>15936</v>
      </c>
      <c r="C264">
        <v>197300</v>
      </c>
      <c r="D264" s="2">
        <f t="shared" si="32"/>
        <v>12380.773092369478</v>
      </c>
      <c r="F264" s="2">
        <v>31576</v>
      </c>
      <c r="G264" s="2">
        <v>440924</v>
      </c>
      <c r="H264" s="2">
        <f t="shared" si="33"/>
        <v>13963.896630352167</v>
      </c>
      <c r="I264">
        <v>11032</v>
      </c>
      <c r="J264">
        <v>180949</v>
      </c>
      <c r="K264">
        <f t="shared" si="34"/>
        <v>16402.193618564175</v>
      </c>
      <c r="P264">
        <v>19357</v>
      </c>
      <c r="Q264">
        <v>273743</v>
      </c>
      <c r="R264">
        <f t="shared" si="35"/>
        <v>14141.809164643282</v>
      </c>
      <c r="T264">
        <v>14547</v>
      </c>
      <c r="U264">
        <v>243777</v>
      </c>
      <c r="V264">
        <f t="shared" si="36"/>
        <v>16757.888224376162</v>
      </c>
      <c r="X264">
        <v>11796</v>
      </c>
      <c r="Y264">
        <v>175460</v>
      </c>
      <c r="Z264">
        <f t="shared" si="37"/>
        <v>14874.533740250932</v>
      </c>
    </row>
    <row r="265" spans="2:26" x14ac:dyDescent="0.25">
      <c r="B265">
        <v>15936</v>
      </c>
      <c r="C265">
        <v>193119</v>
      </c>
      <c r="D265" s="2">
        <f t="shared" si="32"/>
        <v>12118.411144578313</v>
      </c>
      <c r="F265" s="2">
        <v>31576</v>
      </c>
      <c r="G265" s="2">
        <v>472780</v>
      </c>
      <c r="H265" s="2">
        <f t="shared" si="33"/>
        <v>14972.764124651634</v>
      </c>
      <c r="I265">
        <v>11032</v>
      </c>
      <c r="J265">
        <v>208373</v>
      </c>
      <c r="K265">
        <f t="shared" si="34"/>
        <v>18888.052936910804</v>
      </c>
      <c r="P265">
        <v>19357</v>
      </c>
      <c r="Q265">
        <v>250850</v>
      </c>
      <c r="R265">
        <f t="shared" si="35"/>
        <v>12959.136229787673</v>
      </c>
      <c r="T265">
        <v>14201</v>
      </c>
      <c r="U265">
        <v>299963</v>
      </c>
      <c r="V265">
        <f t="shared" si="36"/>
        <v>21122.667417787481</v>
      </c>
      <c r="X265">
        <v>11796</v>
      </c>
      <c r="Y265">
        <v>174305</v>
      </c>
      <c r="Z265">
        <f t="shared" si="37"/>
        <v>14776.619192946762</v>
      </c>
    </row>
    <row r="266" spans="2:26" x14ac:dyDescent="0.25">
      <c r="B266">
        <v>15936</v>
      </c>
      <c r="C266">
        <v>203498</v>
      </c>
      <c r="D266" s="2">
        <f t="shared" si="32"/>
        <v>12769.703815261044</v>
      </c>
      <c r="F266" s="2">
        <v>31576</v>
      </c>
      <c r="G266" s="2">
        <v>464593</v>
      </c>
      <c r="H266" s="2">
        <f t="shared" si="33"/>
        <v>14713.48492525969</v>
      </c>
      <c r="I266">
        <v>11032</v>
      </c>
      <c r="J266">
        <v>174725</v>
      </c>
      <c r="K266">
        <f t="shared" si="34"/>
        <v>15838.01667875272</v>
      </c>
      <c r="P266">
        <v>19357</v>
      </c>
      <c r="Q266">
        <v>249251</v>
      </c>
      <c r="R266">
        <f t="shared" si="35"/>
        <v>12876.530454099293</v>
      </c>
      <c r="T266">
        <v>14547</v>
      </c>
      <c r="U266">
        <v>270701</v>
      </c>
      <c r="V266">
        <f t="shared" si="36"/>
        <v>18608.716573864029</v>
      </c>
      <c r="X266">
        <v>11796</v>
      </c>
      <c r="Y266">
        <v>236493</v>
      </c>
      <c r="Z266">
        <f t="shared" si="37"/>
        <v>20048.57578840285</v>
      </c>
    </row>
    <row r="267" spans="2:26" x14ac:dyDescent="0.25">
      <c r="B267">
        <v>15936</v>
      </c>
      <c r="C267">
        <v>177906</v>
      </c>
      <c r="D267" s="2">
        <f t="shared" si="32"/>
        <v>11163.780120481928</v>
      </c>
      <c r="F267" s="2">
        <v>31576</v>
      </c>
      <c r="G267" s="2">
        <v>530704</v>
      </c>
      <c r="H267" s="2">
        <f t="shared" si="33"/>
        <v>16807.19533823157</v>
      </c>
      <c r="I267">
        <v>11032</v>
      </c>
      <c r="J267">
        <v>242111</v>
      </c>
      <c r="K267">
        <f t="shared" si="34"/>
        <v>21946.247280638145</v>
      </c>
      <c r="P267">
        <v>19357</v>
      </c>
      <c r="Q267">
        <v>247700</v>
      </c>
      <c r="R267">
        <f t="shared" si="35"/>
        <v>12796.404401508498</v>
      </c>
      <c r="T267">
        <v>14547</v>
      </c>
      <c r="U267">
        <v>256683</v>
      </c>
      <c r="V267">
        <f t="shared" si="36"/>
        <v>17645.081460094865</v>
      </c>
      <c r="X267">
        <v>11796</v>
      </c>
      <c r="Y267">
        <v>158515</v>
      </c>
      <c r="Z267">
        <f t="shared" si="37"/>
        <v>13438.02984062394</v>
      </c>
    </row>
    <row r="268" spans="2:26" x14ac:dyDescent="0.25">
      <c r="B268">
        <v>15936</v>
      </c>
      <c r="C268">
        <v>238675</v>
      </c>
      <c r="D268" s="2">
        <f t="shared" si="32"/>
        <v>14977.095883534137</v>
      </c>
      <c r="F268" s="2">
        <v>31576</v>
      </c>
      <c r="G268" s="2">
        <v>501049</v>
      </c>
      <c r="H268" s="2">
        <f t="shared" si="33"/>
        <v>15868.032683050418</v>
      </c>
      <c r="I268">
        <v>12168</v>
      </c>
      <c r="J268">
        <v>192601</v>
      </c>
      <c r="K268">
        <f t="shared" si="34"/>
        <v>15828.484549638395</v>
      </c>
      <c r="P268">
        <v>19357</v>
      </c>
      <c r="Q268">
        <v>277315</v>
      </c>
      <c r="R268">
        <f t="shared" si="35"/>
        <v>14326.34189182208</v>
      </c>
      <c r="T268">
        <v>14421</v>
      </c>
      <c r="U268">
        <v>307087</v>
      </c>
      <c r="V268">
        <f t="shared" si="36"/>
        <v>21294.431731502671</v>
      </c>
      <c r="X268">
        <v>11796</v>
      </c>
      <c r="Y268">
        <v>161140</v>
      </c>
      <c r="Z268">
        <f t="shared" si="37"/>
        <v>13660.562902678874</v>
      </c>
    </row>
    <row r="269" spans="2:26" x14ac:dyDescent="0.25">
      <c r="B269">
        <v>15936</v>
      </c>
      <c r="C269">
        <v>256393</v>
      </c>
      <c r="D269" s="2">
        <f t="shared" si="32"/>
        <v>16088.918172690763</v>
      </c>
      <c r="F269" s="2">
        <v>31576</v>
      </c>
      <c r="G269" s="2">
        <v>472389</v>
      </c>
      <c r="H269" s="2">
        <f t="shared" si="33"/>
        <v>14960.381302254877</v>
      </c>
      <c r="I269">
        <v>12168</v>
      </c>
      <c r="J269">
        <v>204919</v>
      </c>
      <c r="K269">
        <f t="shared" si="34"/>
        <v>16840.811965811965</v>
      </c>
      <c r="P269">
        <v>19357</v>
      </c>
      <c r="Q269">
        <v>235083</v>
      </c>
      <c r="R269">
        <f t="shared" si="35"/>
        <v>12144.598853128067</v>
      </c>
      <c r="T269">
        <v>14547</v>
      </c>
      <c r="U269">
        <v>284701</v>
      </c>
      <c r="V269">
        <f t="shared" si="36"/>
        <v>19571.114319103595</v>
      </c>
      <c r="X269">
        <v>11796</v>
      </c>
      <c r="Y269">
        <v>176448</v>
      </c>
      <c r="Z269">
        <f t="shared" si="37"/>
        <v>14958.290946083418</v>
      </c>
    </row>
    <row r="270" spans="2:26" x14ac:dyDescent="0.25">
      <c r="B270">
        <v>15936</v>
      </c>
      <c r="C270">
        <v>270972</v>
      </c>
      <c r="D270" s="2">
        <f t="shared" si="32"/>
        <v>17003.765060240963</v>
      </c>
      <c r="F270" s="2">
        <v>31576</v>
      </c>
      <c r="G270" s="2">
        <v>372464</v>
      </c>
      <c r="H270" s="2">
        <f t="shared" si="33"/>
        <v>11795.794274132253</v>
      </c>
      <c r="I270">
        <v>12168</v>
      </c>
      <c r="J270">
        <v>185133</v>
      </c>
      <c r="K270">
        <f t="shared" si="34"/>
        <v>15214.74358974359</v>
      </c>
      <c r="P270">
        <v>19357</v>
      </c>
      <c r="Q270">
        <v>211072</v>
      </c>
      <c r="R270">
        <f t="shared" si="35"/>
        <v>10904.169034457818</v>
      </c>
      <c r="T270">
        <v>14547</v>
      </c>
      <c r="U270">
        <v>271422</v>
      </c>
      <c r="V270">
        <f t="shared" si="36"/>
        <v>18658.280057743865</v>
      </c>
      <c r="X270">
        <v>12766</v>
      </c>
      <c r="Y270">
        <v>219434</v>
      </c>
      <c r="Z270">
        <f t="shared" si="37"/>
        <v>17188.939370202101</v>
      </c>
    </row>
    <row r="271" spans="2:26" x14ac:dyDescent="0.25">
      <c r="B271">
        <v>15936</v>
      </c>
      <c r="C271">
        <v>222135</v>
      </c>
      <c r="D271" s="2">
        <f t="shared" si="32"/>
        <v>13939.194277108434</v>
      </c>
      <c r="F271" s="2">
        <v>23658</v>
      </c>
      <c r="G271" s="2">
        <v>422968</v>
      </c>
      <c r="H271" s="2">
        <f t="shared" si="33"/>
        <v>17878.434356243131</v>
      </c>
      <c r="I271">
        <v>12168</v>
      </c>
      <c r="J271">
        <v>200216</v>
      </c>
      <c r="K271">
        <f t="shared" si="34"/>
        <v>16454.306377383302</v>
      </c>
      <c r="P271">
        <v>19357</v>
      </c>
      <c r="Q271">
        <v>236848</v>
      </c>
      <c r="R271">
        <f t="shared" si="35"/>
        <v>12235.780337862272</v>
      </c>
      <c r="T271">
        <v>14547</v>
      </c>
      <c r="U271">
        <v>319599</v>
      </c>
      <c r="V271">
        <f t="shared" si="36"/>
        <v>21970.096927201485</v>
      </c>
      <c r="X271">
        <v>12766</v>
      </c>
      <c r="Y271">
        <v>223785</v>
      </c>
      <c r="Z271">
        <f t="shared" si="37"/>
        <v>17529.766567444774</v>
      </c>
    </row>
    <row r="272" spans="2:26" x14ac:dyDescent="0.25">
      <c r="B272">
        <v>15936</v>
      </c>
      <c r="C272">
        <v>189941</v>
      </c>
      <c r="D272" s="2">
        <f t="shared" si="32"/>
        <v>11918.988453815262</v>
      </c>
      <c r="F272" s="2">
        <v>23658</v>
      </c>
      <c r="G272" s="2">
        <v>385281</v>
      </c>
      <c r="H272" s="2">
        <f t="shared" si="33"/>
        <v>16285.442556429114</v>
      </c>
      <c r="I272">
        <v>12168</v>
      </c>
      <c r="J272">
        <v>220054</v>
      </c>
      <c r="K272">
        <f t="shared" si="34"/>
        <v>18084.648257725181</v>
      </c>
      <c r="P272">
        <v>19357</v>
      </c>
      <c r="Q272">
        <v>187641</v>
      </c>
      <c r="R272">
        <f t="shared" si="35"/>
        <v>9693.7025365500849</v>
      </c>
      <c r="T272">
        <v>14547</v>
      </c>
      <c r="U272">
        <v>242883</v>
      </c>
      <c r="V272">
        <f t="shared" si="36"/>
        <v>16696.432254073006</v>
      </c>
      <c r="X272">
        <v>12766</v>
      </c>
      <c r="Y272">
        <v>182388</v>
      </c>
      <c r="Z272">
        <f t="shared" si="37"/>
        <v>14287.012376625411</v>
      </c>
    </row>
    <row r="273" spans="2:26" x14ac:dyDescent="0.25">
      <c r="B273">
        <v>15936</v>
      </c>
      <c r="C273">
        <v>218186</v>
      </c>
      <c r="D273" s="2">
        <f t="shared" si="32"/>
        <v>13691.390562248997</v>
      </c>
      <c r="F273" s="2">
        <v>23658</v>
      </c>
      <c r="G273" s="2">
        <v>474176</v>
      </c>
      <c r="H273" s="2">
        <f t="shared" si="33"/>
        <v>20042.945303914108</v>
      </c>
      <c r="I273">
        <v>12168</v>
      </c>
      <c r="J273">
        <v>279268</v>
      </c>
      <c r="K273">
        <f t="shared" si="34"/>
        <v>22951.019066403682</v>
      </c>
      <c r="P273">
        <v>19357</v>
      </c>
      <c r="Q273">
        <v>281181</v>
      </c>
      <c r="R273">
        <f t="shared" si="35"/>
        <v>14526.062922973601</v>
      </c>
      <c r="T273">
        <v>14547</v>
      </c>
      <c r="U273">
        <v>222858</v>
      </c>
      <c r="V273">
        <f t="shared" si="36"/>
        <v>15319.859764899978</v>
      </c>
      <c r="X273">
        <v>12766</v>
      </c>
      <c r="Y273">
        <v>202365</v>
      </c>
      <c r="Z273">
        <f t="shared" si="37"/>
        <v>15851.872160426132</v>
      </c>
    </row>
    <row r="274" spans="2:26" x14ac:dyDescent="0.25">
      <c r="B274">
        <v>15936</v>
      </c>
      <c r="C274">
        <v>193703</v>
      </c>
      <c r="D274" s="2">
        <f t="shared" si="32"/>
        <v>12155.057730923694</v>
      </c>
      <c r="F274" s="2">
        <v>23658</v>
      </c>
      <c r="G274" s="2">
        <v>386531</v>
      </c>
      <c r="H274" s="2">
        <f t="shared" si="33"/>
        <v>16338.278806323442</v>
      </c>
      <c r="I274">
        <v>12168</v>
      </c>
      <c r="J274">
        <v>223484</v>
      </c>
      <c r="K274">
        <f t="shared" si="34"/>
        <v>18366.535174227483</v>
      </c>
      <c r="P274">
        <v>19357</v>
      </c>
      <c r="Q274">
        <v>267385</v>
      </c>
      <c r="R274">
        <f t="shared" si="35"/>
        <v>13813.34917600868</v>
      </c>
      <c r="T274">
        <v>16928</v>
      </c>
      <c r="U274">
        <v>367360</v>
      </c>
      <c r="V274">
        <f t="shared" si="36"/>
        <v>21701.323251417769</v>
      </c>
      <c r="X274">
        <v>12766</v>
      </c>
      <c r="Y274">
        <v>132895</v>
      </c>
      <c r="Z274">
        <f t="shared" si="37"/>
        <v>10410.07363308789</v>
      </c>
    </row>
    <row r="275" spans="2:26" x14ac:dyDescent="0.25">
      <c r="B275">
        <v>15936</v>
      </c>
      <c r="C275">
        <v>198918</v>
      </c>
      <c r="D275" s="2">
        <f t="shared" si="32"/>
        <v>12482.304216867469</v>
      </c>
      <c r="F275" s="2">
        <v>23608</v>
      </c>
      <c r="G275" s="2">
        <v>348707</v>
      </c>
      <c r="H275" s="2">
        <f t="shared" si="33"/>
        <v>14770.713317519485</v>
      </c>
      <c r="I275">
        <v>12168</v>
      </c>
      <c r="J275">
        <v>227394</v>
      </c>
      <c r="K275">
        <f t="shared" si="34"/>
        <v>18687.869822485209</v>
      </c>
      <c r="P275">
        <v>17664</v>
      </c>
      <c r="Q275">
        <v>316989</v>
      </c>
      <c r="R275">
        <f t="shared" si="35"/>
        <v>17945.48233695652</v>
      </c>
      <c r="T275">
        <v>16976</v>
      </c>
      <c r="U275">
        <v>396914</v>
      </c>
      <c r="V275">
        <f t="shared" si="36"/>
        <v>23380.890669180018</v>
      </c>
      <c r="X275">
        <v>12766</v>
      </c>
      <c r="Y275">
        <v>108184</v>
      </c>
      <c r="Z275">
        <f t="shared" si="37"/>
        <v>8474.3850853830481</v>
      </c>
    </row>
    <row r="276" spans="2:26" x14ac:dyDescent="0.25">
      <c r="B276">
        <v>15936</v>
      </c>
      <c r="C276">
        <v>188905</v>
      </c>
      <c r="D276" s="2">
        <f t="shared" si="32"/>
        <v>11853.978413654619</v>
      </c>
      <c r="F276" s="2">
        <v>23658</v>
      </c>
      <c r="G276" s="2">
        <v>335540</v>
      </c>
      <c r="H276" s="2">
        <f t="shared" si="33"/>
        <v>14182.94023163412</v>
      </c>
      <c r="I276">
        <v>12168</v>
      </c>
      <c r="J276">
        <v>187541</v>
      </c>
      <c r="K276">
        <f t="shared" si="34"/>
        <v>15412.639710716634</v>
      </c>
      <c r="P276">
        <v>17664</v>
      </c>
      <c r="Q276">
        <v>335110</v>
      </c>
      <c r="R276">
        <f t="shared" si="35"/>
        <v>18971.354166666668</v>
      </c>
      <c r="T276">
        <v>16976</v>
      </c>
      <c r="U276">
        <v>445344</v>
      </c>
      <c r="V276">
        <f t="shared" si="36"/>
        <v>26233.741753063146</v>
      </c>
      <c r="X276">
        <v>12766</v>
      </c>
      <c r="Y276">
        <v>128352</v>
      </c>
      <c r="Z276">
        <f t="shared" si="37"/>
        <v>10054.20648597838</v>
      </c>
    </row>
    <row r="277" spans="2:26" x14ac:dyDescent="0.25">
      <c r="B277">
        <v>15936</v>
      </c>
      <c r="C277">
        <v>166796</v>
      </c>
      <c r="D277" s="2">
        <f t="shared" si="32"/>
        <v>10466.616465863453</v>
      </c>
      <c r="F277" s="2">
        <v>23658</v>
      </c>
      <c r="G277" s="2">
        <v>344862</v>
      </c>
      <c r="H277" s="2">
        <f t="shared" si="33"/>
        <v>14576.971848846057</v>
      </c>
      <c r="I277">
        <v>11778</v>
      </c>
      <c r="J277">
        <v>247610</v>
      </c>
      <c r="K277">
        <f t="shared" si="34"/>
        <v>21023.093903888606</v>
      </c>
      <c r="P277">
        <v>17664</v>
      </c>
      <c r="Q277">
        <v>262019</v>
      </c>
      <c r="R277">
        <f t="shared" si="35"/>
        <v>14833.503170289856</v>
      </c>
      <c r="T277">
        <v>16976</v>
      </c>
      <c r="U277">
        <v>384141</v>
      </c>
      <c r="V277">
        <f t="shared" si="36"/>
        <v>22628.475494816212</v>
      </c>
      <c r="X277">
        <v>12766</v>
      </c>
      <c r="Y277">
        <v>196091</v>
      </c>
      <c r="Z277">
        <f t="shared" si="37"/>
        <v>15360.41046529845</v>
      </c>
    </row>
    <row r="278" spans="2:26" x14ac:dyDescent="0.25">
      <c r="B278">
        <v>14087</v>
      </c>
      <c r="C278">
        <v>188359</v>
      </c>
      <c r="D278" s="2">
        <f t="shared" si="32"/>
        <v>13371.122311350891</v>
      </c>
      <c r="F278" s="2">
        <v>23658</v>
      </c>
      <c r="G278" s="2">
        <v>325655</v>
      </c>
      <c r="H278" s="2">
        <f t="shared" si="33"/>
        <v>13765.111167469777</v>
      </c>
      <c r="I278">
        <v>12168</v>
      </c>
      <c r="J278">
        <v>205201</v>
      </c>
      <c r="K278">
        <f t="shared" si="34"/>
        <v>16863.987508218277</v>
      </c>
      <c r="P278">
        <v>17664</v>
      </c>
      <c r="Q278">
        <v>282820</v>
      </c>
      <c r="R278">
        <f t="shared" si="35"/>
        <v>16011.096014492754</v>
      </c>
      <c r="T278">
        <v>16976</v>
      </c>
      <c r="U278">
        <v>378846</v>
      </c>
      <c r="V278">
        <f t="shared" si="36"/>
        <v>22316.564561734212</v>
      </c>
      <c r="X278">
        <v>12892</v>
      </c>
      <c r="Y278">
        <v>195736</v>
      </c>
      <c r="Z278">
        <f t="shared" si="37"/>
        <v>15182.748991622711</v>
      </c>
    </row>
    <row r="279" spans="2:26" x14ac:dyDescent="0.25">
      <c r="B279">
        <v>14087</v>
      </c>
      <c r="C279">
        <v>183489</v>
      </c>
      <c r="D279" s="2">
        <f t="shared" si="32"/>
        <v>13025.413501810179</v>
      </c>
      <c r="F279" s="2">
        <v>23658</v>
      </c>
      <c r="G279" s="2">
        <v>424137</v>
      </c>
      <c r="H279" s="2">
        <f t="shared" si="33"/>
        <v>17927.846817144306</v>
      </c>
      <c r="I279">
        <v>12168</v>
      </c>
      <c r="J279">
        <v>223623</v>
      </c>
      <c r="K279">
        <f t="shared" si="34"/>
        <v>18377.958579881655</v>
      </c>
      <c r="P279">
        <v>17664</v>
      </c>
      <c r="Q279">
        <v>249346</v>
      </c>
      <c r="R279">
        <f t="shared" si="35"/>
        <v>14116.055253623188</v>
      </c>
      <c r="T279">
        <v>16976</v>
      </c>
      <c r="U279">
        <v>377399</v>
      </c>
      <c r="V279">
        <f t="shared" si="36"/>
        <v>22231.32657869934</v>
      </c>
      <c r="X279">
        <v>12892</v>
      </c>
      <c r="Y279">
        <v>160006</v>
      </c>
      <c r="Z279">
        <f t="shared" si="37"/>
        <v>12411.262798634812</v>
      </c>
    </row>
    <row r="280" spans="2:26" x14ac:dyDescent="0.25">
      <c r="B280">
        <v>14087</v>
      </c>
      <c r="C280">
        <v>177668</v>
      </c>
      <c r="D280" s="2">
        <f t="shared" si="32"/>
        <v>12612.195641371478</v>
      </c>
      <c r="F280" s="2">
        <v>23658</v>
      </c>
      <c r="G280" s="2">
        <v>363157</v>
      </c>
      <c r="H280" s="2">
        <f t="shared" si="33"/>
        <v>15350.283202299433</v>
      </c>
      <c r="I280">
        <v>12168</v>
      </c>
      <c r="J280">
        <v>321708</v>
      </c>
      <c r="K280">
        <f t="shared" si="34"/>
        <v>26438.856015779093</v>
      </c>
      <c r="P280">
        <v>17664</v>
      </c>
      <c r="Q280">
        <v>189844</v>
      </c>
      <c r="R280">
        <f t="shared" si="35"/>
        <v>10747.509057971014</v>
      </c>
      <c r="T280">
        <v>16976</v>
      </c>
      <c r="U280">
        <v>364827</v>
      </c>
      <c r="V280">
        <f t="shared" si="36"/>
        <v>21490.75164938737</v>
      </c>
      <c r="X280">
        <v>12892</v>
      </c>
      <c r="Y280">
        <v>164674</v>
      </c>
      <c r="Z280">
        <f t="shared" si="37"/>
        <v>12773.34781259696</v>
      </c>
    </row>
    <row r="281" spans="2:26" x14ac:dyDescent="0.25">
      <c r="B281">
        <v>14087</v>
      </c>
      <c r="C281">
        <v>198218</v>
      </c>
      <c r="D281" s="2">
        <f t="shared" si="32"/>
        <v>14070.987435223966</v>
      </c>
      <c r="F281" s="2">
        <v>23658</v>
      </c>
      <c r="G281" s="2">
        <v>342285</v>
      </c>
      <c r="H281" s="2">
        <f t="shared" si="33"/>
        <v>14468.044636063911</v>
      </c>
      <c r="I281">
        <v>12168</v>
      </c>
      <c r="J281">
        <v>267669</v>
      </c>
      <c r="K281">
        <f t="shared" si="34"/>
        <v>21997.781065088759</v>
      </c>
      <c r="P281">
        <v>17664</v>
      </c>
      <c r="Q281">
        <v>238936</v>
      </c>
      <c r="R281">
        <f t="shared" si="35"/>
        <v>13526.721014492754</v>
      </c>
      <c r="T281">
        <v>16976</v>
      </c>
      <c r="U281">
        <v>382212</v>
      </c>
      <c r="V281">
        <f t="shared" si="36"/>
        <v>22514.844486333648</v>
      </c>
      <c r="X281">
        <v>12892</v>
      </c>
      <c r="Y281">
        <v>187811</v>
      </c>
      <c r="Z281">
        <f t="shared" si="37"/>
        <v>14568.026683214397</v>
      </c>
    </row>
    <row r="282" spans="2:26" x14ac:dyDescent="0.25">
      <c r="B282">
        <v>14087</v>
      </c>
      <c r="C282">
        <v>180538</v>
      </c>
      <c r="D282" s="2">
        <f t="shared" si="32"/>
        <v>12815.929580464257</v>
      </c>
      <c r="F282" s="2">
        <v>23658</v>
      </c>
      <c r="G282" s="2">
        <v>387296</v>
      </c>
      <c r="H282" s="2">
        <f t="shared" si="33"/>
        <v>16370.614591258771</v>
      </c>
      <c r="I282">
        <v>12168</v>
      </c>
      <c r="J282">
        <v>281833</v>
      </c>
      <c r="K282">
        <f t="shared" si="34"/>
        <v>23161.817882971729</v>
      </c>
      <c r="P282">
        <v>17664</v>
      </c>
      <c r="Q282">
        <v>291376</v>
      </c>
      <c r="R282">
        <f t="shared" si="35"/>
        <v>16495.471014492752</v>
      </c>
      <c r="T282">
        <v>16976</v>
      </c>
      <c r="U282">
        <v>311987</v>
      </c>
      <c r="V282">
        <f t="shared" si="36"/>
        <v>18378.122054665411</v>
      </c>
      <c r="X282">
        <v>12892</v>
      </c>
      <c r="Y282">
        <v>164156</v>
      </c>
      <c r="Z282">
        <f t="shared" si="37"/>
        <v>12733.16785603475</v>
      </c>
    </row>
    <row r="283" spans="2:26" x14ac:dyDescent="0.25">
      <c r="B283">
        <v>14087</v>
      </c>
      <c r="C283">
        <v>185856</v>
      </c>
      <c r="D283" s="2">
        <f t="shared" si="32"/>
        <v>13193.440760985306</v>
      </c>
      <c r="F283" s="2">
        <v>23658</v>
      </c>
      <c r="G283" s="2">
        <v>390379</v>
      </c>
      <c r="H283" s="2">
        <f t="shared" si="33"/>
        <v>16500.929917998139</v>
      </c>
      <c r="I283">
        <v>10116</v>
      </c>
      <c r="J283">
        <v>150301</v>
      </c>
      <c r="K283">
        <f t="shared" si="34"/>
        <v>14857.750098853301</v>
      </c>
      <c r="P283">
        <v>19019</v>
      </c>
      <c r="Q283">
        <v>251529</v>
      </c>
      <c r="R283">
        <f t="shared" si="35"/>
        <v>13225.143277774856</v>
      </c>
      <c r="T283">
        <v>16976</v>
      </c>
      <c r="U283">
        <v>340952</v>
      </c>
      <c r="V283">
        <f t="shared" si="36"/>
        <v>20084.354382657872</v>
      </c>
      <c r="X283">
        <v>12892</v>
      </c>
      <c r="Y283">
        <v>192056</v>
      </c>
      <c r="Z283">
        <f t="shared" si="37"/>
        <v>14897.300651566864</v>
      </c>
    </row>
    <row r="284" spans="2:26" x14ac:dyDescent="0.25">
      <c r="B284">
        <v>14087</v>
      </c>
      <c r="C284">
        <v>181630</v>
      </c>
      <c r="D284" s="2">
        <f t="shared" si="32"/>
        <v>12893.447859728827</v>
      </c>
      <c r="F284" s="2">
        <v>23658</v>
      </c>
      <c r="G284" s="2">
        <v>344967</v>
      </c>
      <c r="H284" s="2">
        <f t="shared" si="33"/>
        <v>14581.410093837179</v>
      </c>
      <c r="I284">
        <v>10116</v>
      </c>
      <c r="J284">
        <v>211749</v>
      </c>
      <c r="K284">
        <f t="shared" si="34"/>
        <v>20932.087781731909</v>
      </c>
      <c r="P284">
        <v>18967</v>
      </c>
      <c r="Q284">
        <v>245458</v>
      </c>
      <c r="R284">
        <f t="shared" si="35"/>
        <v>12941.319133231402</v>
      </c>
      <c r="T284">
        <v>16976</v>
      </c>
      <c r="U284">
        <v>277603</v>
      </c>
      <c r="V284">
        <f t="shared" si="36"/>
        <v>16352.674363807728</v>
      </c>
      <c r="X284">
        <v>12892</v>
      </c>
      <c r="Y284">
        <v>169901</v>
      </c>
      <c r="Z284">
        <f t="shared" si="37"/>
        <v>13178.79304995346</v>
      </c>
    </row>
    <row r="285" spans="2:26" x14ac:dyDescent="0.25">
      <c r="B285">
        <v>14087</v>
      </c>
      <c r="C285">
        <v>184077</v>
      </c>
      <c r="D285" s="2">
        <f t="shared" si="32"/>
        <v>13067.154113721872</v>
      </c>
      <c r="F285" s="2">
        <v>17276</v>
      </c>
      <c r="G285" s="2">
        <v>259076</v>
      </c>
      <c r="H285" s="2">
        <f t="shared" si="33"/>
        <v>14996.295438758973</v>
      </c>
      <c r="I285">
        <v>10116</v>
      </c>
      <c r="J285">
        <v>146768</v>
      </c>
      <c r="K285">
        <f t="shared" si="34"/>
        <v>14508.501383946224</v>
      </c>
      <c r="P285">
        <v>19019</v>
      </c>
      <c r="Q285">
        <v>248700</v>
      </c>
      <c r="R285">
        <f t="shared" si="35"/>
        <v>13076.397286923602</v>
      </c>
      <c r="T285">
        <v>16976</v>
      </c>
      <c r="U285">
        <v>265874</v>
      </c>
      <c r="V285">
        <f t="shared" si="36"/>
        <v>15661.757775683318</v>
      </c>
      <c r="X285">
        <v>12892</v>
      </c>
      <c r="Y285">
        <v>157011</v>
      </c>
      <c r="Z285">
        <f t="shared" si="37"/>
        <v>12178.948184920881</v>
      </c>
    </row>
    <row r="286" spans="2:26" x14ac:dyDescent="0.25">
      <c r="B286">
        <v>14087</v>
      </c>
      <c r="C286">
        <v>182337</v>
      </c>
      <c r="D286" s="2">
        <f t="shared" si="32"/>
        <v>12943.635976432171</v>
      </c>
      <c r="F286" s="2">
        <v>17276</v>
      </c>
      <c r="G286" s="2">
        <v>319384</v>
      </c>
      <c r="H286" s="2">
        <f t="shared" si="33"/>
        <v>18487.149803195185</v>
      </c>
      <c r="I286">
        <v>10116</v>
      </c>
      <c r="J286">
        <v>124095</v>
      </c>
      <c r="K286">
        <f t="shared" si="34"/>
        <v>12267.200474495849</v>
      </c>
      <c r="P286">
        <v>19019</v>
      </c>
      <c r="Q286">
        <v>255581</v>
      </c>
      <c r="R286">
        <f t="shared" si="35"/>
        <v>13438.193385561806</v>
      </c>
      <c r="T286">
        <v>16976</v>
      </c>
      <c r="U286">
        <v>313646</v>
      </c>
      <c r="V286">
        <f t="shared" si="36"/>
        <v>18475.848256361922</v>
      </c>
      <c r="X286">
        <v>12892</v>
      </c>
      <c r="Y286">
        <v>177937</v>
      </c>
      <c r="Z286">
        <f t="shared" si="37"/>
        <v>13802.125349053676</v>
      </c>
    </row>
    <row r="287" spans="2:26" x14ac:dyDescent="0.25">
      <c r="B287">
        <v>14087</v>
      </c>
      <c r="C287">
        <v>176949</v>
      </c>
      <c r="D287" s="2">
        <f t="shared" si="32"/>
        <v>12561.155675445447</v>
      </c>
      <c r="F287" s="2">
        <v>17276</v>
      </c>
      <c r="G287" s="2">
        <v>290634</v>
      </c>
      <c r="H287" s="2">
        <f t="shared" si="33"/>
        <v>16822.991433202129</v>
      </c>
      <c r="I287">
        <v>10116</v>
      </c>
      <c r="J287">
        <v>115828</v>
      </c>
      <c r="K287">
        <f t="shared" si="34"/>
        <v>11449.980229339661</v>
      </c>
      <c r="P287">
        <v>19019</v>
      </c>
      <c r="Q287">
        <v>302404</v>
      </c>
      <c r="R287">
        <f t="shared" si="35"/>
        <v>15900.0999000999</v>
      </c>
      <c r="T287">
        <v>16976</v>
      </c>
      <c r="U287">
        <v>323417</v>
      </c>
      <c r="V287">
        <f t="shared" si="36"/>
        <v>19051.425541941564</v>
      </c>
      <c r="X287">
        <v>12892</v>
      </c>
      <c r="Y287">
        <v>167018</v>
      </c>
      <c r="Z287">
        <f t="shared" si="37"/>
        <v>12955.165994415142</v>
      </c>
    </row>
    <row r="288" spans="2:26" x14ac:dyDescent="0.25">
      <c r="B288">
        <v>14087</v>
      </c>
      <c r="C288">
        <v>175288</v>
      </c>
      <c r="D288" s="2">
        <f t="shared" si="32"/>
        <v>12443.245545538439</v>
      </c>
      <c r="F288" s="2">
        <v>17276</v>
      </c>
      <c r="G288" s="2">
        <v>294235</v>
      </c>
      <c r="H288" s="2">
        <f t="shared" si="33"/>
        <v>17031.430886779348</v>
      </c>
      <c r="I288">
        <v>10116</v>
      </c>
      <c r="J288">
        <v>132945</v>
      </c>
      <c r="K288">
        <f t="shared" si="34"/>
        <v>13142.052194543297</v>
      </c>
      <c r="P288">
        <v>19019</v>
      </c>
      <c r="Q288">
        <v>335038</v>
      </c>
      <c r="R288">
        <f t="shared" si="35"/>
        <v>17615.962984384038</v>
      </c>
      <c r="T288">
        <v>16976</v>
      </c>
      <c r="U288">
        <v>371249</v>
      </c>
      <c r="V288">
        <f t="shared" si="36"/>
        <v>21869.050424128181</v>
      </c>
      <c r="X288">
        <v>12892</v>
      </c>
      <c r="Y288">
        <v>195309</v>
      </c>
      <c r="Z288">
        <f t="shared" si="37"/>
        <v>15149.627676078188</v>
      </c>
    </row>
    <row r="289" spans="2:26" x14ac:dyDescent="0.25">
      <c r="B289">
        <v>14087</v>
      </c>
      <c r="C289">
        <v>188630</v>
      </c>
      <c r="D289" s="2">
        <f t="shared" si="32"/>
        <v>13390.359906296586</v>
      </c>
      <c r="F289" s="2">
        <v>17276</v>
      </c>
      <c r="G289" s="2">
        <v>343219</v>
      </c>
      <c r="H289" s="2">
        <f t="shared" si="33"/>
        <v>19866.809446631163</v>
      </c>
      <c r="I289">
        <v>10116</v>
      </c>
      <c r="J289">
        <v>140692</v>
      </c>
      <c r="K289">
        <f t="shared" si="34"/>
        <v>13907.868722815341</v>
      </c>
      <c r="P289">
        <v>19019</v>
      </c>
      <c r="Q289">
        <v>308033</v>
      </c>
      <c r="R289">
        <f t="shared" si="35"/>
        <v>16196.067090803934</v>
      </c>
      <c r="T289">
        <v>13366</v>
      </c>
      <c r="U289">
        <v>228312</v>
      </c>
      <c r="V289">
        <f t="shared" si="36"/>
        <v>17081.550202005088</v>
      </c>
      <c r="X289">
        <v>12892</v>
      </c>
      <c r="Y289">
        <v>146217</v>
      </c>
      <c r="Z289">
        <f t="shared" si="37"/>
        <v>11341.684765746199</v>
      </c>
    </row>
    <row r="290" spans="2:26" x14ac:dyDescent="0.25">
      <c r="B290">
        <v>14087</v>
      </c>
      <c r="C290">
        <v>174375</v>
      </c>
      <c r="D290" s="2">
        <f t="shared" si="32"/>
        <v>12378.434017178959</v>
      </c>
      <c r="F290" s="2">
        <v>17276</v>
      </c>
      <c r="G290" s="2">
        <v>301146</v>
      </c>
      <c r="H290" s="2">
        <f t="shared" si="33"/>
        <v>17431.465617040983</v>
      </c>
      <c r="I290">
        <v>10116</v>
      </c>
      <c r="J290">
        <v>154831</v>
      </c>
      <c r="K290">
        <f t="shared" si="34"/>
        <v>15305.555555555555</v>
      </c>
      <c r="P290">
        <v>18816</v>
      </c>
      <c r="Q290">
        <v>301108</v>
      </c>
      <c r="R290">
        <f t="shared" si="35"/>
        <v>16002.763605442176</v>
      </c>
      <c r="T290">
        <v>13366</v>
      </c>
      <c r="U290">
        <v>285083</v>
      </c>
      <c r="V290">
        <f t="shared" si="36"/>
        <v>21328.969025886578</v>
      </c>
      <c r="X290">
        <v>15176</v>
      </c>
      <c r="Y290">
        <v>342100</v>
      </c>
      <c r="Z290">
        <f t="shared" si="37"/>
        <v>22542.171850289931</v>
      </c>
    </row>
    <row r="291" spans="2:26" x14ac:dyDescent="0.25">
      <c r="B291">
        <v>22695</v>
      </c>
      <c r="C291">
        <v>342600</v>
      </c>
      <c r="D291" s="2">
        <f t="shared" si="32"/>
        <v>15095.836087243886</v>
      </c>
      <c r="F291" s="2">
        <v>17276</v>
      </c>
      <c r="G291" s="2">
        <v>269166</v>
      </c>
      <c r="H291" s="2">
        <f t="shared" si="33"/>
        <v>15580.342671914796</v>
      </c>
      <c r="I291">
        <v>10116</v>
      </c>
      <c r="J291">
        <v>141371</v>
      </c>
      <c r="K291">
        <f t="shared" si="34"/>
        <v>13974.99011466983</v>
      </c>
      <c r="P291">
        <v>19019</v>
      </c>
      <c r="Q291">
        <v>270030</v>
      </c>
      <c r="R291">
        <f t="shared" si="35"/>
        <v>14197.907355802092</v>
      </c>
      <c r="T291">
        <v>13366</v>
      </c>
      <c r="U291">
        <v>330184</v>
      </c>
      <c r="V291">
        <f t="shared" si="36"/>
        <v>24703.276971420022</v>
      </c>
      <c r="X291">
        <v>15176</v>
      </c>
      <c r="Y291">
        <v>375119</v>
      </c>
      <c r="Z291">
        <f t="shared" si="37"/>
        <v>24717.909857670005</v>
      </c>
    </row>
    <row r="292" spans="2:26" x14ac:dyDescent="0.25">
      <c r="B292">
        <v>22695</v>
      </c>
      <c r="C292">
        <v>350524</v>
      </c>
      <c r="D292" s="2">
        <f t="shared" si="32"/>
        <v>15444.987882793566</v>
      </c>
      <c r="F292" s="2">
        <v>17276</v>
      </c>
      <c r="G292" s="2">
        <v>284301</v>
      </c>
      <c r="H292" s="2">
        <f t="shared" si="33"/>
        <v>16456.41352164853</v>
      </c>
      <c r="I292">
        <v>10116</v>
      </c>
      <c r="J292">
        <v>145531</v>
      </c>
      <c r="K292">
        <f t="shared" si="34"/>
        <v>14386.219849742982</v>
      </c>
      <c r="P292">
        <v>19019</v>
      </c>
      <c r="Q292">
        <v>284736</v>
      </c>
      <c r="R292">
        <f t="shared" si="35"/>
        <v>14971.134129028866</v>
      </c>
      <c r="T292">
        <v>13366</v>
      </c>
      <c r="U292">
        <v>238822</v>
      </c>
      <c r="V292">
        <f t="shared" si="36"/>
        <v>17867.873709411942</v>
      </c>
      <c r="X292">
        <v>15176</v>
      </c>
      <c r="Y292">
        <v>382934</v>
      </c>
      <c r="Z292">
        <f t="shared" si="37"/>
        <v>25232.867685819714</v>
      </c>
    </row>
    <row r="293" spans="2:26" x14ac:dyDescent="0.25">
      <c r="B293">
        <v>22695</v>
      </c>
      <c r="C293">
        <v>307390</v>
      </c>
      <c r="D293" s="2">
        <f t="shared" si="32"/>
        <v>13544.393038114122</v>
      </c>
      <c r="F293" s="2">
        <v>17276</v>
      </c>
      <c r="G293" s="2">
        <v>278672</v>
      </c>
      <c r="H293" s="2">
        <f t="shared" si="33"/>
        <v>16130.585783746237</v>
      </c>
      <c r="I293">
        <v>14616</v>
      </c>
      <c r="J293">
        <v>249158</v>
      </c>
      <c r="K293">
        <f t="shared" si="34"/>
        <v>17046.934865900384</v>
      </c>
      <c r="P293">
        <v>24328</v>
      </c>
      <c r="Q293">
        <v>342884</v>
      </c>
      <c r="R293">
        <f t="shared" si="35"/>
        <v>14094.21243012167</v>
      </c>
      <c r="T293">
        <v>13366</v>
      </c>
      <c r="U293">
        <v>250787</v>
      </c>
      <c r="V293">
        <f t="shared" si="36"/>
        <v>18763.055513990723</v>
      </c>
      <c r="X293">
        <v>15176</v>
      </c>
      <c r="Y293">
        <v>347663</v>
      </c>
      <c r="Z293">
        <f t="shared" si="37"/>
        <v>22908.737480231946</v>
      </c>
    </row>
    <row r="294" spans="2:26" x14ac:dyDescent="0.25">
      <c r="B294">
        <v>22695</v>
      </c>
      <c r="C294">
        <v>292420</v>
      </c>
      <c r="D294" s="2">
        <f t="shared" si="32"/>
        <v>12884.776382463098</v>
      </c>
      <c r="F294" s="2">
        <v>17184</v>
      </c>
      <c r="G294" s="2">
        <v>344904</v>
      </c>
      <c r="H294" s="2">
        <f t="shared" si="33"/>
        <v>20071.229050279329</v>
      </c>
      <c r="I294">
        <v>14616</v>
      </c>
      <c r="J294">
        <v>253064</v>
      </c>
      <c r="K294">
        <f t="shared" si="34"/>
        <v>17314.176245210729</v>
      </c>
      <c r="P294">
        <v>24328</v>
      </c>
      <c r="Q294">
        <v>309148</v>
      </c>
      <c r="R294">
        <f t="shared" si="35"/>
        <v>12707.497533706019</v>
      </c>
      <c r="T294">
        <v>13366</v>
      </c>
      <c r="U294">
        <v>208800</v>
      </c>
      <c r="V294">
        <f t="shared" si="36"/>
        <v>15621.726769414934</v>
      </c>
      <c r="X294">
        <v>15176</v>
      </c>
      <c r="Y294">
        <v>270949</v>
      </c>
      <c r="Z294">
        <f t="shared" si="37"/>
        <v>17853.78228782288</v>
      </c>
    </row>
    <row r="295" spans="2:26" x14ac:dyDescent="0.25">
      <c r="B295">
        <v>22695</v>
      </c>
      <c r="C295">
        <v>323328</v>
      </c>
      <c r="D295" s="2">
        <f t="shared" si="32"/>
        <v>14246.662260409781</v>
      </c>
      <c r="F295" s="2">
        <v>17276</v>
      </c>
      <c r="G295" s="2">
        <v>318617</v>
      </c>
      <c r="H295" s="2">
        <f t="shared" si="33"/>
        <v>18442.752952072238</v>
      </c>
      <c r="I295">
        <v>14616</v>
      </c>
      <c r="J295">
        <v>233420</v>
      </c>
      <c r="K295">
        <f t="shared" si="34"/>
        <v>15970.169677066229</v>
      </c>
      <c r="P295">
        <v>24328</v>
      </c>
      <c r="Q295">
        <v>319113</v>
      </c>
      <c r="R295">
        <f t="shared" si="35"/>
        <v>13117.107859256823</v>
      </c>
      <c r="T295">
        <v>13366</v>
      </c>
      <c r="U295">
        <v>205971</v>
      </c>
      <c r="V295">
        <f t="shared" si="36"/>
        <v>15410.070327697142</v>
      </c>
      <c r="X295">
        <v>15176</v>
      </c>
      <c r="Y295">
        <v>390561</v>
      </c>
      <c r="Z295">
        <f t="shared" si="37"/>
        <v>25735.437532946758</v>
      </c>
    </row>
    <row r="296" spans="2:26" x14ac:dyDescent="0.25">
      <c r="B296">
        <v>22695</v>
      </c>
      <c r="C296">
        <v>318574</v>
      </c>
      <c r="D296" s="2">
        <f t="shared" si="32"/>
        <v>14037.188808107512</v>
      </c>
      <c r="F296" s="2">
        <v>17276</v>
      </c>
      <c r="G296" s="2">
        <v>355846</v>
      </c>
      <c r="H296" s="2">
        <f t="shared" si="33"/>
        <v>20597.707802732115</v>
      </c>
      <c r="I296">
        <v>14616</v>
      </c>
      <c r="J296">
        <v>153154</v>
      </c>
      <c r="K296">
        <f t="shared" si="34"/>
        <v>10478.516694033935</v>
      </c>
      <c r="P296">
        <v>24328</v>
      </c>
      <c r="Q296">
        <v>302746</v>
      </c>
      <c r="R296">
        <f t="shared" si="35"/>
        <v>12444.343965800723</v>
      </c>
      <c r="T296">
        <v>13366</v>
      </c>
      <c r="U296">
        <v>273101</v>
      </c>
      <c r="V296">
        <f t="shared" si="36"/>
        <v>20432.515337423312</v>
      </c>
      <c r="X296">
        <v>15176</v>
      </c>
      <c r="Y296">
        <v>292528</v>
      </c>
      <c r="Z296">
        <f t="shared" si="37"/>
        <v>19275.698471270425</v>
      </c>
    </row>
    <row r="297" spans="2:26" x14ac:dyDescent="0.25">
      <c r="B297">
        <v>22695</v>
      </c>
      <c r="C297">
        <v>387551</v>
      </c>
      <c r="D297" s="2">
        <f t="shared" si="32"/>
        <v>17076.492619519719</v>
      </c>
      <c r="F297" s="2">
        <v>18212</v>
      </c>
      <c r="G297" s="2">
        <v>388343</v>
      </c>
      <c r="H297" s="2">
        <f t="shared" si="33"/>
        <v>21323.468043048539</v>
      </c>
      <c r="I297">
        <v>14616</v>
      </c>
      <c r="J297">
        <v>232742</v>
      </c>
      <c r="K297">
        <f t="shared" si="34"/>
        <v>15923.782156540778</v>
      </c>
      <c r="P297">
        <v>24328</v>
      </c>
      <c r="Q297">
        <v>291965</v>
      </c>
      <c r="R297">
        <f t="shared" si="35"/>
        <v>12001.192042091418</v>
      </c>
      <c r="T297">
        <v>13366</v>
      </c>
      <c r="U297">
        <v>283031</v>
      </c>
      <c r="V297">
        <f t="shared" si="36"/>
        <v>21175.44515935957</v>
      </c>
      <c r="X297">
        <v>15176</v>
      </c>
      <c r="Y297">
        <v>408617</v>
      </c>
      <c r="Z297">
        <f t="shared" si="37"/>
        <v>26925.210859251449</v>
      </c>
    </row>
    <row r="298" spans="2:26" x14ac:dyDescent="0.25">
      <c r="B298">
        <v>22695</v>
      </c>
      <c r="C298">
        <v>361353</v>
      </c>
      <c r="D298" s="2">
        <f t="shared" si="32"/>
        <v>15922.141440846</v>
      </c>
      <c r="F298" s="2">
        <v>18212</v>
      </c>
      <c r="G298" s="2">
        <v>450327</v>
      </c>
      <c r="H298" s="2">
        <f t="shared" si="33"/>
        <v>24726.93828245113</v>
      </c>
      <c r="I298">
        <v>14616</v>
      </c>
      <c r="J298">
        <v>203373</v>
      </c>
      <c r="K298">
        <f t="shared" si="34"/>
        <v>13914.408866995074</v>
      </c>
      <c r="P298">
        <v>24328</v>
      </c>
      <c r="Q298">
        <v>270183</v>
      </c>
      <c r="R298">
        <f t="shared" si="35"/>
        <v>11105.845116737915</v>
      </c>
      <c r="T298">
        <v>13366</v>
      </c>
      <c r="U298">
        <v>291623</v>
      </c>
      <c r="V298">
        <f t="shared" si="36"/>
        <v>21818.270237917102</v>
      </c>
      <c r="X298">
        <v>15176</v>
      </c>
      <c r="Y298">
        <v>351096</v>
      </c>
      <c r="Z298">
        <f t="shared" si="37"/>
        <v>23134.949920927782</v>
      </c>
    </row>
    <row r="299" spans="2:26" x14ac:dyDescent="0.25">
      <c r="B299">
        <v>22695</v>
      </c>
      <c r="C299">
        <v>334711</v>
      </c>
      <c r="D299" s="2">
        <f t="shared" si="32"/>
        <v>14748.226481603877</v>
      </c>
      <c r="F299" s="2">
        <v>18212</v>
      </c>
      <c r="G299" s="2">
        <v>414426</v>
      </c>
      <c r="H299" s="2">
        <f t="shared" si="33"/>
        <v>22755.655611684604</v>
      </c>
      <c r="I299">
        <v>16400</v>
      </c>
      <c r="J299">
        <v>369060</v>
      </c>
      <c r="K299">
        <f t="shared" si="34"/>
        <v>22503.658536585364</v>
      </c>
      <c r="P299">
        <v>24328</v>
      </c>
      <c r="Q299">
        <v>256216</v>
      </c>
      <c r="R299">
        <f t="shared" si="35"/>
        <v>10531.732982571522</v>
      </c>
      <c r="T299">
        <v>13366</v>
      </c>
      <c r="U299">
        <v>246428</v>
      </c>
      <c r="V299">
        <f t="shared" si="36"/>
        <v>18436.929522669459</v>
      </c>
      <c r="X299">
        <v>15176</v>
      </c>
      <c r="Y299">
        <v>385642</v>
      </c>
      <c r="Z299">
        <f t="shared" si="37"/>
        <v>25411.307327358987</v>
      </c>
    </row>
    <row r="300" spans="2:26" x14ac:dyDescent="0.25">
      <c r="B300">
        <v>22695</v>
      </c>
      <c r="C300">
        <v>293580</v>
      </c>
      <c r="D300" s="2">
        <f t="shared" si="32"/>
        <v>12935.888962326504</v>
      </c>
      <c r="F300" s="2">
        <v>18212</v>
      </c>
      <c r="G300" s="2">
        <v>417268</v>
      </c>
      <c r="H300" s="2">
        <f t="shared" si="33"/>
        <v>22911.706567098616</v>
      </c>
      <c r="I300">
        <v>16400</v>
      </c>
      <c r="J300">
        <v>403194</v>
      </c>
      <c r="K300">
        <f t="shared" si="34"/>
        <v>24585</v>
      </c>
      <c r="P300">
        <v>24328</v>
      </c>
      <c r="Q300">
        <v>335790</v>
      </c>
      <c r="R300">
        <f t="shared" si="35"/>
        <v>13802.614271621178</v>
      </c>
      <c r="T300">
        <v>13366</v>
      </c>
      <c r="U300">
        <v>270330</v>
      </c>
      <c r="V300">
        <f t="shared" si="36"/>
        <v>20225.19826425258</v>
      </c>
      <c r="X300">
        <v>15176</v>
      </c>
      <c r="Y300">
        <v>311352</v>
      </c>
      <c r="Z300">
        <f t="shared" si="37"/>
        <v>20516.078017923035</v>
      </c>
    </row>
    <row r="301" spans="2:26" x14ac:dyDescent="0.25">
      <c r="B301">
        <v>22695</v>
      </c>
      <c r="C301">
        <v>323461</v>
      </c>
      <c r="D301" s="2">
        <f t="shared" si="32"/>
        <v>14252.522582066535</v>
      </c>
      <c r="F301" s="2">
        <v>17184</v>
      </c>
      <c r="G301" s="2">
        <v>342349</v>
      </c>
      <c r="H301" s="2">
        <f t="shared" si="33"/>
        <v>19922.544227188082</v>
      </c>
      <c r="I301">
        <v>16400</v>
      </c>
      <c r="J301">
        <v>412297</v>
      </c>
      <c r="K301">
        <f t="shared" si="34"/>
        <v>25140.060975609755</v>
      </c>
      <c r="P301">
        <v>24328</v>
      </c>
      <c r="Q301">
        <v>296380</v>
      </c>
      <c r="R301">
        <f t="shared" si="35"/>
        <v>12182.670174284774</v>
      </c>
      <c r="T301">
        <v>13366</v>
      </c>
      <c r="U301">
        <v>216225</v>
      </c>
      <c r="V301">
        <f t="shared" si="36"/>
        <v>16177.240760137664</v>
      </c>
      <c r="X301">
        <v>15176</v>
      </c>
      <c r="Y301">
        <v>335776</v>
      </c>
      <c r="Z301">
        <f t="shared" si="37"/>
        <v>22125.461254612546</v>
      </c>
    </row>
    <row r="302" spans="2:26" x14ac:dyDescent="0.25">
      <c r="B302">
        <v>16957</v>
      </c>
      <c r="C302">
        <v>191128</v>
      </c>
      <c r="D302" s="2">
        <f t="shared" si="32"/>
        <v>11271.333372648463</v>
      </c>
      <c r="F302" s="2">
        <v>18212</v>
      </c>
      <c r="G302" s="2">
        <v>387359</v>
      </c>
      <c r="H302" s="2">
        <f t="shared" si="33"/>
        <v>21269.437733362618</v>
      </c>
      <c r="I302">
        <v>16400</v>
      </c>
      <c r="J302">
        <v>419013</v>
      </c>
      <c r="K302">
        <f t="shared" si="34"/>
        <v>25549.573170731706</v>
      </c>
      <c r="P302">
        <v>24328</v>
      </c>
      <c r="Q302">
        <v>285125</v>
      </c>
      <c r="R302">
        <f t="shared" si="35"/>
        <v>11720.034528115752</v>
      </c>
      <c r="T302">
        <v>13366</v>
      </c>
      <c r="U302">
        <v>229592</v>
      </c>
      <c r="V302">
        <f t="shared" si="36"/>
        <v>17177.315576836751</v>
      </c>
      <c r="X302">
        <v>15176</v>
      </c>
      <c r="Y302">
        <v>254038</v>
      </c>
      <c r="Z302">
        <f t="shared" si="37"/>
        <v>16739.457037427517</v>
      </c>
    </row>
    <row r="303" spans="2:26" x14ac:dyDescent="0.25">
      <c r="B303">
        <v>16957</v>
      </c>
      <c r="C303">
        <v>214923</v>
      </c>
      <c r="D303" s="2">
        <f t="shared" si="32"/>
        <v>12674.588665447898</v>
      </c>
      <c r="F303" s="2">
        <v>18212</v>
      </c>
      <c r="G303" s="2">
        <v>391602</v>
      </c>
      <c r="H303" s="2">
        <f t="shared" si="33"/>
        <v>21502.415989457502</v>
      </c>
      <c r="I303">
        <v>16400</v>
      </c>
      <c r="J303">
        <v>290843</v>
      </c>
      <c r="K303">
        <f t="shared" si="34"/>
        <v>17734.329268292684</v>
      </c>
      <c r="P303">
        <v>24328</v>
      </c>
      <c r="Q303">
        <v>263017</v>
      </c>
      <c r="R303">
        <f t="shared" si="35"/>
        <v>10811.28740545873</v>
      </c>
      <c r="T303">
        <v>24464</v>
      </c>
      <c r="U303">
        <v>433964</v>
      </c>
      <c r="V303">
        <f t="shared" si="36"/>
        <v>17738.881621975146</v>
      </c>
      <c r="X303">
        <v>15176</v>
      </c>
      <c r="Y303">
        <v>270853</v>
      </c>
      <c r="Z303">
        <f t="shared" si="37"/>
        <v>17847.456510279389</v>
      </c>
    </row>
    <row r="304" spans="2:26" x14ac:dyDescent="0.25">
      <c r="B304">
        <v>16957</v>
      </c>
      <c r="C304">
        <v>199364</v>
      </c>
      <c r="D304" s="2">
        <f t="shared" si="32"/>
        <v>11757.032493955299</v>
      </c>
      <c r="F304" s="2">
        <v>18212</v>
      </c>
      <c r="G304" s="2">
        <v>366491</v>
      </c>
      <c r="H304" s="2">
        <f t="shared" si="33"/>
        <v>20123.599824291676</v>
      </c>
      <c r="I304">
        <v>16400</v>
      </c>
      <c r="J304">
        <v>361498</v>
      </c>
      <c r="K304">
        <f t="shared" si="34"/>
        <v>22042.560975609755</v>
      </c>
      <c r="P304">
        <v>24328</v>
      </c>
      <c r="Q304">
        <v>305816</v>
      </c>
      <c r="R304">
        <f t="shared" si="35"/>
        <v>12570.53600789214</v>
      </c>
      <c r="T304">
        <v>24464</v>
      </c>
      <c r="U304">
        <v>397779</v>
      </c>
      <c r="V304">
        <f t="shared" si="36"/>
        <v>16259.769457161543</v>
      </c>
    </row>
    <row r="305" spans="2:22" x14ac:dyDescent="0.25">
      <c r="B305">
        <v>16957</v>
      </c>
      <c r="C305">
        <v>209347</v>
      </c>
      <c r="D305" s="2">
        <f t="shared" si="32"/>
        <v>12345.756914548563</v>
      </c>
      <c r="F305" s="2">
        <v>18212</v>
      </c>
      <c r="G305" s="2">
        <v>362857</v>
      </c>
      <c r="H305" s="2">
        <f t="shared" si="33"/>
        <v>19924.061058642652</v>
      </c>
      <c r="I305">
        <v>16400</v>
      </c>
      <c r="J305">
        <v>385667</v>
      </c>
      <c r="K305">
        <f t="shared" si="34"/>
        <v>23516.280487804877</v>
      </c>
      <c r="P305">
        <v>24328</v>
      </c>
      <c r="Q305">
        <v>266449</v>
      </c>
      <c r="R305">
        <f t="shared" si="35"/>
        <v>10952.359421243013</v>
      </c>
      <c r="T305">
        <v>24464</v>
      </c>
      <c r="U305">
        <v>369454</v>
      </c>
      <c r="V305">
        <f t="shared" si="36"/>
        <v>15101.945716154349</v>
      </c>
    </row>
    <row r="306" spans="2:22" x14ac:dyDescent="0.25">
      <c r="B306">
        <v>16957</v>
      </c>
      <c r="C306">
        <v>236675</v>
      </c>
      <c r="D306" s="2">
        <f t="shared" si="32"/>
        <v>13957.362741050894</v>
      </c>
      <c r="F306" s="2">
        <v>18212</v>
      </c>
      <c r="G306" s="2">
        <v>337024</v>
      </c>
      <c r="H306" s="2">
        <f t="shared" si="33"/>
        <v>18505.600702833297</v>
      </c>
      <c r="I306">
        <v>16400</v>
      </c>
      <c r="J306">
        <v>440332</v>
      </c>
      <c r="K306">
        <f t="shared" si="34"/>
        <v>26849.512195121952</v>
      </c>
      <c r="P306">
        <v>24328</v>
      </c>
      <c r="Q306">
        <v>390559</v>
      </c>
      <c r="R306">
        <f t="shared" si="35"/>
        <v>16053.888523512003</v>
      </c>
      <c r="T306">
        <v>24261</v>
      </c>
      <c r="U306">
        <v>411747</v>
      </c>
      <c r="V306">
        <f t="shared" si="36"/>
        <v>16971.559292691974</v>
      </c>
    </row>
    <row r="307" spans="2:22" x14ac:dyDescent="0.25">
      <c r="B307">
        <v>16957</v>
      </c>
      <c r="C307">
        <v>211076</v>
      </c>
      <c r="D307" s="2">
        <f t="shared" si="32"/>
        <v>12447.720705313441</v>
      </c>
      <c r="F307" s="2">
        <v>18212</v>
      </c>
      <c r="G307" s="2">
        <v>353026</v>
      </c>
      <c r="H307" s="2">
        <f t="shared" si="33"/>
        <v>19384.252141445202</v>
      </c>
      <c r="I307">
        <v>16400</v>
      </c>
      <c r="J307">
        <v>410985</v>
      </c>
      <c r="K307">
        <f t="shared" si="34"/>
        <v>25060.060975609755</v>
      </c>
      <c r="P307">
        <v>24328</v>
      </c>
      <c r="Q307">
        <v>356778</v>
      </c>
      <c r="R307">
        <f t="shared" si="35"/>
        <v>14665.323906609668</v>
      </c>
      <c r="T307">
        <v>24464</v>
      </c>
      <c r="U307">
        <v>370807</v>
      </c>
      <c r="V307">
        <f t="shared" si="36"/>
        <v>15157.251471550033</v>
      </c>
    </row>
    <row r="308" spans="2:22" x14ac:dyDescent="0.25">
      <c r="B308">
        <v>16957</v>
      </c>
      <c r="C308">
        <v>242151</v>
      </c>
      <c r="D308" s="2">
        <f t="shared" si="32"/>
        <v>14280.297222386036</v>
      </c>
      <c r="F308" s="2">
        <v>18212</v>
      </c>
      <c r="G308" s="2">
        <v>277388</v>
      </c>
      <c r="H308" s="2">
        <f t="shared" si="33"/>
        <v>15231.056446299144</v>
      </c>
      <c r="I308">
        <v>16400</v>
      </c>
      <c r="J308">
        <v>408913</v>
      </c>
      <c r="K308">
        <f t="shared" si="34"/>
        <v>24933.719512195123</v>
      </c>
      <c r="P308">
        <v>24328</v>
      </c>
      <c r="Q308">
        <v>287706</v>
      </c>
      <c r="R308">
        <f t="shared" si="35"/>
        <v>11826.12627425189</v>
      </c>
      <c r="T308">
        <v>24464</v>
      </c>
      <c r="U308">
        <v>421434</v>
      </c>
      <c r="V308">
        <f t="shared" si="36"/>
        <v>17226.700457815565</v>
      </c>
    </row>
    <row r="309" spans="2:22" x14ac:dyDescent="0.25">
      <c r="B309">
        <v>16957</v>
      </c>
      <c r="C309">
        <v>185586</v>
      </c>
      <c r="D309" s="2">
        <f t="shared" si="32"/>
        <v>10944.506693400956</v>
      </c>
      <c r="F309" s="2">
        <v>10548</v>
      </c>
      <c r="G309" s="2">
        <v>211299</v>
      </c>
      <c r="H309" s="2">
        <f t="shared" si="33"/>
        <v>20032.138794084185</v>
      </c>
      <c r="I309">
        <v>16400</v>
      </c>
      <c r="J309">
        <v>421342</v>
      </c>
      <c r="K309">
        <f t="shared" si="34"/>
        <v>25691.585365853658</v>
      </c>
      <c r="P309">
        <v>24128</v>
      </c>
      <c r="Q309">
        <v>341643</v>
      </c>
      <c r="R309">
        <f t="shared" si="35"/>
        <v>14159.607095490715</v>
      </c>
      <c r="T309">
        <v>24464</v>
      </c>
      <c r="U309">
        <v>359177</v>
      </c>
      <c r="V309">
        <f t="shared" si="36"/>
        <v>14681.85905820798</v>
      </c>
    </row>
    <row r="310" spans="2:22" x14ac:dyDescent="0.25">
      <c r="B310">
        <v>16957</v>
      </c>
      <c r="C310">
        <v>180969</v>
      </c>
      <c r="D310" s="2">
        <f t="shared" si="32"/>
        <v>10672.229757622221</v>
      </c>
      <c r="F310" s="2">
        <v>10548</v>
      </c>
      <c r="G310" s="2">
        <v>192527</v>
      </c>
      <c r="H310" s="2">
        <f t="shared" si="33"/>
        <v>18252.464922260144</v>
      </c>
      <c r="I310">
        <v>16400</v>
      </c>
      <c r="J310">
        <v>312379</v>
      </c>
      <c r="K310">
        <f t="shared" si="34"/>
        <v>19047.5</v>
      </c>
      <c r="P310">
        <v>24328</v>
      </c>
      <c r="Q310">
        <v>305322</v>
      </c>
      <c r="R310">
        <f t="shared" si="35"/>
        <v>12550.230187438343</v>
      </c>
      <c r="T310">
        <v>24464</v>
      </c>
      <c r="U310">
        <v>331056</v>
      </c>
      <c r="V310">
        <f t="shared" si="36"/>
        <v>13532.374100719424</v>
      </c>
    </row>
    <row r="311" spans="2:22" x14ac:dyDescent="0.25">
      <c r="B311">
        <v>19204</v>
      </c>
      <c r="C311">
        <v>273053</v>
      </c>
      <c r="D311" s="2">
        <f t="shared" si="32"/>
        <v>14218.548219121016</v>
      </c>
      <c r="F311" s="2">
        <v>10548</v>
      </c>
      <c r="G311" s="2">
        <v>271040</v>
      </c>
      <c r="H311" s="2">
        <f t="shared" si="33"/>
        <v>25695.866514979141</v>
      </c>
      <c r="I311">
        <v>16400</v>
      </c>
      <c r="J311">
        <v>372897</v>
      </c>
      <c r="K311">
        <f t="shared" si="34"/>
        <v>22737.621951219513</v>
      </c>
      <c r="P311">
        <v>24328</v>
      </c>
      <c r="Q311">
        <v>285017</v>
      </c>
      <c r="R311">
        <f t="shared" si="35"/>
        <v>11715.595198947714</v>
      </c>
      <c r="T311">
        <v>24464</v>
      </c>
      <c r="U311">
        <v>344478</v>
      </c>
      <c r="V311">
        <f t="shared" si="36"/>
        <v>14081.017004578156</v>
      </c>
    </row>
    <row r="312" spans="2:22" x14ac:dyDescent="0.25">
      <c r="B312">
        <v>19204</v>
      </c>
      <c r="C312">
        <v>216877</v>
      </c>
      <c r="D312" s="2">
        <f t="shared" si="32"/>
        <v>11293.324307435951</v>
      </c>
      <c r="F312" s="2">
        <v>10548</v>
      </c>
      <c r="G312" s="2">
        <v>249462</v>
      </c>
      <c r="H312" s="2">
        <f t="shared" si="33"/>
        <v>23650.170648464165</v>
      </c>
      <c r="P312">
        <v>24328</v>
      </c>
      <c r="Q312">
        <v>295043</v>
      </c>
      <c r="R312">
        <f t="shared" si="35"/>
        <v>12127.712923380466</v>
      </c>
      <c r="T312">
        <v>24464</v>
      </c>
      <c r="U312">
        <v>346517</v>
      </c>
      <c r="V312">
        <f t="shared" si="36"/>
        <v>14164.363963374755</v>
      </c>
    </row>
    <row r="313" spans="2:22" x14ac:dyDescent="0.25">
      <c r="B313">
        <v>19204</v>
      </c>
      <c r="C313">
        <v>232219</v>
      </c>
      <c r="D313" s="2">
        <f t="shared" si="32"/>
        <v>12092.220370756093</v>
      </c>
      <c r="F313" s="2">
        <v>10548</v>
      </c>
      <c r="G313" s="2">
        <v>217099</v>
      </c>
      <c r="H313" s="2">
        <f t="shared" si="33"/>
        <v>20582.006067500948</v>
      </c>
      <c r="P313">
        <v>24328</v>
      </c>
      <c r="Q313">
        <v>251077</v>
      </c>
      <c r="R313">
        <f t="shared" si="35"/>
        <v>10320.494902992437</v>
      </c>
      <c r="T313">
        <v>24374</v>
      </c>
      <c r="U313">
        <v>404848</v>
      </c>
      <c r="V313">
        <f t="shared" si="36"/>
        <v>16609.830146877819</v>
      </c>
    </row>
    <row r="314" spans="2:22" x14ac:dyDescent="0.25">
      <c r="B314">
        <v>19204</v>
      </c>
      <c r="C314">
        <v>246003</v>
      </c>
      <c r="D314" s="2">
        <f t="shared" si="32"/>
        <v>12809.987502603624</v>
      </c>
      <c r="F314" s="2">
        <v>10548</v>
      </c>
      <c r="G314" s="2">
        <v>178032</v>
      </c>
      <c r="H314" s="2">
        <f t="shared" si="33"/>
        <v>16878.270762229808</v>
      </c>
      <c r="P314">
        <v>24328</v>
      </c>
      <c r="Q314">
        <v>288566</v>
      </c>
      <c r="R314">
        <f t="shared" si="35"/>
        <v>11861.47648799737</v>
      </c>
      <c r="T314">
        <v>24464</v>
      </c>
      <c r="U314">
        <v>317283</v>
      </c>
      <c r="V314">
        <f t="shared" si="36"/>
        <v>12969.383584041858</v>
      </c>
    </row>
    <row r="315" spans="2:22" x14ac:dyDescent="0.25">
      <c r="B315">
        <v>19204</v>
      </c>
      <c r="C315">
        <v>206325</v>
      </c>
      <c r="D315" s="2">
        <f t="shared" si="32"/>
        <v>10743.855446781921</v>
      </c>
      <c r="F315" s="2">
        <v>10548</v>
      </c>
      <c r="G315" s="2">
        <v>169380</v>
      </c>
      <c r="H315" s="2">
        <f t="shared" si="33"/>
        <v>16058.0204778157</v>
      </c>
      <c r="P315">
        <v>21000</v>
      </c>
      <c r="Q315">
        <v>236966</v>
      </c>
      <c r="R315">
        <f t="shared" si="35"/>
        <v>11284.095238095239</v>
      </c>
      <c r="T315">
        <v>24464</v>
      </c>
      <c r="U315">
        <v>360194</v>
      </c>
      <c r="V315">
        <f t="shared" si="36"/>
        <v>14723.430346631785</v>
      </c>
    </row>
    <row r="316" spans="2:22" x14ac:dyDescent="0.25">
      <c r="B316">
        <v>19204</v>
      </c>
      <c r="C316">
        <v>235504</v>
      </c>
      <c r="D316" s="2">
        <f t="shared" si="32"/>
        <v>12263.278483649239</v>
      </c>
      <c r="F316" s="2">
        <v>10548</v>
      </c>
      <c r="G316" s="2">
        <v>189068</v>
      </c>
      <c r="H316" s="2">
        <f t="shared" si="33"/>
        <v>17924.535456958663</v>
      </c>
      <c r="P316">
        <v>20691</v>
      </c>
      <c r="Q316">
        <v>267783</v>
      </c>
      <c r="R316">
        <f t="shared" si="35"/>
        <v>12942.003769754965</v>
      </c>
      <c r="T316">
        <v>24464</v>
      </c>
      <c r="U316">
        <v>314874</v>
      </c>
      <c r="V316">
        <f t="shared" si="36"/>
        <v>12870.912361020275</v>
      </c>
    </row>
    <row r="317" spans="2:22" x14ac:dyDescent="0.25">
      <c r="B317">
        <v>19204</v>
      </c>
      <c r="C317">
        <v>228971</v>
      </c>
      <c r="D317" s="2">
        <f t="shared" si="32"/>
        <v>11923.088939804207</v>
      </c>
      <c r="F317" s="2">
        <v>10548</v>
      </c>
      <c r="G317" s="2">
        <v>227402</v>
      </c>
      <c r="H317" s="2">
        <f t="shared" si="33"/>
        <v>21558.778915434206</v>
      </c>
      <c r="P317">
        <v>21000</v>
      </c>
      <c r="Q317">
        <v>263445</v>
      </c>
      <c r="R317">
        <f t="shared" si="35"/>
        <v>12545</v>
      </c>
      <c r="T317">
        <v>24464</v>
      </c>
      <c r="U317">
        <v>304614</v>
      </c>
      <c r="V317">
        <f t="shared" si="36"/>
        <v>12451.520601700458</v>
      </c>
    </row>
    <row r="318" spans="2:22" x14ac:dyDescent="0.25">
      <c r="B318">
        <v>19204</v>
      </c>
      <c r="C318">
        <v>239039</v>
      </c>
      <c r="D318" s="2">
        <f t="shared" si="32"/>
        <v>12447.354717767132</v>
      </c>
      <c r="F318" s="2">
        <v>10548</v>
      </c>
      <c r="G318" s="2">
        <v>237906</v>
      </c>
      <c r="H318" s="2">
        <f t="shared" si="33"/>
        <v>22554.607508532423</v>
      </c>
      <c r="P318">
        <v>21000</v>
      </c>
      <c r="Q318">
        <v>233872</v>
      </c>
      <c r="R318">
        <f t="shared" si="35"/>
        <v>11136.761904761905</v>
      </c>
      <c r="T318">
        <v>24464</v>
      </c>
      <c r="U318">
        <v>341608</v>
      </c>
      <c r="V318">
        <f t="shared" si="36"/>
        <v>13963.70176586004</v>
      </c>
    </row>
    <row r="319" spans="2:22" x14ac:dyDescent="0.25">
      <c r="B319">
        <v>19204</v>
      </c>
      <c r="C319">
        <v>230991</v>
      </c>
      <c r="D319" s="2">
        <f t="shared" si="32"/>
        <v>12028.275359300145</v>
      </c>
      <c r="F319" s="2">
        <v>10548</v>
      </c>
      <c r="G319" s="2">
        <v>203296</v>
      </c>
      <c r="H319" s="2">
        <f t="shared" si="33"/>
        <v>19273.41676147137</v>
      </c>
      <c r="P319">
        <v>21000</v>
      </c>
      <c r="Q319">
        <v>256435</v>
      </c>
      <c r="R319">
        <f t="shared" si="35"/>
        <v>12211.190476190477</v>
      </c>
      <c r="T319">
        <v>24412</v>
      </c>
      <c r="U319">
        <v>435588</v>
      </c>
      <c r="V319">
        <f t="shared" si="36"/>
        <v>17843.191872849417</v>
      </c>
    </row>
    <row r="320" spans="2:22" x14ac:dyDescent="0.25">
      <c r="B320">
        <v>19204</v>
      </c>
      <c r="C320">
        <v>243982</v>
      </c>
      <c r="D320" s="2">
        <f t="shared" si="32"/>
        <v>12704.749010622787</v>
      </c>
      <c r="F320" s="2">
        <v>10548</v>
      </c>
      <c r="G320" s="2">
        <v>220150</v>
      </c>
      <c r="H320" s="2">
        <f t="shared" si="33"/>
        <v>20871.255214258628</v>
      </c>
      <c r="P320">
        <v>21000</v>
      </c>
      <c r="Q320">
        <v>280875</v>
      </c>
      <c r="R320">
        <f t="shared" si="35"/>
        <v>13375</v>
      </c>
      <c r="T320">
        <v>21002</v>
      </c>
      <c r="U320">
        <v>296176</v>
      </c>
      <c r="V320">
        <f t="shared" si="36"/>
        <v>14102.275973716789</v>
      </c>
    </row>
    <row r="321" spans="2:22" x14ac:dyDescent="0.25">
      <c r="B321">
        <v>19204</v>
      </c>
      <c r="C321">
        <v>278490</v>
      </c>
      <c r="D321" s="2">
        <f t="shared" ref="D321:D329" si="38">C321*1000/B321</f>
        <v>14501.666319516768</v>
      </c>
      <c r="F321" s="2">
        <v>10548</v>
      </c>
      <c r="G321" s="2">
        <v>181822</v>
      </c>
      <c r="H321" s="2">
        <f t="shared" si="33"/>
        <v>17237.580583996965</v>
      </c>
      <c r="P321">
        <v>21000</v>
      </c>
      <c r="Q321">
        <v>218061</v>
      </c>
      <c r="R321">
        <f t="shared" si="35"/>
        <v>10383.857142857143</v>
      </c>
      <c r="T321">
        <v>21002</v>
      </c>
      <c r="U321">
        <v>319849</v>
      </c>
      <c r="V321">
        <f t="shared" si="36"/>
        <v>15229.454337682126</v>
      </c>
    </row>
    <row r="322" spans="2:22" x14ac:dyDescent="0.25">
      <c r="B322">
        <v>19204</v>
      </c>
      <c r="C322">
        <v>283581</v>
      </c>
      <c r="D322" s="2">
        <f t="shared" si="38"/>
        <v>14766.76734013747</v>
      </c>
      <c r="F322" s="2">
        <v>10548</v>
      </c>
      <c r="G322" s="2">
        <v>205566</v>
      </c>
      <c r="H322" s="2">
        <f t="shared" si="33"/>
        <v>19488.623435722413</v>
      </c>
      <c r="P322">
        <v>21000</v>
      </c>
      <c r="Q322">
        <v>249230</v>
      </c>
      <c r="R322">
        <f t="shared" si="35"/>
        <v>11868.095238095239</v>
      </c>
      <c r="T322">
        <v>21002</v>
      </c>
      <c r="U322">
        <v>414080</v>
      </c>
      <c r="V322">
        <f t="shared" si="36"/>
        <v>19716.217503094944</v>
      </c>
    </row>
    <row r="323" spans="2:22" x14ac:dyDescent="0.25">
      <c r="B323">
        <v>19204</v>
      </c>
      <c r="C323">
        <v>234072</v>
      </c>
      <c r="D323" s="2">
        <f t="shared" si="38"/>
        <v>12188.710685273902</v>
      </c>
      <c r="F323" s="2">
        <v>9976</v>
      </c>
      <c r="G323" s="2">
        <v>175822</v>
      </c>
      <c r="H323" s="2">
        <f t="shared" si="33"/>
        <v>17624.498797113072</v>
      </c>
      <c r="P323">
        <v>21000</v>
      </c>
      <c r="Q323">
        <v>284718</v>
      </c>
      <c r="R323">
        <f t="shared" si="35"/>
        <v>13558</v>
      </c>
      <c r="T323">
        <v>21002</v>
      </c>
      <c r="U323">
        <v>335137</v>
      </c>
      <c r="V323">
        <f t="shared" si="36"/>
        <v>15957.385010951339</v>
      </c>
    </row>
    <row r="324" spans="2:22" x14ac:dyDescent="0.25">
      <c r="B324">
        <v>19204</v>
      </c>
      <c r="C324">
        <v>318481</v>
      </c>
      <c r="D324" s="2">
        <f t="shared" si="38"/>
        <v>16584.097063111851</v>
      </c>
      <c r="F324" s="2">
        <v>21750</v>
      </c>
      <c r="G324" s="2">
        <v>389695</v>
      </c>
      <c r="H324" s="2">
        <f t="shared" si="33"/>
        <v>17917.011494252874</v>
      </c>
      <c r="P324">
        <v>21000</v>
      </c>
      <c r="Q324">
        <v>271776</v>
      </c>
      <c r="R324">
        <f t="shared" si="35"/>
        <v>12941.714285714286</v>
      </c>
      <c r="T324">
        <v>21002</v>
      </c>
      <c r="U324">
        <v>297242</v>
      </c>
      <c r="V324">
        <f t="shared" si="36"/>
        <v>14153.033044471955</v>
      </c>
    </row>
    <row r="325" spans="2:22" x14ac:dyDescent="0.25">
      <c r="B325">
        <v>19204</v>
      </c>
      <c r="C325">
        <v>262392</v>
      </c>
      <c r="D325" s="2">
        <f t="shared" si="38"/>
        <v>13663.403457612998</v>
      </c>
      <c r="F325" s="2">
        <v>21750</v>
      </c>
      <c r="G325" s="2">
        <v>351484</v>
      </c>
      <c r="H325" s="2">
        <f t="shared" si="33"/>
        <v>16160.183908045978</v>
      </c>
      <c r="P325">
        <v>21000</v>
      </c>
      <c r="Q325">
        <v>222423</v>
      </c>
      <c r="R325">
        <f t="shared" si="35"/>
        <v>10591.571428571429</v>
      </c>
      <c r="T325">
        <v>21002</v>
      </c>
      <c r="U325">
        <v>347669</v>
      </c>
      <c r="V325">
        <f t="shared" si="36"/>
        <v>16554.090086658412</v>
      </c>
    </row>
    <row r="326" spans="2:22" x14ac:dyDescent="0.25">
      <c r="B326">
        <v>19204</v>
      </c>
      <c r="C326">
        <v>247735</v>
      </c>
      <c r="D326" s="2">
        <f t="shared" si="38"/>
        <v>12900.177046448656</v>
      </c>
      <c r="F326" s="2">
        <v>21750</v>
      </c>
      <c r="G326" s="2">
        <v>326245</v>
      </c>
      <c r="H326" s="2">
        <f t="shared" ref="H326:H373" si="39">G326*1000/F326</f>
        <v>14999.770114942528</v>
      </c>
      <c r="P326">
        <v>21000</v>
      </c>
      <c r="Q326">
        <v>219806</v>
      </c>
      <c r="R326">
        <f t="shared" si="35"/>
        <v>10466.952380952382</v>
      </c>
      <c r="T326">
        <v>21002</v>
      </c>
      <c r="U326">
        <v>255140</v>
      </c>
      <c r="V326">
        <f t="shared" si="36"/>
        <v>12148.366822207408</v>
      </c>
    </row>
    <row r="327" spans="2:22" x14ac:dyDescent="0.25">
      <c r="B327">
        <v>19204</v>
      </c>
      <c r="C327">
        <v>243729</v>
      </c>
      <c r="D327" s="2">
        <f t="shared" si="38"/>
        <v>12691.574671943345</v>
      </c>
      <c r="F327" s="2">
        <v>21750</v>
      </c>
      <c r="G327" s="2">
        <v>372067</v>
      </c>
      <c r="H327" s="2">
        <f t="shared" si="39"/>
        <v>17106.528735632182</v>
      </c>
      <c r="P327">
        <v>19480</v>
      </c>
      <c r="Q327">
        <v>233086</v>
      </c>
      <c r="R327">
        <f t="shared" ref="R327:R371" si="40">Q327*1000/P327</f>
        <v>11965.400410677617</v>
      </c>
      <c r="T327">
        <v>21002</v>
      </c>
      <c r="U327">
        <v>325887</v>
      </c>
      <c r="V327">
        <f t="shared" ref="V327:V390" si="41">U327*1000/T327</f>
        <v>15516.950766593658</v>
      </c>
    </row>
    <row r="328" spans="2:22" x14ac:dyDescent="0.25">
      <c r="B328">
        <v>19204</v>
      </c>
      <c r="C328">
        <v>246599</v>
      </c>
      <c r="D328" s="2">
        <f t="shared" si="38"/>
        <v>12841.022703603416</v>
      </c>
      <c r="F328" s="2">
        <v>21750</v>
      </c>
      <c r="G328" s="2">
        <v>380705</v>
      </c>
      <c r="H328" s="2">
        <f t="shared" si="39"/>
        <v>17503.678160919539</v>
      </c>
      <c r="P328">
        <v>19480</v>
      </c>
      <c r="Q328">
        <v>277147</v>
      </c>
      <c r="R328">
        <f t="shared" si="40"/>
        <v>14227.258726899385</v>
      </c>
      <c r="T328">
        <v>21002</v>
      </c>
      <c r="U328">
        <v>306765</v>
      </c>
      <c r="V328">
        <f t="shared" si="41"/>
        <v>14606.466050852299</v>
      </c>
    </row>
    <row r="329" spans="2:22" x14ac:dyDescent="0.25">
      <c r="B329">
        <v>19204</v>
      </c>
      <c r="C329">
        <v>231287</v>
      </c>
      <c r="D329" s="2">
        <f t="shared" si="38"/>
        <v>12043.688814830244</v>
      </c>
      <c r="F329" s="2">
        <v>21750</v>
      </c>
      <c r="G329" s="2">
        <v>326662</v>
      </c>
      <c r="H329" s="2">
        <f t="shared" si="39"/>
        <v>15018.942528735632</v>
      </c>
      <c r="P329">
        <v>19480</v>
      </c>
      <c r="Q329">
        <v>279567</v>
      </c>
      <c r="R329">
        <f t="shared" si="40"/>
        <v>14351.488706365502</v>
      </c>
      <c r="T329">
        <v>18508</v>
      </c>
      <c r="U329">
        <v>290095</v>
      </c>
      <c r="V329">
        <f t="shared" si="41"/>
        <v>15674.032850659174</v>
      </c>
    </row>
    <row r="330" spans="2:22" x14ac:dyDescent="0.25">
      <c r="F330" s="2">
        <v>21704</v>
      </c>
      <c r="G330" s="2">
        <v>365394</v>
      </c>
      <c r="H330" s="2">
        <f t="shared" si="39"/>
        <v>16835.32989310726</v>
      </c>
      <c r="P330">
        <v>19480</v>
      </c>
      <c r="Q330">
        <v>243930</v>
      </c>
      <c r="R330">
        <f t="shared" si="40"/>
        <v>12522.073921971252</v>
      </c>
      <c r="T330">
        <v>18508</v>
      </c>
      <c r="U330">
        <v>245316</v>
      </c>
      <c r="V330">
        <f t="shared" si="41"/>
        <v>13254.592608601686</v>
      </c>
    </row>
    <row r="331" spans="2:22" x14ac:dyDescent="0.25">
      <c r="F331" s="2">
        <v>21750</v>
      </c>
      <c r="G331" s="2">
        <v>313736</v>
      </c>
      <c r="H331" s="2">
        <f t="shared" si="39"/>
        <v>14424.643678160919</v>
      </c>
      <c r="P331">
        <v>19480</v>
      </c>
      <c r="Q331">
        <v>288628</v>
      </c>
      <c r="R331">
        <f t="shared" si="40"/>
        <v>14816.632443531827</v>
      </c>
      <c r="T331">
        <v>18508</v>
      </c>
      <c r="U331">
        <v>318710</v>
      </c>
      <c r="V331">
        <f t="shared" si="41"/>
        <v>17220.121028744328</v>
      </c>
    </row>
    <row r="332" spans="2:22" x14ac:dyDescent="0.25">
      <c r="F332" s="2">
        <v>21750</v>
      </c>
      <c r="G332" s="2">
        <v>293232</v>
      </c>
      <c r="H332" s="2">
        <f t="shared" si="39"/>
        <v>13481.931034482759</v>
      </c>
      <c r="P332">
        <v>19480</v>
      </c>
      <c r="Q332">
        <v>323738</v>
      </c>
      <c r="R332">
        <f t="shared" si="40"/>
        <v>16618.99383983573</v>
      </c>
      <c r="T332">
        <v>18508</v>
      </c>
      <c r="U332">
        <v>323469</v>
      </c>
      <c r="V332">
        <f t="shared" si="41"/>
        <v>17477.253079749298</v>
      </c>
    </row>
    <row r="333" spans="2:22" x14ac:dyDescent="0.25">
      <c r="F333" s="2">
        <v>21750</v>
      </c>
      <c r="G333" s="2">
        <v>328574</v>
      </c>
      <c r="H333" s="2">
        <f t="shared" si="39"/>
        <v>15106.850574712644</v>
      </c>
      <c r="P333">
        <v>19480</v>
      </c>
      <c r="Q333">
        <v>316238</v>
      </c>
      <c r="R333">
        <f t="shared" si="40"/>
        <v>16233.983572895277</v>
      </c>
      <c r="T333">
        <v>18508</v>
      </c>
      <c r="U333">
        <v>283137</v>
      </c>
      <c r="V333">
        <f t="shared" si="41"/>
        <v>15298.087313594122</v>
      </c>
    </row>
    <row r="334" spans="2:22" x14ac:dyDescent="0.25">
      <c r="F334" s="2">
        <v>21730</v>
      </c>
      <c r="G334" s="2">
        <v>398723</v>
      </c>
      <c r="H334" s="2">
        <f t="shared" si="39"/>
        <v>18348.964565117349</v>
      </c>
      <c r="P334">
        <v>19480</v>
      </c>
      <c r="Q334">
        <v>257155</v>
      </c>
      <c r="R334">
        <f t="shared" si="40"/>
        <v>13200.975359342916</v>
      </c>
      <c r="T334">
        <v>18508</v>
      </c>
      <c r="U334">
        <v>324941</v>
      </c>
      <c r="V334">
        <f t="shared" si="41"/>
        <v>17556.786254592607</v>
      </c>
    </row>
    <row r="335" spans="2:22" x14ac:dyDescent="0.25">
      <c r="F335" s="2">
        <v>24184</v>
      </c>
      <c r="G335" s="2">
        <v>468122</v>
      </c>
      <c r="H335" s="2">
        <f t="shared" si="39"/>
        <v>19356.682103870327</v>
      </c>
      <c r="P335">
        <v>19480</v>
      </c>
      <c r="Q335">
        <v>250546</v>
      </c>
      <c r="R335">
        <f t="shared" si="40"/>
        <v>12861.704312114989</v>
      </c>
      <c r="T335">
        <v>18508</v>
      </c>
      <c r="U335">
        <v>379333</v>
      </c>
      <c r="V335">
        <f t="shared" si="41"/>
        <v>20495.623514156039</v>
      </c>
    </row>
    <row r="336" spans="2:22" x14ac:dyDescent="0.25">
      <c r="F336" s="2">
        <v>24184</v>
      </c>
      <c r="G336" s="2">
        <v>356150</v>
      </c>
      <c r="H336" s="2">
        <f t="shared" si="39"/>
        <v>14726.678795898115</v>
      </c>
      <c r="P336">
        <v>19480</v>
      </c>
      <c r="Q336">
        <v>254398</v>
      </c>
      <c r="R336">
        <f t="shared" si="40"/>
        <v>13059.445585215606</v>
      </c>
      <c r="T336">
        <v>18508</v>
      </c>
      <c r="U336">
        <v>270297</v>
      </c>
      <c r="V336">
        <f t="shared" si="41"/>
        <v>14604.333261292413</v>
      </c>
    </row>
    <row r="337" spans="6:22" x14ac:dyDescent="0.25">
      <c r="F337" s="2">
        <v>24184</v>
      </c>
      <c r="G337" s="2">
        <v>375145</v>
      </c>
      <c r="H337" s="2">
        <f t="shared" si="39"/>
        <v>15512.115448230235</v>
      </c>
      <c r="P337">
        <v>19480</v>
      </c>
      <c r="Q337">
        <v>270404</v>
      </c>
      <c r="R337">
        <f t="shared" si="40"/>
        <v>13881.108829568788</v>
      </c>
      <c r="T337">
        <v>16533</v>
      </c>
      <c r="U337">
        <v>262932</v>
      </c>
      <c r="V337">
        <f t="shared" si="41"/>
        <v>15903.465795681364</v>
      </c>
    </row>
    <row r="338" spans="6:22" x14ac:dyDescent="0.25">
      <c r="F338" s="2">
        <v>24184</v>
      </c>
      <c r="G338" s="2">
        <v>344181</v>
      </c>
      <c r="H338" s="2">
        <f t="shared" si="39"/>
        <v>14231.764803175653</v>
      </c>
      <c r="P338">
        <v>19480</v>
      </c>
      <c r="Q338">
        <v>314437</v>
      </c>
      <c r="R338">
        <f t="shared" si="40"/>
        <v>16141.52977412731</v>
      </c>
      <c r="T338">
        <v>16533</v>
      </c>
      <c r="U338">
        <v>309507</v>
      </c>
      <c r="V338">
        <f t="shared" si="41"/>
        <v>18720.558882235528</v>
      </c>
    </row>
    <row r="339" spans="6:22" x14ac:dyDescent="0.25">
      <c r="F339" s="2">
        <v>24184</v>
      </c>
      <c r="G339" s="2">
        <v>373919</v>
      </c>
      <c r="H339" s="2">
        <f t="shared" si="39"/>
        <v>15461.420774065498</v>
      </c>
      <c r="P339">
        <v>19480</v>
      </c>
      <c r="Q339">
        <v>270706</v>
      </c>
      <c r="R339">
        <f t="shared" si="40"/>
        <v>13896.611909650925</v>
      </c>
      <c r="T339">
        <v>16533</v>
      </c>
      <c r="U339">
        <v>287812</v>
      </c>
      <c r="V339">
        <f t="shared" si="41"/>
        <v>17408.334845460595</v>
      </c>
    </row>
    <row r="340" spans="6:22" x14ac:dyDescent="0.25">
      <c r="F340" s="2">
        <v>24184</v>
      </c>
      <c r="G340" s="2">
        <v>397428</v>
      </c>
      <c r="H340" s="2">
        <f t="shared" si="39"/>
        <v>16433.50975851803</v>
      </c>
      <c r="P340">
        <v>19480</v>
      </c>
      <c r="Q340">
        <v>260411</v>
      </c>
      <c r="R340">
        <f t="shared" si="40"/>
        <v>13368.12114989733</v>
      </c>
      <c r="T340">
        <v>16533</v>
      </c>
      <c r="U340">
        <v>290595</v>
      </c>
      <c r="V340">
        <f t="shared" si="41"/>
        <v>17576.664852113954</v>
      </c>
    </row>
    <row r="341" spans="6:22" x14ac:dyDescent="0.25">
      <c r="F341" s="2">
        <v>24184</v>
      </c>
      <c r="G341" s="2">
        <v>334538</v>
      </c>
      <c r="H341" s="2">
        <f t="shared" si="39"/>
        <v>13833.030102547138</v>
      </c>
      <c r="P341">
        <v>19480</v>
      </c>
      <c r="Q341">
        <v>310321</v>
      </c>
      <c r="R341">
        <f t="shared" si="40"/>
        <v>15930.23613963039</v>
      </c>
      <c r="T341">
        <v>13792</v>
      </c>
      <c r="U341">
        <v>248176</v>
      </c>
      <c r="V341">
        <f t="shared" si="41"/>
        <v>17994.199535962878</v>
      </c>
    </row>
    <row r="342" spans="6:22" x14ac:dyDescent="0.25">
      <c r="F342" s="2">
        <v>24184</v>
      </c>
      <c r="G342" s="2">
        <v>326693</v>
      </c>
      <c r="H342" s="2">
        <f t="shared" si="39"/>
        <v>13508.64207740655</v>
      </c>
      <c r="P342">
        <v>19480</v>
      </c>
      <c r="Q342">
        <v>259377</v>
      </c>
      <c r="R342">
        <f t="shared" si="40"/>
        <v>13315.041067761807</v>
      </c>
      <c r="T342">
        <v>13792</v>
      </c>
      <c r="U342">
        <v>223900</v>
      </c>
      <c r="V342">
        <f t="shared" si="41"/>
        <v>16234.048723897911</v>
      </c>
    </row>
    <row r="343" spans="6:22" x14ac:dyDescent="0.25">
      <c r="F343" s="2">
        <v>24184</v>
      </c>
      <c r="G343" s="2">
        <v>296192</v>
      </c>
      <c r="H343" s="2">
        <f t="shared" si="39"/>
        <v>12247.436321534899</v>
      </c>
      <c r="P343">
        <v>19394</v>
      </c>
      <c r="Q343">
        <v>222282</v>
      </c>
      <c r="R343">
        <f t="shared" si="40"/>
        <v>11461.3798081881</v>
      </c>
      <c r="T343">
        <v>13792</v>
      </c>
      <c r="U343">
        <v>187640</v>
      </c>
      <c r="V343">
        <f t="shared" si="41"/>
        <v>13604.988399071926</v>
      </c>
    </row>
    <row r="344" spans="6:22" x14ac:dyDescent="0.25">
      <c r="F344" s="2">
        <v>15913</v>
      </c>
      <c r="G344" s="2">
        <v>280573</v>
      </c>
      <c r="H344" s="2">
        <f t="shared" si="39"/>
        <v>17631.684786024005</v>
      </c>
      <c r="P344">
        <v>19480</v>
      </c>
      <c r="Q344">
        <v>312426</v>
      </c>
      <c r="R344">
        <f t="shared" si="40"/>
        <v>16038.295687885011</v>
      </c>
      <c r="T344">
        <v>12980</v>
      </c>
      <c r="U344">
        <v>232043</v>
      </c>
      <c r="V344">
        <f t="shared" si="41"/>
        <v>17876.964560862867</v>
      </c>
    </row>
    <row r="345" spans="6:22" x14ac:dyDescent="0.25">
      <c r="F345" s="2">
        <v>15913</v>
      </c>
      <c r="G345" s="2">
        <v>284875</v>
      </c>
      <c r="H345" s="2">
        <f t="shared" si="39"/>
        <v>17902.029786966632</v>
      </c>
      <c r="P345">
        <v>19480</v>
      </c>
      <c r="Q345">
        <v>267733</v>
      </c>
      <c r="R345">
        <f t="shared" si="40"/>
        <v>13743.993839835728</v>
      </c>
      <c r="T345">
        <v>13792</v>
      </c>
      <c r="U345">
        <v>210173</v>
      </c>
      <c r="V345">
        <f t="shared" si="41"/>
        <v>15238.761600928074</v>
      </c>
    </row>
    <row r="346" spans="6:22" x14ac:dyDescent="0.25">
      <c r="F346" s="2">
        <v>15913</v>
      </c>
      <c r="G346" s="2">
        <v>256554</v>
      </c>
      <c r="H346" s="2">
        <f t="shared" si="39"/>
        <v>16122.289951611891</v>
      </c>
      <c r="P346">
        <v>19480</v>
      </c>
      <c r="Q346">
        <v>267150</v>
      </c>
      <c r="R346">
        <f t="shared" si="40"/>
        <v>13714.065708418892</v>
      </c>
      <c r="T346">
        <v>13792</v>
      </c>
      <c r="U346">
        <v>204490</v>
      </c>
      <c r="V346">
        <f t="shared" si="41"/>
        <v>14826.711136890952</v>
      </c>
    </row>
    <row r="347" spans="6:22" x14ac:dyDescent="0.25">
      <c r="F347" s="2">
        <v>15913</v>
      </c>
      <c r="G347" s="2">
        <v>236369</v>
      </c>
      <c r="H347" s="2">
        <f t="shared" si="39"/>
        <v>14853.830201721863</v>
      </c>
      <c r="P347">
        <v>19480</v>
      </c>
      <c r="Q347">
        <v>271348</v>
      </c>
      <c r="R347">
        <f t="shared" si="40"/>
        <v>13929.568788501027</v>
      </c>
      <c r="T347">
        <v>13792</v>
      </c>
      <c r="U347">
        <v>264802</v>
      </c>
      <c r="V347">
        <f t="shared" si="41"/>
        <v>19199.680974477957</v>
      </c>
    </row>
    <row r="348" spans="6:22" x14ac:dyDescent="0.25">
      <c r="F348" s="2">
        <v>15913</v>
      </c>
      <c r="G348" s="2">
        <v>330989</v>
      </c>
      <c r="H348" s="2">
        <f t="shared" si="39"/>
        <v>20799.912021617547</v>
      </c>
      <c r="P348">
        <v>19480</v>
      </c>
      <c r="Q348">
        <v>289620</v>
      </c>
      <c r="R348">
        <f t="shared" si="40"/>
        <v>14867.556468172485</v>
      </c>
      <c r="T348">
        <v>13792</v>
      </c>
      <c r="U348">
        <v>272960</v>
      </c>
      <c r="V348">
        <f t="shared" si="41"/>
        <v>19791.183294663573</v>
      </c>
    </row>
    <row r="349" spans="6:22" x14ac:dyDescent="0.25">
      <c r="F349" s="2">
        <v>15913</v>
      </c>
      <c r="G349" s="2">
        <v>243558</v>
      </c>
      <c r="H349" s="2">
        <f t="shared" si="39"/>
        <v>15305.599195626217</v>
      </c>
      <c r="P349">
        <v>19480</v>
      </c>
      <c r="Q349">
        <v>263979</v>
      </c>
      <c r="R349">
        <f t="shared" si="40"/>
        <v>13551.283367556469</v>
      </c>
      <c r="T349">
        <v>13792</v>
      </c>
      <c r="U349">
        <v>282765</v>
      </c>
      <c r="V349">
        <f t="shared" si="41"/>
        <v>20502.102668213458</v>
      </c>
    </row>
    <row r="350" spans="6:22" x14ac:dyDescent="0.25">
      <c r="F350" s="2">
        <v>15913</v>
      </c>
      <c r="G350" s="2">
        <v>252714</v>
      </c>
      <c r="H350" s="2">
        <f t="shared" si="39"/>
        <v>15880.977816879282</v>
      </c>
      <c r="P350">
        <v>19480</v>
      </c>
      <c r="Q350">
        <v>270442</v>
      </c>
      <c r="R350">
        <f t="shared" si="40"/>
        <v>13883.05954825462</v>
      </c>
      <c r="T350">
        <v>13792</v>
      </c>
      <c r="U350">
        <v>192552</v>
      </c>
      <c r="V350">
        <f t="shared" si="41"/>
        <v>13961.136890951277</v>
      </c>
    </row>
    <row r="351" spans="6:22" x14ac:dyDescent="0.25">
      <c r="F351" s="2">
        <v>15913</v>
      </c>
      <c r="G351" s="2">
        <v>294108</v>
      </c>
      <c r="H351" s="2">
        <f t="shared" si="39"/>
        <v>18482.247219254696</v>
      </c>
      <c r="P351">
        <v>19480</v>
      </c>
      <c r="Q351">
        <v>236012</v>
      </c>
      <c r="R351">
        <f t="shared" si="40"/>
        <v>12115.605749486653</v>
      </c>
      <c r="T351">
        <v>13792</v>
      </c>
      <c r="U351">
        <v>285364</v>
      </c>
      <c r="V351">
        <f t="shared" si="41"/>
        <v>20690.54524361949</v>
      </c>
    </row>
    <row r="352" spans="6:22" x14ac:dyDescent="0.25">
      <c r="F352" s="2">
        <v>15913</v>
      </c>
      <c r="G352" s="2">
        <v>284917</v>
      </c>
      <c r="H352" s="2">
        <f t="shared" si="39"/>
        <v>17904.669138440269</v>
      </c>
      <c r="P352">
        <v>19480</v>
      </c>
      <c r="Q352">
        <v>237582</v>
      </c>
      <c r="R352">
        <f t="shared" si="40"/>
        <v>12196.201232032854</v>
      </c>
      <c r="T352">
        <v>13792</v>
      </c>
      <c r="U352">
        <v>242549</v>
      </c>
      <c r="V352">
        <f t="shared" si="41"/>
        <v>17586.209396751739</v>
      </c>
    </row>
    <row r="353" spans="6:22" x14ac:dyDescent="0.25">
      <c r="F353" s="2">
        <v>16326</v>
      </c>
      <c r="G353" s="2">
        <v>400287</v>
      </c>
      <c r="H353" s="2">
        <f t="shared" si="39"/>
        <v>24518.375597206908</v>
      </c>
      <c r="P353">
        <v>16912</v>
      </c>
      <c r="Q353">
        <v>210578</v>
      </c>
      <c r="R353">
        <f t="shared" si="40"/>
        <v>12451.395458845789</v>
      </c>
      <c r="T353">
        <v>13792</v>
      </c>
      <c r="U353">
        <v>332379</v>
      </c>
      <c r="V353">
        <f t="shared" si="41"/>
        <v>24099.405452436196</v>
      </c>
    </row>
    <row r="354" spans="6:22" x14ac:dyDescent="0.25">
      <c r="F354" s="2">
        <v>16326</v>
      </c>
      <c r="G354" s="2">
        <v>440764</v>
      </c>
      <c r="H354" s="2">
        <f t="shared" si="39"/>
        <v>26997.67242435379</v>
      </c>
      <c r="P354">
        <v>16956</v>
      </c>
      <c r="Q354">
        <v>224605</v>
      </c>
      <c r="R354">
        <f t="shared" si="40"/>
        <v>13246.343477235197</v>
      </c>
      <c r="T354">
        <v>13792</v>
      </c>
      <c r="U354">
        <v>218670</v>
      </c>
      <c r="V354">
        <f t="shared" si="41"/>
        <v>15854.843387470997</v>
      </c>
    </row>
    <row r="355" spans="6:22" x14ac:dyDescent="0.25">
      <c r="F355" s="2">
        <v>16326</v>
      </c>
      <c r="G355" s="2">
        <v>353013</v>
      </c>
      <c r="H355" s="2">
        <f t="shared" si="39"/>
        <v>21622.748989342155</v>
      </c>
      <c r="P355">
        <v>16956</v>
      </c>
      <c r="Q355">
        <v>222529</v>
      </c>
      <c r="R355">
        <f t="shared" si="40"/>
        <v>13123.908940787922</v>
      </c>
      <c r="T355">
        <v>13792</v>
      </c>
      <c r="U355">
        <v>246476</v>
      </c>
      <c r="V355">
        <f t="shared" si="41"/>
        <v>17870.939675174013</v>
      </c>
    </row>
    <row r="356" spans="6:22" x14ac:dyDescent="0.25">
      <c r="F356" s="2">
        <v>16326</v>
      </c>
      <c r="G356" s="2">
        <v>249760</v>
      </c>
      <c r="H356" s="2">
        <f t="shared" si="39"/>
        <v>15298.297194658826</v>
      </c>
      <c r="P356">
        <v>16956</v>
      </c>
      <c r="Q356">
        <v>198393</v>
      </c>
      <c r="R356">
        <f t="shared" si="40"/>
        <v>11700.460014154281</v>
      </c>
      <c r="T356">
        <v>13792</v>
      </c>
      <c r="U356">
        <v>290320</v>
      </c>
      <c r="V356">
        <f t="shared" si="41"/>
        <v>21049.883990719256</v>
      </c>
    </row>
    <row r="357" spans="6:22" x14ac:dyDescent="0.25">
      <c r="F357" s="2">
        <v>16326</v>
      </c>
      <c r="G357" s="2">
        <v>295223</v>
      </c>
      <c r="H357" s="2">
        <f t="shared" si="39"/>
        <v>18082.996447384539</v>
      </c>
      <c r="P357">
        <v>16956</v>
      </c>
      <c r="Q357">
        <v>219329</v>
      </c>
      <c r="R357">
        <f t="shared" si="40"/>
        <v>12935.185185185184</v>
      </c>
      <c r="T357">
        <v>13792</v>
      </c>
      <c r="U357">
        <v>241290</v>
      </c>
      <c r="V357">
        <f t="shared" si="41"/>
        <v>17494.924593967517</v>
      </c>
    </row>
    <row r="358" spans="6:22" x14ac:dyDescent="0.25">
      <c r="F358" s="2">
        <v>16326</v>
      </c>
      <c r="G358" s="2">
        <v>300770</v>
      </c>
      <c r="H358" s="2">
        <f t="shared" si="39"/>
        <v>18422.761239740292</v>
      </c>
      <c r="P358">
        <v>16956</v>
      </c>
      <c r="Q358">
        <v>202399</v>
      </c>
      <c r="R358">
        <f t="shared" si="40"/>
        <v>11936.718565699457</v>
      </c>
      <c r="T358">
        <v>13792</v>
      </c>
      <c r="U358">
        <v>264895</v>
      </c>
      <c r="V358">
        <f t="shared" si="41"/>
        <v>19206.424013921114</v>
      </c>
    </row>
    <row r="359" spans="6:22" x14ac:dyDescent="0.25">
      <c r="F359" s="2">
        <v>16326</v>
      </c>
      <c r="G359" s="2">
        <v>218433</v>
      </c>
      <c r="H359" s="2">
        <f t="shared" si="39"/>
        <v>13379.456082322675</v>
      </c>
      <c r="P359">
        <v>16956</v>
      </c>
      <c r="Q359">
        <v>197416</v>
      </c>
      <c r="R359">
        <f t="shared" si="40"/>
        <v>11642.840292521822</v>
      </c>
      <c r="T359">
        <v>15708</v>
      </c>
      <c r="U359">
        <v>231407</v>
      </c>
      <c r="V359">
        <f t="shared" si="41"/>
        <v>14731.792717086835</v>
      </c>
    </row>
    <row r="360" spans="6:22" x14ac:dyDescent="0.25">
      <c r="F360" s="2">
        <v>16326</v>
      </c>
      <c r="G360" s="2">
        <v>287397</v>
      </c>
      <c r="H360" s="2">
        <f t="shared" si="39"/>
        <v>17603.638368246968</v>
      </c>
      <c r="P360">
        <v>16956</v>
      </c>
      <c r="Q360">
        <v>233150</v>
      </c>
      <c r="R360">
        <f t="shared" si="40"/>
        <v>13750.294880868129</v>
      </c>
      <c r="T360">
        <v>15708</v>
      </c>
      <c r="U360">
        <v>212756</v>
      </c>
      <c r="V360">
        <f t="shared" si="41"/>
        <v>13544.435956200663</v>
      </c>
    </row>
    <row r="361" spans="6:22" x14ac:dyDescent="0.25">
      <c r="F361" s="2">
        <v>16326</v>
      </c>
      <c r="G361" s="2">
        <v>290493</v>
      </c>
      <c r="H361" s="2">
        <f t="shared" si="39"/>
        <v>17793.27453142227</v>
      </c>
      <c r="P361">
        <v>16956</v>
      </c>
      <c r="Q361">
        <v>204984</v>
      </c>
      <c r="R361">
        <f t="shared" si="40"/>
        <v>12089.171974522293</v>
      </c>
      <c r="T361">
        <v>15708</v>
      </c>
      <c r="U361">
        <v>236697</v>
      </c>
      <c r="V361">
        <f t="shared" si="41"/>
        <v>15068.563789152024</v>
      </c>
    </row>
    <row r="362" spans="6:22" x14ac:dyDescent="0.25">
      <c r="F362" s="2">
        <v>16326</v>
      </c>
      <c r="G362" s="2">
        <v>275588</v>
      </c>
      <c r="H362" s="2">
        <f t="shared" si="39"/>
        <v>16880.31361019233</v>
      </c>
      <c r="P362">
        <v>16956</v>
      </c>
      <c r="Q362">
        <v>224086</v>
      </c>
      <c r="R362">
        <f t="shared" si="40"/>
        <v>13215.734843123379</v>
      </c>
      <c r="T362">
        <v>15708</v>
      </c>
      <c r="U362">
        <v>285769</v>
      </c>
      <c r="V362">
        <f t="shared" si="41"/>
        <v>18192.577030812325</v>
      </c>
    </row>
    <row r="363" spans="6:22" x14ac:dyDescent="0.25">
      <c r="F363" s="2">
        <v>18364</v>
      </c>
      <c r="G363" s="2">
        <v>333634</v>
      </c>
      <c r="H363" s="2">
        <f t="shared" si="39"/>
        <v>18167.828359834457</v>
      </c>
      <c r="P363">
        <v>15856</v>
      </c>
      <c r="Q363">
        <v>209784</v>
      </c>
      <c r="R363">
        <f t="shared" si="40"/>
        <v>13230.575176589304</v>
      </c>
      <c r="T363">
        <v>15708</v>
      </c>
      <c r="U363">
        <v>289900</v>
      </c>
      <c r="V363">
        <f t="shared" si="41"/>
        <v>18455.564043799339</v>
      </c>
    </row>
    <row r="364" spans="6:22" x14ac:dyDescent="0.25">
      <c r="F364" s="2">
        <v>18364</v>
      </c>
      <c r="G364" s="2">
        <v>274901</v>
      </c>
      <c r="H364" s="2">
        <f t="shared" si="39"/>
        <v>14969.560008712699</v>
      </c>
      <c r="P364">
        <v>15856</v>
      </c>
      <c r="Q364">
        <v>208174</v>
      </c>
      <c r="R364">
        <f t="shared" si="40"/>
        <v>13129.036326942482</v>
      </c>
      <c r="T364">
        <v>15708</v>
      </c>
      <c r="U364">
        <v>342676</v>
      </c>
      <c r="V364">
        <f t="shared" si="41"/>
        <v>21815.380697733639</v>
      </c>
    </row>
    <row r="365" spans="6:22" x14ac:dyDescent="0.25">
      <c r="F365" s="2">
        <v>18364</v>
      </c>
      <c r="G365" s="2">
        <v>249799</v>
      </c>
      <c r="H365" s="2">
        <f t="shared" si="39"/>
        <v>13602.646482247876</v>
      </c>
      <c r="P365">
        <v>15856</v>
      </c>
      <c r="Q365">
        <v>207056</v>
      </c>
      <c r="R365">
        <f t="shared" si="40"/>
        <v>13058.526740665993</v>
      </c>
      <c r="T365">
        <v>15708</v>
      </c>
      <c r="U365">
        <v>402786</v>
      </c>
      <c r="V365">
        <f t="shared" si="41"/>
        <v>25642.09320091673</v>
      </c>
    </row>
    <row r="366" spans="6:22" x14ac:dyDescent="0.25">
      <c r="F366" s="2">
        <v>18364</v>
      </c>
      <c r="G366" s="2">
        <v>272270</v>
      </c>
      <c r="H366" s="2">
        <f t="shared" si="39"/>
        <v>14826.290568503595</v>
      </c>
      <c r="P366">
        <v>15856</v>
      </c>
      <c r="Q366">
        <v>205662</v>
      </c>
      <c r="R366">
        <f t="shared" si="40"/>
        <v>12970.610494450051</v>
      </c>
      <c r="T366">
        <v>15708</v>
      </c>
      <c r="U366">
        <v>326803</v>
      </c>
      <c r="V366">
        <f t="shared" si="41"/>
        <v>20804.876496052966</v>
      </c>
    </row>
    <row r="367" spans="6:22" x14ac:dyDescent="0.25">
      <c r="F367" s="2">
        <v>18364</v>
      </c>
      <c r="G367" s="2">
        <v>327963</v>
      </c>
      <c r="H367" s="2">
        <f t="shared" si="39"/>
        <v>17859.017643214986</v>
      </c>
      <c r="P367">
        <v>15856</v>
      </c>
      <c r="Q367">
        <v>202588</v>
      </c>
      <c r="R367">
        <f t="shared" si="40"/>
        <v>12776.740665993946</v>
      </c>
      <c r="T367">
        <v>15708</v>
      </c>
      <c r="U367">
        <v>265006</v>
      </c>
      <c r="V367">
        <f t="shared" si="41"/>
        <v>16870.766488413548</v>
      </c>
    </row>
    <row r="368" spans="6:22" x14ac:dyDescent="0.25">
      <c r="F368" s="2">
        <v>18364</v>
      </c>
      <c r="G368" s="2">
        <v>329768</v>
      </c>
      <c r="H368" s="2">
        <f t="shared" si="39"/>
        <v>17957.307776083642</v>
      </c>
      <c r="P368">
        <v>15856</v>
      </c>
      <c r="Q368">
        <v>196258</v>
      </c>
      <c r="R368">
        <f t="shared" si="40"/>
        <v>12377.522704339051</v>
      </c>
      <c r="T368">
        <v>15708</v>
      </c>
      <c r="U368">
        <v>413111</v>
      </c>
      <c r="V368">
        <f t="shared" si="41"/>
        <v>26299.401578813344</v>
      </c>
    </row>
    <row r="369" spans="2:78" x14ac:dyDescent="0.25">
      <c r="F369" s="2">
        <v>18364</v>
      </c>
      <c r="G369" s="2">
        <v>323803</v>
      </c>
      <c r="H369" s="2">
        <f t="shared" si="39"/>
        <v>17632.487475495534</v>
      </c>
      <c r="P369">
        <v>15856</v>
      </c>
      <c r="Q369">
        <v>210090</v>
      </c>
      <c r="R369">
        <f t="shared" si="40"/>
        <v>13249.873864783047</v>
      </c>
      <c r="T369">
        <v>15708</v>
      </c>
      <c r="U369">
        <v>389295</v>
      </c>
      <c r="V369">
        <f t="shared" si="41"/>
        <v>24783.231474407945</v>
      </c>
    </row>
    <row r="370" spans="2:78" x14ac:dyDescent="0.25">
      <c r="F370" s="2">
        <v>18364</v>
      </c>
      <c r="G370" s="2">
        <v>302589</v>
      </c>
      <c r="H370" s="2">
        <f t="shared" si="39"/>
        <v>16477.292528860813</v>
      </c>
      <c r="P370">
        <v>15856</v>
      </c>
      <c r="Q370">
        <v>209820</v>
      </c>
      <c r="R370">
        <f t="shared" si="40"/>
        <v>13232.845610494451</v>
      </c>
      <c r="T370">
        <v>15708</v>
      </c>
      <c r="U370">
        <v>304327</v>
      </c>
      <c r="V370">
        <f t="shared" si="41"/>
        <v>19374.013241660301</v>
      </c>
    </row>
    <row r="371" spans="2:78" x14ac:dyDescent="0.25">
      <c r="F371" s="2">
        <v>18364</v>
      </c>
      <c r="G371" s="2">
        <v>329529</v>
      </c>
      <c r="H371" s="2">
        <f t="shared" si="39"/>
        <v>17944.29318231322</v>
      </c>
      <c r="P371">
        <v>15678</v>
      </c>
      <c r="Q371">
        <v>205656</v>
      </c>
      <c r="R371">
        <f t="shared" si="40"/>
        <v>13117.48947569843</v>
      </c>
      <c r="T371">
        <v>15708</v>
      </c>
      <c r="U371">
        <v>269890</v>
      </c>
      <c r="V371">
        <f t="shared" si="41"/>
        <v>17181.690858161448</v>
      </c>
    </row>
    <row r="372" spans="2:78" x14ac:dyDescent="0.25">
      <c r="F372" s="2">
        <v>18364</v>
      </c>
      <c r="G372" s="2">
        <v>290273</v>
      </c>
      <c r="H372" s="2">
        <f t="shared" si="39"/>
        <v>15806.632541929863</v>
      </c>
      <c r="T372">
        <v>15708</v>
      </c>
      <c r="U372">
        <v>273053</v>
      </c>
      <c r="V372">
        <f t="shared" si="41"/>
        <v>17383.053221288515</v>
      </c>
    </row>
    <row r="373" spans="2:78" x14ac:dyDescent="0.25">
      <c r="F373" s="2">
        <v>18364</v>
      </c>
      <c r="G373" s="2">
        <v>246417</v>
      </c>
      <c r="H373" s="2">
        <f t="shared" si="39"/>
        <v>13418.481812241342</v>
      </c>
      <c r="T373">
        <v>15660</v>
      </c>
      <c r="U373">
        <v>227292</v>
      </c>
      <c r="V373">
        <f t="shared" si="41"/>
        <v>14514.176245210729</v>
      </c>
    </row>
    <row r="374" spans="2:78" x14ac:dyDescent="0.25">
      <c r="B374" t="s">
        <v>5</v>
      </c>
      <c r="C374">
        <f>AVERAGE(C5:C373)</f>
        <v>154740.52187500001</v>
      </c>
      <c r="D374">
        <f t="shared" ref="D374:N374" si="42">AVERAGE(D5:D373)</f>
        <v>11706.226240912907</v>
      </c>
      <c r="E374" s="1" t="e">
        <f t="shared" si="42"/>
        <v>#DIV/0!</v>
      </c>
      <c r="F374" s="2">
        <f t="shared" si="42"/>
        <v>16941.975609756097</v>
      </c>
      <c r="G374" s="2">
        <f t="shared" si="42"/>
        <v>287688.58536585368</v>
      </c>
      <c r="H374" s="3">
        <f t="shared" si="42"/>
        <v>17846.978683883561</v>
      </c>
      <c r="I374">
        <f t="shared" si="42"/>
        <v>10555.442996742671</v>
      </c>
      <c r="J374">
        <f t="shared" si="42"/>
        <v>221154.28664495115</v>
      </c>
      <c r="K374" s="1">
        <f t="shared" si="42"/>
        <v>21467.764504650317</v>
      </c>
      <c r="L374">
        <f t="shared" si="42"/>
        <v>8294.8333333333339</v>
      </c>
      <c r="M374">
        <f t="shared" si="42"/>
        <v>173136.45238095237</v>
      </c>
      <c r="N374" s="1">
        <f t="shared" si="42"/>
        <v>29001.733058561123</v>
      </c>
      <c r="T374">
        <v>15708</v>
      </c>
      <c r="U374">
        <v>202004</v>
      </c>
      <c r="V374">
        <f t="shared" si="41"/>
        <v>12859.943977591036</v>
      </c>
      <c r="BU374" t="e">
        <f t="shared" ref="BU374:BZ374" si="43">AVERAGE(BU5:BU373)</f>
        <v>#DIV/0!</v>
      </c>
      <c r="BV374" t="e">
        <f t="shared" si="43"/>
        <v>#DIV/0!</v>
      </c>
      <c r="BW374" t="e">
        <f t="shared" si="43"/>
        <v>#DIV/0!</v>
      </c>
      <c r="BX374" t="e">
        <f t="shared" si="43"/>
        <v>#DIV/0!</v>
      </c>
      <c r="BY374" t="e">
        <f t="shared" si="43"/>
        <v>#DIV/0!</v>
      </c>
      <c r="BZ374" t="e">
        <f t="shared" si="43"/>
        <v>#DIV/0!</v>
      </c>
    </row>
    <row r="375" spans="2:78" x14ac:dyDescent="0.25">
      <c r="T375">
        <v>15708</v>
      </c>
      <c r="U375">
        <v>202136</v>
      </c>
      <c r="V375">
        <f t="shared" si="41"/>
        <v>12868.347338935575</v>
      </c>
    </row>
    <row r="376" spans="2:78" x14ac:dyDescent="0.25">
      <c r="H376" t="e">
        <f>(H374-E374)*100/E374</f>
        <v>#DIV/0!</v>
      </c>
      <c r="K376" t="e">
        <f>(K374-E374)*100/E374</f>
        <v>#DIV/0!</v>
      </c>
      <c r="N376" t="e">
        <f>(N374-E374)*100/E374</f>
        <v>#DIV/0!</v>
      </c>
      <c r="T376">
        <v>14515</v>
      </c>
      <c r="U376">
        <v>195218</v>
      </c>
      <c r="V376">
        <f t="shared" si="41"/>
        <v>13449.39717533586</v>
      </c>
    </row>
    <row r="377" spans="2:78" x14ac:dyDescent="0.25">
      <c r="T377">
        <v>14515</v>
      </c>
      <c r="U377">
        <v>225707</v>
      </c>
      <c r="V377">
        <f t="shared" si="41"/>
        <v>15549.913882190836</v>
      </c>
    </row>
    <row r="378" spans="2:78" x14ac:dyDescent="0.25">
      <c r="T378">
        <v>14515</v>
      </c>
      <c r="U378">
        <v>268850</v>
      </c>
      <c r="V378">
        <f t="shared" si="41"/>
        <v>18522.218394764037</v>
      </c>
    </row>
    <row r="379" spans="2:78" x14ac:dyDescent="0.25">
      <c r="T379">
        <v>14515</v>
      </c>
      <c r="U379">
        <v>218950</v>
      </c>
      <c r="V379">
        <f t="shared" si="41"/>
        <v>15084.395452979676</v>
      </c>
    </row>
    <row r="380" spans="2:78" x14ac:dyDescent="0.25">
      <c r="T380">
        <v>14515</v>
      </c>
      <c r="U380">
        <v>274576</v>
      </c>
      <c r="V380">
        <f t="shared" si="41"/>
        <v>18916.706854977609</v>
      </c>
    </row>
    <row r="381" spans="2:78" x14ac:dyDescent="0.25">
      <c r="T381">
        <v>14515</v>
      </c>
      <c r="U381">
        <v>256538</v>
      </c>
      <c r="V381">
        <f t="shared" si="41"/>
        <v>17673.992421632793</v>
      </c>
    </row>
    <row r="382" spans="2:78" x14ac:dyDescent="0.25">
      <c r="T382">
        <v>14515</v>
      </c>
      <c r="U382">
        <v>260711</v>
      </c>
      <c r="V382">
        <f t="shared" si="41"/>
        <v>17961.488115742337</v>
      </c>
    </row>
    <row r="383" spans="2:78" x14ac:dyDescent="0.25">
      <c r="T383">
        <v>14515</v>
      </c>
      <c r="U383">
        <v>259548</v>
      </c>
      <c r="V383">
        <f t="shared" si="41"/>
        <v>17881.364106097142</v>
      </c>
    </row>
    <row r="384" spans="2:78" x14ac:dyDescent="0.25">
      <c r="T384">
        <v>14515</v>
      </c>
      <c r="U384">
        <v>219005</v>
      </c>
      <c r="V384">
        <f t="shared" si="41"/>
        <v>15088.184636582846</v>
      </c>
    </row>
    <row r="385" spans="16:30" x14ac:dyDescent="0.25">
      <c r="T385">
        <v>14515</v>
      </c>
      <c r="U385">
        <v>232437</v>
      </c>
      <c r="V385">
        <f t="shared" si="41"/>
        <v>16013.572166724078</v>
      </c>
    </row>
    <row r="386" spans="16:30" x14ac:dyDescent="0.25">
      <c r="T386">
        <v>14515</v>
      </c>
      <c r="U386">
        <v>257975</v>
      </c>
      <c r="V386">
        <f t="shared" si="41"/>
        <v>17772.993455046504</v>
      </c>
    </row>
    <row r="387" spans="16:30" x14ac:dyDescent="0.25">
      <c r="T387">
        <v>14515</v>
      </c>
      <c r="U387">
        <v>221825</v>
      </c>
      <c r="V387">
        <f t="shared" si="41"/>
        <v>15282.466414054426</v>
      </c>
    </row>
    <row r="388" spans="16:30" x14ac:dyDescent="0.25">
      <c r="T388">
        <v>14515</v>
      </c>
      <c r="U388">
        <v>195621</v>
      </c>
      <c r="V388">
        <f t="shared" si="41"/>
        <v>13477.161557009989</v>
      </c>
    </row>
    <row r="389" spans="16:30" x14ac:dyDescent="0.25">
      <c r="T389">
        <v>14515</v>
      </c>
      <c r="U389">
        <v>214172</v>
      </c>
      <c r="V389">
        <f t="shared" si="41"/>
        <v>14755.218739235273</v>
      </c>
    </row>
    <row r="390" spans="16:30" x14ac:dyDescent="0.25">
      <c r="T390">
        <v>14515</v>
      </c>
      <c r="U390">
        <v>200078</v>
      </c>
      <c r="V390">
        <f t="shared" si="41"/>
        <v>13784.22321736135</v>
      </c>
    </row>
    <row r="395" spans="16:30" x14ac:dyDescent="0.25">
      <c r="P395">
        <f>AVERAGE(P5:P389)</f>
        <v>16571.341530054644</v>
      </c>
      <c r="Q395">
        <f>AVERAGE(Q5:Q389)</f>
        <v>223552.0355191257</v>
      </c>
      <c r="R395" s="1">
        <f>AVERAGE(R5:R389)</f>
        <v>13505.315131321886</v>
      </c>
      <c r="T395">
        <f>AVERAGE(T5:T375)</f>
        <v>17362.043243243243</v>
      </c>
      <c r="U395">
        <f>AVERAGE(U5:U375)</f>
        <v>298024.75675675675</v>
      </c>
      <c r="V395" s="1">
        <f t="shared" ref="V395:AD395" si="44">AVERAGE(V5:V389)</f>
        <v>17269.740247509486</v>
      </c>
      <c r="X395">
        <f t="shared" si="44"/>
        <v>13574.832214765102</v>
      </c>
      <c r="Y395">
        <f t="shared" si="44"/>
        <v>262119.91946308725</v>
      </c>
      <c r="Z395" s="1">
        <f t="shared" si="44"/>
        <v>18870.195598356371</v>
      </c>
      <c r="AB395">
        <f t="shared" si="44"/>
        <v>9403.764444444445</v>
      </c>
      <c r="AC395">
        <f t="shared" si="44"/>
        <v>192667.92</v>
      </c>
      <c r="AD395" s="1">
        <f t="shared" si="44"/>
        <v>20056.994134513559</v>
      </c>
    </row>
    <row r="398" spans="16:30" x14ac:dyDescent="0.25">
      <c r="V398">
        <f>(V395-R395)*100/R395</f>
        <v>27.8736562574319</v>
      </c>
      <c r="Z398">
        <f>(Z395-R395)*100/R395</f>
        <v>39.724215354235696</v>
      </c>
      <c r="AD398">
        <f>(AD395-R395)*100/R395</f>
        <v>48.51185580999028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41B29-A0DA-4152-89EC-1FBD62574CBC}">
  <dimension ref="B2:BX177"/>
  <sheetViews>
    <sheetView tabSelected="1" topLeftCell="A118" workbookViewId="0">
      <selection activeCell="P26" sqref="P26"/>
    </sheetView>
  </sheetViews>
  <sheetFormatPr defaultRowHeight="15" x14ac:dyDescent="0.25"/>
  <cols>
    <col min="7" max="7" width="9.140625" style="1"/>
    <col min="10" max="10" width="9.140625" style="1"/>
    <col min="13" max="13" width="9.140625" style="1"/>
    <col min="16" max="16" width="9.140625" style="1"/>
  </cols>
  <sheetData>
    <row r="2" spans="3:72" x14ac:dyDescent="0.25">
      <c r="Q2" s="1"/>
    </row>
    <row r="3" spans="3:72" x14ac:dyDescent="0.25">
      <c r="E3" s="1"/>
      <c r="G3"/>
      <c r="H3" s="8" t="s">
        <v>28</v>
      </c>
      <c r="I3" s="7"/>
      <c r="J3" s="7"/>
      <c r="K3" s="1"/>
      <c r="M3"/>
      <c r="N3" s="1"/>
      <c r="T3" s="7" t="s">
        <v>29</v>
      </c>
      <c r="AQ3" s="7" t="s">
        <v>31</v>
      </c>
    </row>
    <row r="4" spans="3:72" x14ac:dyDescent="0.25">
      <c r="E4" s="1"/>
      <c r="G4"/>
      <c r="H4" s="1"/>
      <c r="J4"/>
      <c r="K4" s="1"/>
      <c r="M4"/>
      <c r="N4" s="1"/>
    </row>
    <row r="5" spans="3:72" x14ac:dyDescent="0.25">
      <c r="C5" s="4"/>
      <c r="D5" s="4" t="s">
        <v>7</v>
      </c>
      <c r="E5" s="4"/>
      <c r="F5" s="4" t="s">
        <v>15</v>
      </c>
      <c r="G5" s="4"/>
      <c r="H5" s="4"/>
      <c r="I5" s="4" t="s">
        <v>12</v>
      </c>
      <c r="J5" s="4"/>
      <c r="K5" s="4"/>
      <c r="L5" s="4"/>
      <c r="M5" s="4" t="s">
        <v>19</v>
      </c>
      <c r="N5" s="4"/>
      <c r="O5" s="4"/>
      <c r="P5" s="4"/>
      <c r="Q5" s="4"/>
      <c r="R5" s="9" t="s">
        <v>7</v>
      </c>
      <c r="S5" s="4"/>
      <c r="T5" s="4"/>
      <c r="U5" s="4"/>
      <c r="V5" s="4"/>
      <c r="W5" s="4"/>
      <c r="X5" s="9" t="s">
        <v>15</v>
      </c>
      <c r="Y5" s="4"/>
      <c r="Z5" s="4"/>
      <c r="AA5" s="9" t="s">
        <v>12</v>
      </c>
      <c r="AB5" s="4"/>
      <c r="AC5" s="4"/>
      <c r="AD5" s="4"/>
      <c r="AE5" s="9" t="s">
        <v>19</v>
      </c>
      <c r="AF5" s="4"/>
      <c r="AG5" s="4"/>
      <c r="AH5" s="4"/>
      <c r="AI5" s="4"/>
      <c r="AJ5" s="4"/>
      <c r="AK5" s="4" t="s">
        <v>30</v>
      </c>
      <c r="AL5" s="4"/>
      <c r="AM5" s="4"/>
      <c r="AN5" s="4"/>
      <c r="AO5" s="4"/>
      <c r="AP5" s="4" t="s">
        <v>15</v>
      </c>
      <c r="AQ5" s="4"/>
      <c r="AR5" s="4"/>
      <c r="AS5" s="4"/>
      <c r="AT5" s="4"/>
      <c r="AU5" s="4" t="s">
        <v>12</v>
      </c>
      <c r="AV5" s="4"/>
      <c r="AW5" s="4"/>
      <c r="AX5" s="4"/>
      <c r="AY5" s="4"/>
      <c r="AZ5" s="4" t="s">
        <v>19</v>
      </c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</row>
    <row r="6" spans="3:72" x14ac:dyDescent="0.25">
      <c r="C6" s="4" t="s">
        <v>21</v>
      </c>
      <c r="D6" s="4" t="s">
        <v>20</v>
      </c>
      <c r="E6" s="4" t="s">
        <v>23</v>
      </c>
      <c r="F6" s="4" t="s">
        <v>21</v>
      </c>
      <c r="G6" s="4" t="s">
        <v>20</v>
      </c>
      <c r="H6" s="4" t="s">
        <v>23</v>
      </c>
      <c r="I6" s="4" t="s">
        <v>21</v>
      </c>
      <c r="J6" s="4" t="s">
        <v>20</v>
      </c>
      <c r="K6" s="4" t="s">
        <v>23</v>
      </c>
      <c r="L6" s="4" t="s">
        <v>21</v>
      </c>
      <c r="M6" s="4" t="s">
        <v>20</v>
      </c>
      <c r="N6" s="4" t="s">
        <v>23</v>
      </c>
      <c r="O6" s="4"/>
      <c r="P6" s="4"/>
      <c r="Q6" s="4" t="s">
        <v>21</v>
      </c>
      <c r="R6" s="4" t="s">
        <v>20</v>
      </c>
      <c r="S6" s="4" t="s">
        <v>23</v>
      </c>
      <c r="T6" s="4"/>
      <c r="U6" s="4"/>
      <c r="V6" s="4" t="s">
        <v>21</v>
      </c>
      <c r="W6" s="4" t="s">
        <v>20</v>
      </c>
      <c r="X6" s="4" t="s">
        <v>23</v>
      </c>
      <c r="Y6" s="4" t="s">
        <v>21</v>
      </c>
      <c r="Z6" s="4" t="s">
        <v>21</v>
      </c>
      <c r="AA6" s="4" t="s">
        <v>20</v>
      </c>
      <c r="AB6" s="4" t="s">
        <v>23</v>
      </c>
      <c r="AC6" s="4" t="s">
        <v>21</v>
      </c>
      <c r="AD6" s="4" t="s">
        <v>21</v>
      </c>
      <c r="AE6" s="4" t="s">
        <v>20</v>
      </c>
      <c r="AF6" s="4" t="s">
        <v>23</v>
      </c>
      <c r="AG6" s="4" t="s">
        <v>21</v>
      </c>
      <c r="AH6" s="4"/>
      <c r="AI6" s="4"/>
      <c r="AJ6" s="4" t="s">
        <v>21</v>
      </c>
      <c r="AK6" s="4" t="s">
        <v>20</v>
      </c>
      <c r="AL6" s="4" t="s">
        <v>23</v>
      </c>
      <c r="AM6" s="4" t="s">
        <v>21</v>
      </c>
      <c r="AN6" s="4"/>
      <c r="AO6" s="4" t="s">
        <v>21</v>
      </c>
      <c r="AP6" s="4" t="s">
        <v>20</v>
      </c>
      <c r="AQ6" s="4" t="s">
        <v>23</v>
      </c>
      <c r="AR6" s="4" t="s">
        <v>21</v>
      </c>
      <c r="AS6" s="4"/>
      <c r="AT6" s="4" t="s">
        <v>21</v>
      </c>
      <c r="AU6" s="4" t="s">
        <v>20</v>
      </c>
      <c r="AV6" s="4" t="s">
        <v>23</v>
      </c>
      <c r="AW6" s="4" t="s">
        <v>21</v>
      </c>
      <c r="AX6" s="4"/>
      <c r="AY6" s="4" t="s">
        <v>21</v>
      </c>
      <c r="AZ6" s="4" t="s">
        <v>20</v>
      </c>
      <c r="BA6" s="4" t="s">
        <v>23</v>
      </c>
      <c r="BB6" s="4" t="s">
        <v>21</v>
      </c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</row>
    <row r="7" spans="3:72" x14ac:dyDescent="0.25">
      <c r="C7" s="4">
        <v>13728</v>
      </c>
      <c r="D7" s="4">
        <v>33122</v>
      </c>
      <c r="E7" s="4">
        <f>D7*1000/C7</f>
        <v>2412.7331002331002</v>
      </c>
      <c r="F7" s="4">
        <v>7528</v>
      </c>
      <c r="G7" s="4">
        <v>125856</v>
      </c>
      <c r="H7" s="4">
        <f>G7*1000/F7</f>
        <v>16718.38469713071</v>
      </c>
      <c r="I7" s="4">
        <v>7452</v>
      </c>
      <c r="J7" s="4">
        <v>70417</v>
      </c>
      <c r="K7" s="4">
        <f>J7*1000/I7</f>
        <v>9449.4095544820175</v>
      </c>
      <c r="L7" s="4">
        <v>10605</v>
      </c>
      <c r="M7" s="4">
        <v>238147</v>
      </c>
      <c r="N7" s="4">
        <f>M7*1000/L7</f>
        <v>22456.105610561055</v>
      </c>
      <c r="O7" s="4"/>
      <c r="P7" s="4"/>
      <c r="Q7" s="4">
        <v>13272</v>
      </c>
      <c r="R7" s="4">
        <v>278974</v>
      </c>
      <c r="S7" s="4">
        <f>R7*1000/Q7</f>
        <v>21019.740807715491</v>
      </c>
      <c r="T7" s="4"/>
      <c r="U7" s="4"/>
      <c r="V7" s="4">
        <v>5220</v>
      </c>
      <c r="W7" s="4">
        <v>79070</v>
      </c>
      <c r="X7" s="4">
        <f>W7*1000/V7</f>
        <v>15147.509578544061</v>
      </c>
      <c r="Y7" s="4"/>
      <c r="Z7" s="4">
        <v>4700</v>
      </c>
      <c r="AA7" s="4">
        <v>49379</v>
      </c>
      <c r="AB7" s="4">
        <f>AA7*1000/Z7</f>
        <v>10506.170212765957</v>
      </c>
      <c r="AC7" s="4"/>
      <c r="AD7" s="4">
        <v>5417</v>
      </c>
      <c r="AE7" s="4">
        <v>51291</v>
      </c>
      <c r="AF7" s="4">
        <f>AE7*1000/AD7</f>
        <v>9468.5250138453011</v>
      </c>
      <c r="AG7" s="4"/>
      <c r="AH7" s="4"/>
      <c r="AI7" s="4"/>
      <c r="AJ7" s="4">
        <v>6083</v>
      </c>
      <c r="AK7" s="4">
        <v>128578</v>
      </c>
      <c r="AL7" s="4">
        <f>AK7*1000/AJ7</f>
        <v>21137.267795495645</v>
      </c>
      <c r="AM7" s="4"/>
      <c r="AN7" s="4"/>
      <c r="AO7" s="4">
        <v>3640</v>
      </c>
      <c r="AP7" s="4">
        <v>50715</v>
      </c>
      <c r="AQ7" s="4">
        <f>AP7*1000/AO7</f>
        <v>13932.692307692309</v>
      </c>
      <c r="AR7" s="4"/>
      <c r="AS7" s="4"/>
      <c r="AT7" s="4">
        <v>4532</v>
      </c>
      <c r="AU7" s="4">
        <v>78973</v>
      </c>
      <c r="AV7" s="4">
        <f>AU7*1000/AT7</f>
        <v>17425.639894086496</v>
      </c>
      <c r="AW7" s="4"/>
      <c r="AX7" s="4"/>
      <c r="AY7" s="4">
        <v>3582</v>
      </c>
      <c r="AZ7" s="4">
        <v>107078</v>
      </c>
      <c r="BA7" s="4">
        <f>AZ7*1000/AY7</f>
        <v>29893.355667225012</v>
      </c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</row>
    <row r="8" spans="3:72" x14ac:dyDescent="0.25">
      <c r="C8" s="4">
        <v>13728</v>
      </c>
      <c r="D8" s="4">
        <v>31633</v>
      </c>
      <c r="E8" s="4">
        <f t="shared" ref="E8:E71" si="0">D8*1000/C8</f>
        <v>2304.268648018648</v>
      </c>
      <c r="F8" s="4">
        <v>7528</v>
      </c>
      <c r="G8" s="4">
        <v>118600</v>
      </c>
      <c r="H8" s="4">
        <f t="shared" ref="H8:H71" si="1">G8*1000/F8</f>
        <v>15754.516471838469</v>
      </c>
      <c r="I8" s="4">
        <v>7452</v>
      </c>
      <c r="J8" s="4">
        <v>74757</v>
      </c>
      <c r="K8" s="4">
        <f t="shared" ref="K8:K71" si="2">J8*1000/I8</f>
        <v>10031.803542673108</v>
      </c>
      <c r="L8" s="4">
        <v>10605</v>
      </c>
      <c r="M8" s="4">
        <v>205253</v>
      </c>
      <c r="N8" s="4">
        <f t="shared" ref="N8:N71" si="3">M8*1000/L8</f>
        <v>19354.361150400753</v>
      </c>
      <c r="O8" s="4"/>
      <c r="P8" s="4"/>
      <c r="Q8" s="4">
        <v>13272</v>
      </c>
      <c r="R8" s="4">
        <v>316533</v>
      </c>
      <c r="S8" s="4">
        <f t="shared" ref="S8:S71" si="4">R8*1000/Q8</f>
        <v>23849.683544303796</v>
      </c>
      <c r="T8" s="4"/>
      <c r="U8" s="4"/>
      <c r="V8" s="4">
        <v>5220</v>
      </c>
      <c r="W8" s="4">
        <v>83564</v>
      </c>
      <c r="X8" s="4">
        <f t="shared" ref="X8:X71" si="5">W8*1000/V8</f>
        <v>16008.429118773947</v>
      </c>
      <c r="Y8" s="4"/>
      <c r="Z8" s="4">
        <v>4700</v>
      </c>
      <c r="AA8" s="4">
        <v>42826</v>
      </c>
      <c r="AB8" s="4">
        <f t="shared" ref="AB8:AB71" si="6">AA8*1000/Z8</f>
        <v>9111.9148936170204</v>
      </c>
      <c r="AC8" s="4"/>
      <c r="AD8" s="4">
        <v>5417</v>
      </c>
      <c r="AE8" s="4">
        <v>49921</v>
      </c>
      <c r="AF8" s="4">
        <f t="shared" ref="AF8:AF71" si="7">AE8*1000/AD8</f>
        <v>9215.6175004615106</v>
      </c>
      <c r="AG8" s="4"/>
      <c r="AH8" s="4"/>
      <c r="AI8" s="4"/>
      <c r="AJ8" s="4">
        <v>6083</v>
      </c>
      <c r="AK8" s="4">
        <v>106730</v>
      </c>
      <c r="AL8" s="4">
        <f t="shared" ref="AL8:AL71" si="8">AK8*1000/AJ8</f>
        <v>17545.618938024003</v>
      </c>
      <c r="AM8" s="4"/>
      <c r="AN8" s="4"/>
      <c r="AO8" s="4">
        <v>3640</v>
      </c>
      <c r="AP8" s="4">
        <v>61176</v>
      </c>
      <c r="AQ8" s="4">
        <f t="shared" ref="AQ8:AQ71" si="9">AP8*1000/AO8</f>
        <v>16806.593406593405</v>
      </c>
      <c r="AR8" s="4"/>
      <c r="AS8" s="4"/>
      <c r="AT8" s="4">
        <v>4532</v>
      </c>
      <c r="AU8" s="4">
        <v>76868</v>
      </c>
      <c r="AV8" s="4">
        <f t="shared" ref="AV8:AV71" si="10">AU8*1000/AT8</f>
        <v>16961.165048543688</v>
      </c>
      <c r="AW8" s="4"/>
      <c r="AX8" s="4"/>
      <c r="AY8" s="4">
        <v>3582</v>
      </c>
      <c r="AZ8" s="4">
        <v>75846</v>
      </c>
      <c r="BA8" s="4">
        <f t="shared" ref="BA8:BA71" si="11">AZ8*1000/AY8</f>
        <v>21174.204355108879</v>
      </c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</row>
    <row r="9" spans="3:72" x14ac:dyDescent="0.25">
      <c r="C9" s="4">
        <v>13728</v>
      </c>
      <c r="D9" s="4">
        <v>32533</v>
      </c>
      <c r="E9" s="4">
        <f t="shared" si="0"/>
        <v>2369.8280885780887</v>
      </c>
      <c r="F9" s="4">
        <v>7528</v>
      </c>
      <c r="G9" s="4">
        <v>96714</v>
      </c>
      <c r="H9" s="4">
        <f t="shared" si="1"/>
        <v>12847.236981934113</v>
      </c>
      <c r="I9" s="4">
        <v>7452</v>
      </c>
      <c r="J9" s="4">
        <v>65754</v>
      </c>
      <c r="K9" s="4">
        <f t="shared" si="2"/>
        <v>8823.6714975845407</v>
      </c>
      <c r="L9" s="4">
        <v>10605</v>
      </c>
      <c r="M9" s="4">
        <v>149250</v>
      </c>
      <c r="N9" s="4">
        <f t="shared" si="3"/>
        <v>14073.550212164073</v>
      </c>
      <c r="O9" s="4"/>
      <c r="P9" s="4"/>
      <c r="Q9" s="4">
        <v>12938</v>
      </c>
      <c r="R9" s="4">
        <v>265382</v>
      </c>
      <c r="S9" s="4">
        <f t="shared" si="4"/>
        <v>20511.825629927345</v>
      </c>
      <c r="T9" s="4"/>
      <c r="U9" s="4"/>
      <c r="V9" s="4">
        <v>5220</v>
      </c>
      <c r="W9" s="4">
        <v>88052</v>
      </c>
      <c r="X9" s="4">
        <f t="shared" si="5"/>
        <v>16868.199233716474</v>
      </c>
      <c r="Y9" s="4"/>
      <c r="Z9" s="4">
        <v>4700</v>
      </c>
      <c r="AA9" s="4">
        <v>42483</v>
      </c>
      <c r="AB9" s="4">
        <f t="shared" si="6"/>
        <v>9038.9361702127662</v>
      </c>
      <c r="AC9" s="4"/>
      <c r="AD9" s="4">
        <v>5417</v>
      </c>
      <c r="AE9" s="4">
        <v>46683</v>
      </c>
      <c r="AF9" s="4">
        <f t="shared" si="7"/>
        <v>8617.8696695587969</v>
      </c>
      <c r="AG9" s="4"/>
      <c r="AH9" s="4"/>
      <c r="AI9" s="4"/>
      <c r="AJ9" s="4">
        <v>6083</v>
      </c>
      <c r="AK9" s="4">
        <v>134311</v>
      </c>
      <c r="AL9" s="4">
        <f t="shared" si="8"/>
        <v>22079.730396186093</v>
      </c>
      <c r="AM9" s="4"/>
      <c r="AN9" s="4"/>
      <c r="AO9" s="4">
        <v>3640</v>
      </c>
      <c r="AP9" s="4">
        <v>53171</v>
      </c>
      <c r="AQ9" s="4">
        <f t="shared" si="9"/>
        <v>14607.417582417582</v>
      </c>
      <c r="AR9" s="4"/>
      <c r="AS9" s="4"/>
      <c r="AT9" s="4">
        <v>4532</v>
      </c>
      <c r="AU9" s="4">
        <v>70265</v>
      </c>
      <c r="AV9" s="4">
        <f t="shared" si="10"/>
        <v>15504.192409532216</v>
      </c>
      <c r="AW9" s="4"/>
      <c r="AX9" s="4"/>
      <c r="AY9" s="4">
        <v>3582</v>
      </c>
      <c r="AZ9" s="4">
        <v>81749</v>
      </c>
      <c r="BA9" s="4">
        <f t="shared" si="11"/>
        <v>22822.16638749302</v>
      </c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</row>
    <row r="10" spans="3:72" x14ac:dyDescent="0.25">
      <c r="C10" s="4">
        <v>13728</v>
      </c>
      <c r="D10" s="4">
        <v>28853</v>
      </c>
      <c r="E10" s="4">
        <f t="shared" si="0"/>
        <v>2101.7628205128203</v>
      </c>
      <c r="F10" s="4">
        <v>7528</v>
      </c>
      <c r="G10" s="4">
        <v>116913</v>
      </c>
      <c r="H10" s="4">
        <f t="shared" si="1"/>
        <v>15530.419766206163</v>
      </c>
      <c r="I10" s="4">
        <v>7452</v>
      </c>
      <c r="J10" s="4">
        <v>52822</v>
      </c>
      <c r="K10" s="4">
        <f t="shared" si="2"/>
        <v>7088.2984433709071</v>
      </c>
      <c r="L10" s="4">
        <v>10605</v>
      </c>
      <c r="M10" s="4">
        <v>126068</v>
      </c>
      <c r="N10" s="4">
        <f t="shared" si="3"/>
        <v>11887.600188590288</v>
      </c>
      <c r="O10" s="4"/>
      <c r="P10" s="4"/>
      <c r="Q10" s="4">
        <v>13272</v>
      </c>
      <c r="R10" s="4">
        <v>287388</v>
      </c>
      <c r="S10" s="4">
        <f t="shared" si="4"/>
        <v>21653.70705244123</v>
      </c>
      <c r="T10" s="4"/>
      <c r="U10" s="4"/>
      <c r="V10" s="4">
        <v>5220</v>
      </c>
      <c r="W10" s="4">
        <v>74300</v>
      </c>
      <c r="X10" s="4">
        <f t="shared" si="5"/>
        <v>14233.716475095785</v>
      </c>
      <c r="Y10" s="4"/>
      <c r="Z10" s="4">
        <v>4700</v>
      </c>
      <c r="AA10" s="4">
        <v>34003</v>
      </c>
      <c r="AB10" s="4">
        <f t="shared" si="6"/>
        <v>7234.6808510638302</v>
      </c>
      <c r="AC10" s="4"/>
      <c r="AD10" s="4">
        <v>5417</v>
      </c>
      <c r="AE10" s="4">
        <v>59464</v>
      </c>
      <c r="AF10" s="4">
        <f t="shared" si="7"/>
        <v>10977.293705002769</v>
      </c>
      <c r="AG10" s="4"/>
      <c r="AH10" s="4"/>
      <c r="AI10" s="4"/>
      <c r="AJ10" s="4">
        <v>6083</v>
      </c>
      <c r="AK10" s="4">
        <v>106840</v>
      </c>
      <c r="AL10" s="4">
        <f t="shared" si="8"/>
        <v>17563.702120664148</v>
      </c>
      <c r="AM10" s="4"/>
      <c r="AN10" s="4"/>
      <c r="AO10" s="4">
        <v>3640</v>
      </c>
      <c r="AP10" s="4">
        <v>57343</v>
      </c>
      <c r="AQ10" s="4">
        <f t="shared" si="9"/>
        <v>15753.571428571429</v>
      </c>
      <c r="AR10" s="4"/>
      <c r="AS10" s="4"/>
      <c r="AT10" s="4">
        <v>4532</v>
      </c>
      <c r="AU10" s="4">
        <v>59570</v>
      </c>
      <c r="AV10" s="4">
        <f t="shared" si="10"/>
        <v>13144.307149161517</v>
      </c>
      <c r="AW10" s="4"/>
      <c r="AX10" s="4"/>
      <c r="AY10" s="4">
        <v>3582</v>
      </c>
      <c r="AZ10" s="4">
        <v>126147</v>
      </c>
      <c r="BA10" s="4">
        <f t="shared" si="11"/>
        <v>35216.917922948072</v>
      </c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</row>
    <row r="11" spans="3:72" x14ac:dyDescent="0.25">
      <c r="C11" s="4">
        <v>13728</v>
      </c>
      <c r="D11" s="4">
        <v>96735</v>
      </c>
      <c r="E11" s="4">
        <f t="shared" si="0"/>
        <v>7046.5472027972028</v>
      </c>
      <c r="F11" s="4">
        <v>7528</v>
      </c>
      <c r="G11" s="4">
        <v>139703</v>
      </c>
      <c r="H11" s="4">
        <f t="shared" si="1"/>
        <v>18557.784272051009</v>
      </c>
      <c r="I11" s="4">
        <v>7452</v>
      </c>
      <c r="J11" s="4">
        <v>79265</v>
      </c>
      <c r="K11" s="4">
        <f t="shared" si="2"/>
        <v>10636.741814278046</v>
      </c>
      <c r="L11" s="4">
        <v>10605</v>
      </c>
      <c r="M11" s="4">
        <v>185999</v>
      </c>
      <c r="N11" s="4">
        <f t="shared" si="3"/>
        <v>17538.802451673739</v>
      </c>
      <c r="O11" s="4"/>
      <c r="P11" s="4"/>
      <c r="Q11" s="4">
        <v>13272</v>
      </c>
      <c r="R11" s="4">
        <v>181182</v>
      </c>
      <c r="S11" s="4">
        <f t="shared" si="4"/>
        <v>13651.446654611211</v>
      </c>
      <c r="T11" s="4"/>
      <c r="U11" s="4"/>
      <c r="V11" s="4">
        <v>5220</v>
      </c>
      <c r="W11" s="4">
        <v>82239</v>
      </c>
      <c r="X11" s="4">
        <f t="shared" si="5"/>
        <v>15754.597701149425</v>
      </c>
      <c r="Y11" s="4"/>
      <c r="Z11" s="4">
        <v>4700</v>
      </c>
      <c r="AA11" s="4">
        <v>39852</v>
      </c>
      <c r="AB11" s="4">
        <f t="shared" si="6"/>
        <v>8479.1489361702133</v>
      </c>
      <c r="AC11" s="4"/>
      <c r="AD11" s="4">
        <v>5417</v>
      </c>
      <c r="AE11" s="4">
        <v>48505</v>
      </c>
      <c r="AF11" s="4">
        <f t="shared" si="7"/>
        <v>8954.2182019568027</v>
      </c>
      <c r="AG11" s="4"/>
      <c r="AH11" s="4"/>
      <c r="AI11" s="4"/>
      <c r="AJ11" s="4">
        <v>6083</v>
      </c>
      <c r="AK11" s="4">
        <v>97280</v>
      </c>
      <c r="AL11" s="4">
        <f t="shared" si="8"/>
        <v>15992.109156666118</v>
      </c>
      <c r="AM11" s="4"/>
      <c r="AN11" s="4"/>
      <c r="AO11" s="4">
        <v>3640</v>
      </c>
      <c r="AP11" s="4">
        <v>62056</v>
      </c>
      <c r="AQ11" s="4">
        <f t="shared" si="9"/>
        <v>17048.351648351647</v>
      </c>
      <c r="AR11" s="4"/>
      <c r="AS11" s="4"/>
      <c r="AT11" s="4">
        <v>4532</v>
      </c>
      <c r="AU11" s="4">
        <v>69322</v>
      </c>
      <c r="AV11" s="4">
        <f t="shared" si="10"/>
        <v>15296.116504854368</v>
      </c>
      <c r="AW11" s="4"/>
      <c r="AX11" s="4"/>
      <c r="AY11" s="4">
        <v>3582</v>
      </c>
      <c r="AZ11" s="4">
        <v>81898</v>
      </c>
      <c r="BA11" s="4">
        <f t="shared" si="11"/>
        <v>22863.763260748186</v>
      </c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</row>
    <row r="12" spans="3:72" x14ac:dyDescent="0.25">
      <c r="C12" s="4">
        <v>13728</v>
      </c>
      <c r="D12" s="4">
        <v>23289</v>
      </c>
      <c r="E12" s="4">
        <f t="shared" si="0"/>
        <v>1696.4597902097903</v>
      </c>
      <c r="F12" s="4">
        <v>7528</v>
      </c>
      <c r="G12" s="4">
        <v>149079</v>
      </c>
      <c r="H12" s="4">
        <f t="shared" si="1"/>
        <v>19803.267800212539</v>
      </c>
      <c r="I12" s="4">
        <v>7452</v>
      </c>
      <c r="J12" s="4">
        <v>54059</v>
      </c>
      <c r="K12" s="4">
        <f t="shared" si="2"/>
        <v>7254.2941492216851</v>
      </c>
      <c r="L12" s="4">
        <v>10592</v>
      </c>
      <c r="M12" s="4">
        <v>165775</v>
      </c>
      <c r="N12" s="4">
        <f t="shared" si="3"/>
        <v>15650.962990936556</v>
      </c>
      <c r="O12" s="4"/>
      <c r="P12" s="4"/>
      <c r="Q12" s="4">
        <v>13272</v>
      </c>
      <c r="R12" s="4">
        <v>164583</v>
      </c>
      <c r="S12" s="4">
        <f t="shared" si="4"/>
        <v>12400.768535262207</v>
      </c>
      <c r="T12" s="4"/>
      <c r="U12" s="4"/>
      <c r="V12" s="4">
        <v>5220</v>
      </c>
      <c r="W12" s="4">
        <v>87983</v>
      </c>
      <c r="X12" s="4">
        <f t="shared" si="5"/>
        <v>16854.980842911878</v>
      </c>
      <c r="Y12" s="4"/>
      <c r="Z12" s="4">
        <v>4700</v>
      </c>
      <c r="AA12" s="4">
        <v>65724</v>
      </c>
      <c r="AB12" s="4">
        <f t="shared" si="6"/>
        <v>13983.829787234043</v>
      </c>
      <c r="AC12" s="4"/>
      <c r="AD12" s="4">
        <v>5417</v>
      </c>
      <c r="AE12" s="4">
        <v>41290</v>
      </c>
      <c r="AF12" s="4">
        <f t="shared" si="7"/>
        <v>7622.3001661436219</v>
      </c>
      <c r="AG12" s="4"/>
      <c r="AH12" s="4"/>
      <c r="AI12" s="4"/>
      <c r="AJ12" s="4">
        <v>6083</v>
      </c>
      <c r="AK12" s="4">
        <v>99760</v>
      </c>
      <c r="AL12" s="4">
        <f t="shared" si="8"/>
        <v>16399.802728916653</v>
      </c>
      <c r="AM12" s="4"/>
      <c r="AN12" s="4"/>
      <c r="AO12" s="4">
        <v>3856</v>
      </c>
      <c r="AP12" s="4">
        <v>60827</v>
      </c>
      <c r="AQ12" s="4">
        <f t="shared" si="9"/>
        <v>15774.636929460581</v>
      </c>
      <c r="AR12" s="4"/>
      <c r="AS12" s="4"/>
      <c r="AT12" s="4">
        <v>4532</v>
      </c>
      <c r="AU12" s="4">
        <v>50618</v>
      </c>
      <c r="AV12" s="4">
        <f t="shared" si="10"/>
        <v>11169.020300088261</v>
      </c>
      <c r="AW12" s="4"/>
      <c r="AX12" s="4"/>
      <c r="AY12" s="4">
        <v>3582</v>
      </c>
      <c r="AZ12" s="4">
        <v>96014</v>
      </c>
      <c r="BA12" s="4">
        <f t="shared" si="11"/>
        <v>26804.578447794527</v>
      </c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</row>
    <row r="13" spans="3:72" x14ac:dyDescent="0.25">
      <c r="C13" s="4">
        <v>13728</v>
      </c>
      <c r="D13" s="4">
        <v>21100</v>
      </c>
      <c r="E13" s="4">
        <f t="shared" si="0"/>
        <v>1537.0046620046619</v>
      </c>
      <c r="F13" s="4">
        <v>7528</v>
      </c>
      <c r="G13" s="4">
        <v>128789</v>
      </c>
      <c r="H13" s="4">
        <f t="shared" si="1"/>
        <v>17107.996811902231</v>
      </c>
      <c r="I13" s="4">
        <v>7452</v>
      </c>
      <c r="J13" s="4">
        <v>72468</v>
      </c>
      <c r="K13" s="4">
        <f t="shared" si="2"/>
        <v>9724.63768115942</v>
      </c>
      <c r="L13" s="4">
        <v>10605</v>
      </c>
      <c r="M13" s="4">
        <v>126675</v>
      </c>
      <c r="N13" s="4">
        <f t="shared" si="3"/>
        <v>11944.837340876946</v>
      </c>
      <c r="O13" s="4"/>
      <c r="P13" s="4"/>
      <c r="Q13" s="4">
        <v>13272</v>
      </c>
      <c r="R13" s="4">
        <v>295743</v>
      </c>
      <c r="S13" s="4">
        <f t="shared" si="4"/>
        <v>22283.227848101265</v>
      </c>
      <c r="T13" s="4"/>
      <c r="U13" s="4"/>
      <c r="V13" s="4">
        <v>4901</v>
      </c>
      <c r="W13" s="4">
        <v>80456</v>
      </c>
      <c r="X13" s="4">
        <f t="shared" si="5"/>
        <v>16416.241583350336</v>
      </c>
      <c r="Y13" s="4"/>
      <c r="Z13" s="4">
        <v>4700</v>
      </c>
      <c r="AA13" s="4">
        <v>41965</v>
      </c>
      <c r="AB13" s="4">
        <f t="shared" si="6"/>
        <v>8928.7234042553191</v>
      </c>
      <c r="AC13" s="4"/>
      <c r="AD13" s="4">
        <v>5417</v>
      </c>
      <c r="AE13" s="4">
        <v>45592</v>
      </c>
      <c r="AF13" s="4">
        <f t="shared" si="7"/>
        <v>8416.466678973602</v>
      </c>
      <c r="AG13" s="4"/>
      <c r="AH13" s="4"/>
      <c r="AI13" s="4"/>
      <c r="AJ13" s="4">
        <v>6083</v>
      </c>
      <c r="AK13" s="4">
        <v>99105</v>
      </c>
      <c r="AL13" s="4">
        <f t="shared" si="8"/>
        <v>16292.125595923064</v>
      </c>
      <c r="AM13" s="4"/>
      <c r="AN13" s="4"/>
      <c r="AO13" s="4">
        <v>3856</v>
      </c>
      <c r="AP13" s="4">
        <v>57663</v>
      </c>
      <c r="AQ13" s="4">
        <f t="shared" si="9"/>
        <v>14954.097510373444</v>
      </c>
      <c r="AR13" s="4"/>
      <c r="AS13" s="4"/>
      <c r="AT13" s="4">
        <v>4532</v>
      </c>
      <c r="AU13" s="4">
        <v>122103</v>
      </c>
      <c r="AV13" s="4">
        <f t="shared" si="10"/>
        <v>26942.409532215359</v>
      </c>
      <c r="AW13" s="4"/>
      <c r="AX13" s="4"/>
      <c r="AY13" s="4">
        <v>3582</v>
      </c>
      <c r="AZ13" s="4">
        <v>126546</v>
      </c>
      <c r="BA13" s="4">
        <f t="shared" si="11"/>
        <v>35328.308207705195</v>
      </c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</row>
    <row r="14" spans="3:72" x14ac:dyDescent="0.25">
      <c r="C14" s="4">
        <v>13728</v>
      </c>
      <c r="D14" s="4">
        <v>23868</v>
      </c>
      <c r="E14" s="4">
        <f t="shared" si="0"/>
        <v>1738.6363636363637</v>
      </c>
      <c r="F14" s="4">
        <v>7528</v>
      </c>
      <c r="G14" s="4">
        <v>138476</v>
      </c>
      <c r="H14" s="4">
        <f t="shared" si="1"/>
        <v>18394.792773645058</v>
      </c>
      <c r="I14" s="4">
        <v>7452</v>
      </c>
      <c r="J14" s="4">
        <v>67935</v>
      </c>
      <c r="K14" s="4">
        <f t="shared" si="2"/>
        <v>9116.3446054750402</v>
      </c>
      <c r="L14" s="4">
        <v>8012</v>
      </c>
      <c r="M14" s="4">
        <v>184600</v>
      </c>
      <c r="N14" s="4">
        <f t="shared" si="3"/>
        <v>23040.439340988516</v>
      </c>
      <c r="O14" s="4"/>
      <c r="P14" s="4"/>
      <c r="Q14" s="4">
        <v>13272</v>
      </c>
      <c r="R14" s="4">
        <v>247017</v>
      </c>
      <c r="S14" s="4">
        <f t="shared" si="4"/>
        <v>18611.889692585893</v>
      </c>
      <c r="T14" s="4"/>
      <c r="U14" s="4"/>
      <c r="V14" s="4">
        <v>4901</v>
      </c>
      <c r="W14" s="4">
        <v>79961</v>
      </c>
      <c r="X14" s="4">
        <f t="shared" si="5"/>
        <v>16315.241787390329</v>
      </c>
      <c r="Y14" s="4"/>
      <c r="Z14" s="4">
        <v>4700</v>
      </c>
      <c r="AA14" s="4">
        <v>61682</v>
      </c>
      <c r="AB14" s="4">
        <f t="shared" si="6"/>
        <v>13123.829787234043</v>
      </c>
      <c r="AC14" s="4"/>
      <c r="AD14" s="4">
        <v>5417</v>
      </c>
      <c r="AE14" s="4">
        <v>32682</v>
      </c>
      <c r="AF14" s="4">
        <f t="shared" si="7"/>
        <v>6033.228724386192</v>
      </c>
      <c r="AG14" s="4"/>
      <c r="AH14" s="4"/>
      <c r="AI14" s="4"/>
      <c r="AJ14" s="4">
        <v>6083</v>
      </c>
      <c r="AK14" s="4">
        <v>97139</v>
      </c>
      <c r="AL14" s="4">
        <f t="shared" si="8"/>
        <v>15968.929804372843</v>
      </c>
      <c r="AM14" s="4"/>
      <c r="AN14" s="4"/>
      <c r="AO14" s="4">
        <v>3856</v>
      </c>
      <c r="AP14" s="4">
        <v>49564</v>
      </c>
      <c r="AQ14" s="4">
        <f t="shared" si="9"/>
        <v>12853.734439834025</v>
      </c>
      <c r="AR14" s="4"/>
      <c r="AS14" s="4"/>
      <c r="AT14" s="4">
        <v>4532</v>
      </c>
      <c r="AU14" s="4">
        <v>85403</v>
      </c>
      <c r="AV14" s="4">
        <f t="shared" si="10"/>
        <v>18844.439541041484</v>
      </c>
      <c r="AW14" s="4"/>
      <c r="AX14" s="4"/>
      <c r="AY14" s="4">
        <v>3582</v>
      </c>
      <c r="AZ14" s="4">
        <v>144278</v>
      </c>
      <c r="BA14" s="4">
        <f t="shared" si="11"/>
        <v>40278.615298715798</v>
      </c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</row>
    <row r="15" spans="3:72" x14ac:dyDescent="0.25">
      <c r="C15" s="4">
        <v>13728</v>
      </c>
      <c r="D15" s="4">
        <v>75642</v>
      </c>
      <c r="E15" s="4">
        <f t="shared" si="0"/>
        <v>5510.0524475524471</v>
      </c>
      <c r="F15" s="4">
        <v>4656</v>
      </c>
      <c r="G15" s="4">
        <v>73402</v>
      </c>
      <c r="H15" s="4">
        <f t="shared" si="1"/>
        <v>15765.034364261168</v>
      </c>
      <c r="I15" s="4">
        <v>10468</v>
      </c>
      <c r="J15" s="4">
        <v>133955</v>
      </c>
      <c r="K15" s="4">
        <f t="shared" si="2"/>
        <v>12796.618265189149</v>
      </c>
      <c r="L15" s="4">
        <v>8012</v>
      </c>
      <c r="M15" s="4">
        <v>96281</v>
      </c>
      <c r="N15" s="4">
        <f t="shared" si="3"/>
        <v>12017.09935097354</v>
      </c>
      <c r="O15" s="4"/>
      <c r="P15" s="4"/>
      <c r="Q15" s="4">
        <v>13272</v>
      </c>
      <c r="R15" s="4">
        <v>279672</v>
      </c>
      <c r="S15" s="4">
        <f t="shared" si="4"/>
        <v>21072.332730560578</v>
      </c>
      <c r="T15" s="4"/>
      <c r="U15" s="4"/>
      <c r="V15" s="4">
        <v>4901</v>
      </c>
      <c r="W15" s="4">
        <v>63813</v>
      </c>
      <c r="X15" s="4">
        <f t="shared" si="5"/>
        <v>13020.40399918384</v>
      </c>
      <c r="Y15" s="4"/>
      <c r="Z15" s="4">
        <v>4700</v>
      </c>
      <c r="AA15" s="4">
        <v>41079</v>
      </c>
      <c r="AB15" s="4">
        <f t="shared" si="6"/>
        <v>8740.2127659574471</v>
      </c>
      <c r="AC15" s="4"/>
      <c r="AD15" s="4">
        <v>5417</v>
      </c>
      <c r="AE15" s="4">
        <v>38071</v>
      </c>
      <c r="AF15" s="4">
        <f t="shared" si="7"/>
        <v>7028.0598117038953</v>
      </c>
      <c r="AG15" s="4"/>
      <c r="AH15" s="4"/>
      <c r="AI15" s="4"/>
      <c r="AJ15" s="4">
        <v>6083</v>
      </c>
      <c r="AK15" s="4">
        <v>107045</v>
      </c>
      <c r="AL15" s="4">
        <f t="shared" si="8"/>
        <v>17597.402597402597</v>
      </c>
      <c r="AM15" s="4"/>
      <c r="AN15" s="4"/>
      <c r="AO15" s="4">
        <v>3856</v>
      </c>
      <c r="AP15" s="4">
        <v>55638</v>
      </c>
      <c r="AQ15" s="4">
        <f t="shared" si="9"/>
        <v>14428.941908713692</v>
      </c>
      <c r="AR15" s="4"/>
      <c r="AS15" s="4"/>
      <c r="AT15" s="4">
        <v>4532</v>
      </c>
      <c r="AU15" s="4">
        <v>60775</v>
      </c>
      <c r="AV15" s="4">
        <f t="shared" si="10"/>
        <v>13410.194174757282</v>
      </c>
      <c r="AW15" s="4"/>
      <c r="AX15" s="4"/>
      <c r="AY15" s="4">
        <v>3582</v>
      </c>
      <c r="AZ15" s="4">
        <v>98468</v>
      </c>
      <c r="BA15" s="4">
        <f t="shared" si="11"/>
        <v>27489.670575097713</v>
      </c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</row>
    <row r="16" spans="3:72" x14ac:dyDescent="0.25">
      <c r="C16" s="4">
        <v>13728</v>
      </c>
      <c r="D16" s="4">
        <v>28048</v>
      </c>
      <c r="E16" s="4">
        <f t="shared" si="0"/>
        <v>2043.1235431235432</v>
      </c>
      <c r="F16" s="4">
        <v>4656</v>
      </c>
      <c r="G16" s="4">
        <v>34779</v>
      </c>
      <c r="H16" s="4">
        <f t="shared" si="1"/>
        <v>7469.716494845361</v>
      </c>
      <c r="I16" s="4">
        <v>10468</v>
      </c>
      <c r="J16" s="4">
        <v>91496</v>
      </c>
      <c r="K16" s="4">
        <f t="shared" si="2"/>
        <v>8740.5426060374466</v>
      </c>
      <c r="L16" s="4">
        <v>8012</v>
      </c>
      <c r="M16" s="4">
        <v>130919</v>
      </c>
      <c r="N16" s="4">
        <f t="shared" si="3"/>
        <v>16340.36445332002</v>
      </c>
      <c r="O16" s="4"/>
      <c r="P16" s="4"/>
      <c r="Q16" s="4">
        <v>13272</v>
      </c>
      <c r="R16" s="4">
        <v>301665</v>
      </c>
      <c r="S16" s="4">
        <f t="shared" si="4"/>
        <v>22729.430379746835</v>
      </c>
      <c r="T16" s="4"/>
      <c r="U16" s="4"/>
      <c r="V16" s="4">
        <v>4901</v>
      </c>
      <c r="W16" s="4">
        <v>64115</v>
      </c>
      <c r="X16" s="4">
        <f t="shared" si="5"/>
        <v>13082.024076719037</v>
      </c>
      <c r="Y16" s="4"/>
      <c r="Z16" s="4">
        <v>4668</v>
      </c>
      <c r="AA16" s="4">
        <v>42725</v>
      </c>
      <c r="AB16" s="4">
        <f t="shared" si="6"/>
        <v>9152.7420736932309</v>
      </c>
      <c r="AC16" s="4"/>
      <c r="AD16" s="4">
        <v>5272</v>
      </c>
      <c r="AE16" s="4">
        <v>52075</v>
      </c>
      <c r="AF16" s="4">
        <f t="shared" si="7"/>
        <v>9877.6555386949931</v>
      </c>
      <c r="AG16" s="4"/>
      <c r="AH16" s="4"/>
      <c r="AI16" s="4"/>
      <c r="AJ16" s="4">
        <v>6083</v>
      </c>
      <c r="AK16" s="4">
        <v>97846</v>
      </c>
      <c r="AL16" s="4">
        <f t="shared" si="8"/>
        <v>16085.155350978135</v>
      </c>
      <c r="AM16" s="4"/>
      <c r="AN16" s="4"/>
      <c r="AO16" s="4">
        <v>3856</v>
      </c>
      <c r="AP16" s="4">
        <v>65342</v>
      </c>
      <c r="AQ16" s="4">
        <f t="shared" si="9"/>
        <v>16945.539419087138</v>
      </c>
      <c r="AR16" s="4"/>
      <c r="AS16" s="4"/>
      <c r="AT16" s="4">
        <v>4532</v>
      </c>
      <c r="AU16" s="4">
        <v>67174</v>
      </c>
      <c r="AV16" s="4">
        <f t="shared" si="10"/>
        <v>14822.15357458076</v>
      </c>
      <c r="AW16" s="4"/>
      <c r="AX16" s="4"/>
      <c r="AY16" s="4">
        <v>3582</v>
      </c>
      <c r="AZ16" s="4">
        <v>102801</v>
      </c>
      <c r="BA16" s="4">
        <f t="shared" si="11"/>
        <v>28699.32998324958</v>
      </c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</row>
    <row r="17" spans="3:72" x14ac:dyDescent="0.25">
      <c r="C17" s="4">
        <v>13728</v>
      </c>
      <c r="D17" s="4">
        <v>21255</v>
      </c>
      <c r="E17" s="4">
        <f t="shared" si="0"/>
        <v>1548.2954545454545</v>
      </c>
      <c r="F17" s="4">
        <v>4656</v>
      </c>
      <c r="G17" s="4">
        <v>55857</v>
      </c>
      <c r="H17" s="4">
        <f t="shared" si="1"/>
        <v>11996.778350515464</v>
      </c>
      <c r="I17" s="4">
        <v>8264</v>
      </c>
      <c r="J17" s="4">
        <v>69529</v>
      </c>
      <c r="K17" s="4">
        <f t="shared" si="2"/>
        <v>8413.4801548886735</v>
      </c>
      <c r="L17" s="4">
        <v>8012</v>
      </c>
      <c r="M17" s="4">
        <v>132443</v>
      </c>
      <c r="N17" s="4">
        <f t="shared" si="3"/>
        <v>16530.579131303046</v>
      </c>
      <c r="O17" s="4"/>
      <c r="P17" s="4"/>
      <c r="Q17" s="4">
        <v>13272</v>
      </c>
      <c r="R17" s="4">
        <v>290998</v>
      </c>
      <c r="S17" s="4">
        <f t="shared" si="4"/>
        <v>21925.708257986738</v>
      </c>
      <c r="T17" s="4"/>
      <c r="U17" s="4"/>
      <c r="V17" s="4">
        <v>4901</v>
      </c>
      <c r="W17" s="4">
        <v>79160</v>
      </c>
      <c r="X17" s="4">
        <f t="shared" si="5"/>
        <v>16151.805753927771</v>
      </c>
      <c r="Y17" s="4"/>
      <c r="Z17" s="4">
        <v>6092</v>
      </c>
      <c r="AA17" s="4">
        <v>74392</v>
      </c>
      <c r="AB17" s="4">
        <f t="shared" si="6"/>
        <v>12211.424819435326</v>
      </c>
      <c r="AC17" s="4"/>
      <c r="AD17" s="4">
        <v>5272</v>
      </c>
      <c r="AE17" s="4">
        <v>55501</v>
      </c>
      <c r="AF17" s="4">
        <f t="shared" si="7"/>
        <v>10527.503793626707</v>
      </c>
      <c r="AG17" s="4"/>
      <c r="AH17" s="4"/>
      <c r="AI17" s="4"/>
      <c r="AJ17" s="4">
        <v>6083</v>
      </c>
      <c r="AK17" s="4">
        <v>111405</v>
      </c>
      <c r="AL17" s="4">
        <f t="shared" si="8"/>
        <v>18314.15420023015</v>
      </c>
      <c r="AM17" s="4"/>
      <c r="AN17" s="4"/>
      <c r="AO17" s="4">
        <v>3856</v>
      </c>
      <c r="AP17" s="4">
        <v>64994</v>
      </c>
      <c r="AQ17" s="4">
        <f t="shared" si="9"/>
        <v>16855.290456431536</v>
      </c>
      <c r="AR17" s="4"/>
      <c r="AS17" s="4"/>
      <c r="AT17" s="4">
        <v>4532</v>
      </c>
      <c r="AU17" s="4">
        <v>50299</v>
      </c>
      <c r="AV17" s="4">
        <f t="shared" si="10"/>
        <v>11098.631950573697</v>
      </c>
      <c r="AW17" s="4"/>
      <c r="AX17" s="4"/>
      <c r="AY17" s="4">
        <v>3582</v>
      </c>
      <c r="AZ17" s="4">
        <v>118898</v>
      </c>
      <c r="BA17" s="4">
        <f t="shared" si="11"/>
        <v>33193.188163037412</v>
      </c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</row>
    <row r="18" spans="3:72" x14ac:dyDescent="0.25">
      <c r="C18" s="4">
        <v>13728</v>
      </c>
      <c r="D18" s="4">
        <v>34615</v>
      </c>
      <c r="E18" s="4">
        <f t="shared" si="0"/>
        <v>2521.4889277389279</v>
      </c>
      <c r="F18" s="4">
        <v>4656</v>
      </c>
      <c r="G18" s="4">
        <v>42511</v>
      </c>
      <c r="H18" s="4">
        <f t="shared" si="1"/>
        <v>9130.3694158075596</v>
      </c>
      <c r="I18" s="4">
        <v>8264</v>
      </c>
      <c r="J18" s="4">
        <v>75588</v>
      </c>
      <c r="K18" s="4">
        <f t="shared" si="2"/>
        <v>9146.6602129719267</v>
      </c>
      <c r="L18" s="4">
        <v>8012</v>
      </c>
      <c r="M18" s="4">
        <v>133007</v>
      </c>
      <c r="N18" s="4">
        <f t="shared" si="3"/>
        <v>16600.973539690465</v>
      </c>
      <c r="O18" s="4"/>
      <c r="P18" s="4"/>
      <c r="Q18" s="4">
        <v>3368</v>
      </c>
      <c r="R18" s="4">
        <v>50489</v>
      </c>
      <c r="S18" s="4">
        <f t="shared" si="4"/>
        <v>14990.795724465559</v>
      </c>
      <c r="T18" s="4"/>
      <c r="U18" s="4"/>
      <c r="V18" s="4">
        <v>4901</v>
      </c>
      <c r="W18" s="4">
        <v>76445</v>
      </c>
      <c r="X18" s="4">
        <f t="shared" si="5"/>
        <v>15597.837176086514</v>
      </c>
      <c r="Y18" s="4"/>
      <c r="Z18" s="4">
        <v>6092</v>
      </c>
      <c r="AA18" s="4">
        <v>55035</v>
      </c>
      <c r="AB18" s="4">
        <f t="shared" si="6"/>
        <v>9033.97898883782</v>
      </c>
      <c r="AC18" s="4"/>
      <c r="AD18" s="4">
        <v>5272</v>
      </c>
      <c r="AE18" s="4">
        <v>40008</v>
      </c>
      <c r="AF18" s="4">
        <f t="shared" si="7"/>
        <v>7588.7708649468896</v>
      </c>
      <c r="AG18" s="4"/>
      <c r="AH18" s="4"/>
      <c r="AI18" s="4"/>
      <c r="AJ18" s="4">
        <v>6083</v>
      </c>
      <c r="AK18" s="4">
        <v>99394</v>
      </c>
      <c r="AL18" s="4">
        <f t="shared" si="8"/>
        <v>16339.635048495807</v>
      </c>
      <c r="AM18" s="4"/>
      <c r="AN18" s="4"/>
      <c r="AO18" s="4">
        <v>3856</v>
      </c>
      <c r="AP18" s="4">
        <v>52870</v>
      </c>
      <c r="AQ18" s="4">
        <f t="shared" si="9"/>
        <v>13711.09958506224</v>
      </c>
      <c r="AR18" s="4"/>
      <c r="AS18" s="4"/>
      <c r="AT18" s="4">
        <v>4532</v>
      </c>
      <c r="AU18" s="4">
        <v>72958</v>
      </c>
      <c r="AV18" s="4">
        <f t="shared" si="10"/>
        <v>16098.411297440423</v>
      </c>
      <c r="AW18" s="4"/>
      <c r="AX18" s="4"/>
      <c r="AY18" s="4">
        <v>3582</v>
      </c>
      <c r="AZ18" s="4">
        <v>127667</v>
      </c>
      <c r="BA18" s="4">
        <f t="shared" si="11"/>
        <v>35641.261864879954</v>
      </c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</row>
    <row r="19" spans="3:72" x14ac:dyDescent="0.25">
      <c r="C19" s="4">
        <v>13728</v>
      </c>
      <c r="D19" s="4">
        <v>34830</v>
      </c>
      <c r="E19" s="4">
        <f t="shared" si="0"/>
        <v>2537.1503496503497</v>
      </c>
      <c r="F19" s="4">
        <v>4656</v>
      </c>
      <c r="G19" s="4">
        <v>47195</v>
      </c>
      <c r="H19" s="4">
        <f t="shared" si="1"/>
        <v>10136.383161512027</v>
      </c>
      <c r="I19" s="4">
        <v>8264</v>
      </c>
      <c r="J19" s="4">
        <v>83169</v>
      </c>
      <c r="K19" s="4">
        <f t="shared" si="2"/>
        <v>10064.012584704744</v>
      </c>
      <c r="L19" s="4">
        <v>8012</v>
      </c>
      <c r="M19" s="4">
        <v>162368</v>
      </c>
      <c r="N19" s="4">
        <f t="shared" si="3"/>
        <v>20265.601597603596</v>
      </c>
      <c r="O19" s="4"/>
      <c r="P19" s="4"/>
      <c r="Q19" s="4">
        <v>3368</v>
      </c>
      <c r="R19" s="4">
        <v>52179</v>
      </c>
      <c r="S19" s="4">
        <f t="shared" si="4"/>
        <v>15492.577197149643</v>
      </c>
      <c r="T19" s="4"/>
      <c r="U19" s="4"/>
      <c r="V19" s="4">
        <v>4525</v>
      </c>
      <c r="W19" s="4">
        <v>60221</v>
      </c>
      <c r="X19" s="4">
        <f t="shared" si="5"/>
        <v>13308.508287292818</v>
      </c>
      <c r="Y19" s="4"/>
      <c r="Z19" s="4">
        <v>6092</v>
      </c>
      <c r="AA19" s="4">
        <v>85927</v>
      </c>
      <c r="AB19" s="4">
        <f t="shared" si="6"/>
        <v>14104.89166119501</v>
      </c>
      <c r="AC19" s="4"/>
      <c r="AD19" s="4">
        <v>5272</v>
      </c>
      <c r="AE19" s="4">
        <v>50262</v>
      </c>
      <c r="AF19" s="4">
        <f t="shared" si="7"/>
        <v>9533.7632776934752</v>
      </c>
      <c r="AG19" s="4"/>
      <c r="AH19" s="4"/>
      <c r="AI19" s="4"/>
      <c r="AJ19" s="4">
        <v>6083</v>
      </c>
      <c r="AK19" s="4">
        <v>82826</v>
      </c>
      <c r="AL19" s="4">
        <f t="shared" si="8"/>
        <v>13615.978957751109</v>
      </c>
      <c r="AM19" s="4"/>
      <c r="AN19" s="4"/>
      <c r="AO19" s="4">
        <v>3856</v>
      </c>
      <c r="AP19" s="4">
        <v>56265</v>
      </c>
      <c r="AQ19" s="4">
        <f t="shared" si="9"/>
        <v>14591.545643153528</v>
      </c>
      <c r="AR19" s="4"/>
      <c r="AS19" s="4"/>
      <c r="AT19" s="4">
        <v>4532</v>
      </c>
      <c r="AU19" s="4">
        <v>70091</v>
      </c>
      <c r="AV19" s="4">
        <f t="shared" si="10"/>
        <v>15465.798764342453</v>
      </c>
      <c r="AW19" s="4"/>
      <c r="AX19" s="4"/>
      <c r="AY19" s="4">
        <v>3582</v>
      </c>
      <c r="AZ19" s="4">
        <v>127530</v>
      </c>
      <c r="BA19" s="4">
        <f t="shared" si="11"/>
        <v>35603.015075376883</v>
      </c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</row>
    <row r="20" spans="3:72" x14ac:dyDescent="0.25">
      <c r="C20" s="4">
        <v>13728</v>
      </c>
      <c r="D20" s="4">
        <v>23518</v>
      </c>
      <c r="E20" s="4">
        <f t="shared" si="0"/>
        <v>1713.1410256410256</v>
      </c>
      <c r="F20" s="4">
        <v>4656</v>
      </c>
      <c r="G20" s="4">
        <v>38795</v>
      </c>
      <c r="H20" s="4">
        <f t="shared" si="1"/>
        <v>8332.2594501718213</v>
      </c>
      <c r="I20" s="4">
        <v>8264</v>
      </c>
      <c r="J20" s="4">
        <v>68154</v>
      </c>
      <c r="K20" s="4">
        <f t="shared" si="2"/>
        <v>8247.0958373668927</v>
      </c>
      <c r="L20" s="4">
        <v>8012</v>
      </c>
      <c r="M20" s="4">
        <v>113195</v>
      </c>
      <c r="N20" s="4">
        <f t="shared" si="3"/>
        <v>14128.182725911134</v>
      </c>
      <c r="O20" s="4"/>
      <c r="P20" s="4"/>
      <c r="Q20" s="4">
        <v>3368</v>
      </c>
      <c r="R20" s="4">
        <v>68368</v>
      </c>
      <c r="S20" s="4">
        <f t="shared" si="4"/>
        <v>20299.287410926365</v>
      </c>
      <c r="T20" s="4"/>
      <c r="U20" s="4"/>
      <c r="V20" s="4">
        <v>4901</v>
      </c>
      <c r="W20" s="4">
        <v>61745</v>
      </c>
      <c r="X20" s="4">
        <f t="shared" si="5"/>
        <v>12598.449296062028</v>
      </c>
      <c r="Y20" s="4"/>
      <c r="Z20" s="4">
        <v>6092</v>
      </c>
      <c r="AA20" s="4">
        <v>58615</v>
      </c>
      <c r="AB20" s="4">
        <f t="shared" si="6"/>
        <v>9621.634931057124</v>
      </c>
      <c r="AC20" s="4"/>
      <c r="AD20" s="4">
        <v>5272</v>
      </c>
      <c r="AE20" s="4">
        <v>56813</v>
      </c>
      <c r="AF20" s="4">
        <f t="shared" si="7"/>
        <v>10776.365705614568</v>
      </c>
      <c r="AG20" s="4"/>
      <c r="AH20" s="4"/>
      <c r="AI20" s="4"/>
      <c r="AJ20" s="4">
        <v>4128</v>
      </c>
      <c r="AK20" s="4">
        <v>62786</v>
      </c>
      <c r="AL20" s="4">
        <f t="shared" si="8"/>
        <v>15209.786821705426</v>
      </c>
      <c r="AM20" s="4"/>
      <c r="AN20" s="4"/>
      <c r="AO20" s="4">
        <v>3856</v>
      </c>
      <c r="AP20" s="4">
        <v>55001</v>
      </c>
      <c r="AQ20" s="4">
        <f t="shared" si="9"/>
        <v>14263.744813278008</v>
      </c>
      <c r="AR20" s="4"/>
      <c r="AS20" s="4"/>
      <c r="AT20" s="4">
        <v>4532</v>
      </c>
      <c r="AU20" s="4">
        <v>87496</v>
      </c>
      <c r="AV20" s="4">
        <f t="shared" si="10"/>
        <v>19306.266548984997</v>
      </c>
      <c r="AW20" s="4"/>
      <c r="AX20" s="4"/>
      <c r="AY20" s="4">
        <v>3582</v>
      </c>
      <c r="AZ20" s="4">
        <v>122736</v>
      </c>
      <c r="BA20" s="4">
        <f t="shared" si="11"/>
        <v>34264.656616415414</v>
      </c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</row>
    <row r="21" spans="3:72" x14ac:dyDescent="0.25">
      <c r="C21" s="4">
        <v>14548</v>
      </c>
      <c r="D21" s="4">
        <v>38856</v>
      </c>
      <c r="E21" s="4">
        <f t="shared" si="0"/>
        <v>2670.8825955457796</v>
      </c>
      <c r="F21" s="4">
        <v>4656</v>
      </c>
      <c r="G21" s="4">
        <v>40535</v>
      </c>
      <c r="H21" s="4">
        <f t="shared" si="1"/>
        <v>8705.9707903780072</v>
      </c>
      <c r="I21" s="4">
        <v>8264</v>
      </c>
      <c r="J21" s="4">
        <v>68613</v>
      </c>
      <c r="K21" s="4">
        <f t="shared" si="2"/>
        <v>8302.6379477250721</v>
      </c>
      <c r="L21" s="4">
        <v>8012</v>
      </c>
      <c r="M21" s="4">
        <v>158071</v>
      </c>
      <c r="N21" s="4">
        <f t="shared" si="3"/>
        <v>19729.281078382428</v>
      </c>
      <c r="O21" s="4"/>
      <c r="P21" s="4"/>
      <c r="Q21" s="4">
        <v>3368</v>
      </c>
      <c r="R21" s="4">
        <v>72384</v>
      </c>
      <c r="S21" s="4">
        <f t="shared" si="4"/>
        <v>21491.686460807599</v>
      </c>
      <c r="T21" s="4"/>
      <c r="U21" s="4"/>
      <c r="V21" s="4">
        <v>4901</v>
      </c>
      <c r="W21" s="4">
        <v>63121</v>
      </c>
      <c r="X21" s="4">
        <f t="shared" si="5"/>
        <v>12879.208324831667</v>
      </c>
      <c r="Y21" s="4"/>
      <c r="Z21" s="4">
        <v>6092</v>
      </c>
      <c r="AA21" s="4">
        <v>57951</v>
      </c>
      <c r="AB21" s="4">
        <f t="shared" si="6"/>
        <v>9512.6395272488517</v>
      </c>
      <c r="AC21" s="4"/>
      <c r="AD21" s="4">
        <v>5272</v>
      </c>
      <c r="AE21" s="4">
        <v>44850</v>
      </c>
      <c r="AF21" s="4">
        <f t="shared" si="7"/>
        <v>8507.2078907435516</v>
      </c>
      <c r="AG21" s="4"/>
      <c r="AH21" s="4"/>
      <c r="AI21" s="4"/>
      <c r="AJ21" s="4">
        <v>4128</v>
      </c>
      <c r="AK21" s="4">
        <v>54719</v>
      </c>
      <c r="AL21" s="4">
        <f t="shared" si="8"/>
        <v>13255.571705426357</v>
      </c>
      <c r="AM21" s="4"/>
      <c r="AN21" s="4"/>
      <c r="AO21" s="4">
        <v>3856</v>
      </c>
      <c r="AP21" s="4">
        <v>64665</v>
      </c>
      <c r="AQ21" s="4">
        <f t="shared" si="9"/>
        <v>16769.968879668049</v>
      </c>
      <c r="AR21" s="4"/>
      <c r="AS21" s="4"/>
      <c r="AT21" s="4">
        <v>5866</v>
      </c>
      <c r="AU21" s="4">
        <v>109746</v>
      </c>
      <c r="AV21" s="4">
        <f t="shared" si="10"/>
        <v>18708.830548926013</v>
      </c>
      <c r="AW21" s="4"/>
      <c r="AX21" s="4"/>
      <c r="AY21" s="4">
        <v>3582</v>
      </c>
      <c r="AZ21" s="4">
        <v>125196</v>
      </c>
      <c r="BA21" s="4">
        <f t="shared" si="11"/>
        <v>34951.423785594641</v>
      </c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</row>
    <row r="22" spans="3:72" x14ac:dyDescent="0.25">
      <c r="C22" s="4">
        <v>14548</v>
      </c>
      <c r="D22" s="4">
        <v>23825</v>
      </c>
      <c r="E22" s="4">
        <f t="shared" si="0"/>
        <v>1637.682155622766</v>
      </c>
      <c r="F22" s="4">
        <v>4656</v>
      </c>
      <c r="G22" s="4">
        <v>39720</v>
      </c>
      <c r="H22" s="4">
        <f t="shared" si="1"/>
        <v>8530.9278350515469</v>
      </c>
      <c r="I22" s="4">
        <v>8264</v>
      </c>
      <c r="J22" s="4">
        <v>67816</v>
      </c>
      <c r="K22" s="4">
        <f t="shared" si="2"/>
        <v>8206.1955469506283</v>
      </c>
      <c r="L22" s="4">
        <v>8012</v>
      </c>
      <c r="M22" s="4">
        <v>133847</v>
      </c>
      <c r="N22" s="4">
        <f t="shared" si="3"/>
        <v>16705.816275586621</v>
      </c>
      <c r="O22" s="4"/>
      <c r="P22" s="4"/>
      <c r="Q22" s="4">
        <v>3368</v>
      </c>
      <c r="R22" s="4">
        <v>64269</v>
      </c>
      <c r="S22" s="4">
        <f t="shared" si="4"/>
        <v>19082.244655581948</v>
      </c>
      <c r="T22" s="4"/>
      <c r="U22" s="4"/>
      <c r="V22" s="4">
        <v>4964</v>
      </c>
      <c r="W22" s="4">
        <v>84590</v>
      </c>
      <c r="X22" s="4">
        <f t="shared" si="5"/>
        <v>17040.692989524578</v>
      </c>
      <c r="Y22" s="4"/>
      <c r="Z22" s="4">
        <v>6092</v>
      </c>
      <c r="AA22" s="4">
        <v>90141</v>
      </c>
      <c r="AB22" s="4">
        <f t="shared" si="6"/>
        <v>14796.618516086672</v>
      </c>
      <c r="AC22" s="4"/>
      <c r="AD22" s="4">
        <v>5272</v>
      </c>
      <c r="AE22" s="4">
        <v>45491</v>
      </c>
      <c r="AF22" s="4">
        <f t="shared" si="7"/>
        <v>8628.7936267071327</v>
      </c>
      <c r="AG22" s="4"/>
      <c r="AH22" s="4"/>
      <c r="AI22" s="4"/>
      <c r="AJ22" s="4">
        <v>4128</v>
      </c>
      <c r="AK22" s="4">
        <v>61161</v>
      </c>
      <c r="AL22" s="4">
        <f t="shared" si="8"/>
        <v>14816.133720930233</v>
      </c>
      <c r="AM22" s="4"/>
      <c r="AN22" s="4"/>
      <c r="AO22" s="4">
        <v>3856</v>
      </c>
      <c r="AP22" s="4">
        <v>62079</v>
      </c>
      <c r="AQ22" s="4">
        <f t="shared" si="9"/>
        <v>16099.325726141078</v>
      </c>
      <c r="AR22" s="4"/>
      <c r="AS22" s="4"/>
      <c r="AT22" s="4">
        <v>5866</v>
      </c>
      <c r="AU22" s="4">
        <v>84448</v>
      </c>
      <c r="AV22" s="4">
        <f t="shared" si="10"/>
        <v>14396.18138424821</v>
      </c>
      <c r="AW22" s="4"/>
      <c r="AX22" s="4"/>
      <c r="AY22" s="4">
        <v>3582</v>
      </c>
      <c r="AZ22" s="4">
        <v>121134</v>
      </c>
      <c r="BA22" s="4">
        <f t="shared" si="11"/>
        <v>33817.420435510889</v>
      </c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</row>
    <row r="23" spans="3:72" x14ac:dyDescent="0.25">
      <c r="C23" s="4">
        <v>14548</v>
      </c>
      <c r="D23" s="4">
        <v>42095</v>
      </c>
      <c r="E23" s="4">
        <f t="shared" si="0"/>
        <v>2893.5248831454496</v>
      </c>
      <c r="F23" s="4">
        <v>6284</v>
      </c>
      <c r="G23" s="4">
        <v>81276</v>
      </c>
      <c r="H23" s="4">
        <f t="shared" si="1"/>
        <v>12933.800127307448</v>
      </c>
      <c r="I23" s="4">
        <v>6576</v>
      </c>
      <c r="J23" s="4">
        <v>73512</v>
      </c>
      <c r="K23" s="4">
        <f t="shared" si="2"/>
        <v>11178.83211678832</v>
      </c>
      <c r="L23" s="4">
        <v>7373</v>
      </c>
      <c r="M23" s="4">
        <v>115352</v>
      </c>
      <c r="N23" s="4">
        <f t="shared" si="3"/>
        <v>15645.191916451919</v>
      </c>
      <c r="O23" s="4"/>
      <c r="P23" s="4"/>
      <c r="Q23" s="4">
        <v>3368</v>
      </c>
      <c r="R23" s="4">
        <v>47504</v>
      </c>
      <c r="S23" s="4">
        <f t="shared" si="4"/>
        <v>14104.513064133016</v>
      </c>
      <c r="T23" s="4"/>
      <c r="U23" s="4"/>
      <c r="V23" s="4">
        <v>4964</v>
      </c>
      <c r="W23" s="4">
        <v>78980</v>
      </c>
      <c r="X23" s="4">
        <f t="shared" si="5"/>
        <v>15910.556003223208</v>
      </c>
      <c r="Y23" s="4"/>
      <c r="Z23" s="4">
        <v>6092</v>
      </c>
      <c r="AA23" s="4">
        <v>94368</v>
      </c>
      <c r="AB23" s="4">
        <f t="shared" si="6"/>
        <v>15490.479317137229</v>
      </c>
      <c r="AC23" s="4"/>
      <c r="AD23" s="4">
        <v>3968</v>
      </c>
      <c r="AE23" s="4">
        <v>24879</v>
      </c>
      <c r="AF23" s="4">
        <f t="shared" si="7"/>
        <v>6269.9092741935483</v>
      </c>
      <c r="AG23" s="4"/>
      <c r="AH23" s="4"/>
      <c r="AI23" s="4"/>
      <c r="AJ23" s="4">
        <v>4128</v>
      </c>
      <c r="AK23" s="4">
        <v>68500</v>
      </c>
      <c r="AL23" s="4">
        <f t="shared" si="8"/>
        <v>16593.992248062015</v>
      </c>
      <c r="AM23" s="4"/>
      <c r="AN23" s="4"/>
      <c r="AO23" s="4">
        <v>3856</v>
      </c>
      <c r="AP23" s="4">
        <v>65143</v>
      </c>
      <c r="AQ23" s="4">
        <f t="shared" si="9"/>
        <v>16893.931535269709</v>
      </c>
      <c r="AR23" s="4"/>
      <c r="AS23" s="4"/>
      <c r="AT23" s="4">
        <v>5866</v>
      </c>
      <c r="AU23" s="4">
        <v>103296</v>
      </c>
      <c r="AV23" s="4">
        <f t="shared" si="10"/>
        <v>17609.273781111489</v>
      </c>
      <c r="AW23" s="4"/>
      <c r="AX23" s="4"/>
      <c r="AY23" s="4">
        <v>3582</v>
      </c>
      <c r="AZ23" s="4">
        <v>122231</v>
      </c>
      <c r="BA23" s="4">
        <f t="shared" si="11"/>
        <v>34123.673925181465</v>
      </c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</row>
    <row r="24" spans="3:72" x14ac:dyDescent="0.25">
      <c r="C24" s="4">
        <v>14548</v>
      </c>
      <c r="D24" s="4">
        <v>37924</v>
      </c>
      <c r="E24" s="4">
        <f t="shared" si="0"/>
        <v>2606.8188067088258</v>
      </c>
      <c r="F24" s="4">
        <v>6284</v>
      </c>
      <c r="G24" s="4">
        <v>47810</v>
      </c>
      <c r="H24" s="4">
        <f t="shared" si="1"/>
        <v>7608.2113303628266</v>
      </c>
      <c r="I24" s="4">
        <v>6576</v>
      </c>
      <c r="J24" s="4">
        <v>62435</v>
      </c>
      <c r="K24" s="4">
        <f t="shared" si="2"/>
        <v>9494.3734793187341</v>
      </c>
      <c r="L24" s="4">
        <v>8012</v>
      </c>
      <c r="M24" s="4">
        <v>95725</v>
      </c>
      <c r="N24" s="4">
        <f t="shared" si="3"/>
        <v>11947.70344483275</v>
      </c>
      <c r="O24" s="4"/>
      <c r="P24" s="4"/>
      <c r="Q24" s="4">
        <v>3368</v>
      </c>
      <c r="R24" s="4">
        <v>67653</v>
      </c>
      <c r="S24" s="4">
        <f t="shared" si="4"/>
        <v>20086.995249406176</v>
      </c>
      <c r="T24" s="4"/>
      <c r="U24" s="4"/>
      <c r="V24" s="4">
        <v>4964</v>
      </c>
      <c r="W24" s="4">
        <v>68060</v>
      </c>
      <c r="X24" s="4">
        <f t="shared" si="5"/>
        <v>13710.717163577759</v>
      </c>
      <c r="Y24" s="4"/>
      <c r="Z24" s="4">
        <v>6092</v>
      </c>
      <c r="AA24" s="4">
        <v>103348</v>
      </c>
      <c r="AB24" s="4">
        <f t="shared" si="6"/>
        <v>16964.543663821405</v>
      </c>
      <c r="AC24" s="4"/>
      <c r="AD24" s="4">
        <v>3968</v>
      </c>
      <c r="AE24" s="4">
        <v>27120</v>
      </c>
      <c r="AF24" s="4">
        <f t="shared" si="7"/>
        <v>6834.677419354839</v>
      </c>
      <c r="AG24" s="4"/>
      <c r="AH24" s="4"/>
      <c r="AI24" s="4"/>
      <c r="AJ24" s="4">
        <v>4128</v>
      </c>
      <c r="AK24" s="4">
        <v>67328</v>
      </c>
      <c r="AL24" s="4">
        <f t="shared" si="8"/>
        <v>16310.077519379845</v>
      </c>
      <c r="AM24" s="4"/>
      <c r="AN24" s="4"/>
      <c r="AO24" s="4">
        <v>3856</v>
      </c>
      <c r="AP24" s="4">
        <v>66381</v>
      </c>
      <c r="AQ24" s="4">
        <f t="shared" si="9"/>
        <v>17214.989626556016</v>
      </c>
      <c r="AR24" s="4"/>
      <c r="AS24" s="4"/>
      <c r="AT24" s="4">
        <v>5866</v>
      </c>
      <c r="AU24" s="4">
        <v>76387</v>
      </c>
      <c r="AV24" s="4">
        <f t="shared" si="10"/>
        <v>13021.991135356291</v>
      </c>
      <c r="AW24" s="4"/>
      <c r="AX24" s="4"/>
      <c r="AY24" s="4">
        <v>3582</v>
      </c>
      <c r="AZ24" s="4">
        <v>113704</v>
      </c>
      <c r="BA24" s="4">
        <f t="shared" si="11"/>
        <v>31743.160245672807</v>
      </c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</row>
    <row r="25" spans="3:72" x14ac:dyDescent="0.25">
      <c r="C25" s="4">
        <v>14548</v>
      </c>
      <c r="D25" s="4">
        <v>36227</v>
      </c>
      <c r="E25" s="4">
        <f t="shared" si="0"/>
        <v>2490.1704701677209</v>
      </c>
      <c r="F25" s="4">
        <v>6284</v>
      </c>
      <c r="G25" s="4">
        <v>57184</v>
      </c>
      <c r="H25" s="4">
        <f t="shared" si="1"/>
        <v>9099.9363462762576</v>
      </c>
      <c r="I25" s="4">
        <v>6576</v>
      </c>
      <c r="J25" s="4">
        <v>59980</v>
      </c>
      <c r="K25" s="4">
        <f t="shared" si="2"/>
        <v>9121.0462287104619</v>
      </c>
      <c r="L25" s="4">
        <v>6717</v>
      </c>
      <c r="M25" s="4">
        <v>91726</v>
      </c>
      <c r="N25" s="4">
        <f t="shared" si="3"/>
        <v>13655.798719666518</v>
      </c>
      <c r="O25" s="4"/>
      <c r="P25" s="4"/>
      <c r="Q25" s="4">
        <v>3368</v>
      </c>
      <c r="R25" s="4">
        <v>55411</v>
      </c>
      <c r="S25" s="4">
        <f t="shared" si="4"/>
        <v>16452.197149643707</v>
      </c>
      <c r="T25" s="4"/>
      <c r="U25" s="4"/>
      <c r="V25" s="4">
        <v>4964</v>
      </c>
      <c r="W25" s="4">
        <v>81146</v>
      </c>
      <c r="X25" s="4">
        <f t="shared" si="5"/>
        <v>16346.897663174859</v>
      </c>
      <c r="Y25" s="4"/>
      <c r="Z25" s="4">
        <v>6092</v>
      </c>
      <c r="AA25" s="4">
        <v>56660</v>
      </c>
      <c r="AB25" s="4">
        <f t="shared" si="6"/>
        <v>9300.7222586999342</v>
      </c>
      <c r="AC25" s="4"/>
      <c r="AD25" s="4">
        <v>3968</v>
      </c>
      <c r="AE25" s="4">
        <v>28863</v>
      </c>
      <c r="AF25" s="4">
        <f t="shared" si="7"/>
        <v>7273.9415322580644</v>
      </c>
      <c r="AG25" s="4"/>
      <c r="AH25" s="4"/>
      <c r="AI25" s="4"/>
      <c r="AJ25" s="4">
        <v>4128</v>
      </c>
      <c r="AK25" s="4">
        <v>60612</v>
      </c>
      <c r="AL25" s="4">
        <f t="shared" si="8"/>
        <v>14683.139534883721</v>
      </c>
      <c r="AM25" s="4"/>
      <c r="AN25" s="4"/>
      <c r="AO25" s="4">
        <v>4660</v>
      </c>
      <c r="AP25" s="4">
        <v>82742</v>
      </c>
      <c r="AQ25" s="4">
        <f t="shared" si="9"/>
        <v>17755.793991416311</v>
      </c>
      <c r="AR25" s="4"/>
      <c r="AS25" s="4"/>
      <c r="AT25" s="4">
        <v>5866</v>
      </c>
      <c r="AU25" s="4">
        <v>95948</v>
      </c>
      <c r="AV25" s="4">
        <f t="shared" si="10"/>
        <v>16356.631435390385</v>
      </c>
      <c r="AW25" s="4"/>
      <c r="AX25" s="4"/>
      <c r="AY25" s="4">
        <v>4584</v>
      </c>
      <c r="AZ25" s="4">
        <v>113386</v>
      </c>
      <c r="BA25" s="4">
        <f t="shared" si="11"/>
        <v>24735.165794066317</v>
      </c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</row>
    <row r="26" spans="3:72" x14ac:dyDescent="0.25">
      <c r="C26" s="4">
        <v>14548</v>
      </c>
      <c r="D26" s="4">
        <v>37190</v>
      </c>
      <c r="E26" s="4">
        <f t="shared" si="0"/>
        <v>2556.3651361011821</v>
      </c>
      <c r="F26" s="4">
        <v>6284</v>
      </c>
      <c r="G26" s="4">
        <v>59575</v>
      </c>
      <c r="H26" s="4">
        <f t="shared" si="1"/>
        <v>9480.4264799490775</v>
      </c>
      <c r="I26" s="4">
        <v>6576</v>
      </c>
      <c r="J26" s="4">
        <v>52135</v>
      </c>
      <c r="K26" s="4">
        <f t="shared" si="2"/>
        <v>7928.071776155718</v>
      </c>
      <c r="L26" s="4">
        <v>6717</v>
      </c>
      <c r="M26" s="4">
        <v>87220</v>
      </c>
      <c r="N26" s="4">
        <f t="shared" si="3"/>
        <v>12984.963525383355</v>
      </c>
      <c r="O26" s="4"/>
      <c r="P26" s="4"/>
      <c r="Q26" s="4">
        <v>3368</v>
      </c>
      <c r="R26" s="4">
        <v>60622</v>
      </c>
      <c r="S26" s="4">
        <f t="shared" si="4"/>
        <v>17999.406175771972</v>
      </c>
      <c r="T26" s="4"/>
      <c r="U26" s="4"/>
      <c r="V26" s="4">
        <v>4964</v>
      </c>
      <c r="W26" s="4">
        <v>76555</v>
      </c>
      <c r="X26" s="4">
        <f t="shared" si="5"/>
        <v>15422.038678485093</v>
      </c>
      <c r="Y26" s="4"/>
      <c r="Z26" s="4">
        <v>6092</v>
      </c>
      <c r="AA26" s="4">
        <v>128811</v>
      </c>
      <c r="AB26" s="4">
        <f t="shared" si="6"/>
        <v>21144.287590282336</v>
      </c>
      <c r="AC26" s="4"/>
      <c r="AD26" s="4">
        <v>3968</v>
      </c>
      <c r="AE26" s="4">
        <v>25454</v>
      </c>
      <c r="AF26" s="4">
        <f t="shared" si="7"/>
        <v>6414.8185483870966</v>
      </c>
      <c r="AG26" s="4"/>
      <c r="AH26" s="4"/>
      <c r="AI26" s="4"/>
      <c r="AJ26" s="4">
        <v>4128</v>
      </c>
      <c r="AK26" s="4">
        <v>70176</v>
      </c>
      <c r="AL26" s="4">
        <f t="shared" si="8"/>
        <v>17000</v>
      </c>
      <c r="AM26" s="4"/>
      <c r="AN26" s="4"/>
      <c r="AO26" s="4">
        <v>4482</v>
      </c>
      <c r="AP26" s="4">
        <v>70489</v>
      </c>
      <c r="AQ26" s="4">
        <f t="shared" si="9"/>
        <v>15727.130745203034</v>
      </c>
      <c r="AR26" s="4"/>
      <c r="AS26" s="4"/>
      <c r="AT26" s="4">
        <v>5866</v>
      </c>
      <c r="AU26" s="4">
        <v>104252</v>
      </c>
      <c r="AV26" s="4">
        <f t="shared" si="10"/>
        <v>17772.246846232527</v>
      </c>
      <c r="AW26" s="4"/>
      <c r="AX26" s="4"/>
      <c r="AY26" s="4">
        <v>4584</v>
      </c>
      <c r="AZ26" s="4">
        <v>119743</v>
      </c>
      <c r="BA26" s="4">
        <f t="shared" si="11"/>
        <v>26121.945898778358</v>
      </c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</row>
    <row r="27" spans="3:72" x14ac:dyDescent="0.25">
      <c r="C27" s="4">
        <v>14548</v>
      </c>
      <c r="D27" s="4">
        <v>35686</v>
      </c>
      <c r="E27" s="4">
        <f t="shared" si="0"/>
        <v>2452.9832279351112</v>
      </c>
      <c r="F27" s="4">
        <v>6284</v>
      </c>
      <c r="G27" s="4">
        <v>58322</v>
      </c>
      <c r="H27" s="4">
        <f t="shared" si="1"/>
        <v>9281.0311903246347</v>
      </c>
      <c r="I27" s="4">
        <v>6576</v>
      </c>
      <c r="J27" s="4">
        <v>65946</v>
      </c>
      <c r="K27" s="4">
        <f t="shared" si="2"/>
        <v>10028.284671532847</v>
      </c>
      <c r="L27" s="4">
        <v>6717</v>
      </c>
      <c r="M27" s="4">
        <v>109323</v>
      </c>
      <c r="N27" s="4">
        <f t="shared" si="3"/>
        <v>16275.56945064761</v>
      </c>
      <c r="O27" s="4"/>
      <c r="P27" s="4"/>
      <c r="Q27" s="4">
        <v>3368</v>
      </c>
      <c r="R27" s="4">
        <v>62289</v>
      </c>
      <c r="S27" s="4">
        <f t="shared" si="4"/>
        <v>18494.358669833728</v>
      </c>
      <c r="T27" s="4"/>
      <c r="U27" s="4"/>
      <c r="V27" s="4">
        <v>4964</v>
      </c>
      <c r="W27" s="4">
        <v>67849</v>
      </c>
      <c r="X27" s="4">
        <f t="shared" si="5"/>
        <v>13668.211120064465</v>
      </c>
      <c r="Y27" s="4"/>
      <c r="Z27" s="4">
        <v>6092</v>
      </c>
      <c r="AA27" s="4">
        <v>79805</v>
      </c>
      <c r="AB27" s="4">
        <f t="shared" si="6"/>
        <v>13099.967170059093</v>
      </c>
      <c r="AC27" s="4"/>
      <c r="AD27" s="4">
        <v>3968</v>
      </c>
      <c r="AE27" s="4">
        <v>36092</v>
      </c>
      <c r="AF27" s="4">
        <f t="shared" si="7"/>
        <v>9095.7661290322576</v>
      </c>
      <c r="AG27" s="4"/>
      <c r="AH27" s="4"/>
      <c r="AI27" s="4"/>
      <c r="AJ27" s="4">
        <v>4128</v>
      </c>
      <c r="AK27" s="4">
        <v>73687</v>
      </c>
      <c r="AL27" s="4">
        <f t="shared" si="8"/>
        <v>17850.532945736435</v>
      </c>
      <c r="AM27" s="4"/>
      <c r="AN27" s="4"/>
      <c r="AO27" s="4">
        <v>4660</v>
      </c>
      <c r="AP27" s="4">
        <v>72267</v>
      </c>
      <c r="AQ27" s="4">
        <f t="shared" si="9"/>
        <v>15507.939914163089</v>
      </c>
      <c r="AR27" s="4"/>
      <c r="AS27" s="4"/>
      <c r="AT27" s="4">
        <v>5866</v>
      </c>
      <c r="AU27" s="4">
        <v>95842</v>
      </c>
      <c r="AV27" s="4">
        <f t="shared" si="10"/>
        <v>16338.561200136379</v>
      </c>
      <c r="AW27" s="4"/>
      <c r="AX27" s="4"/>
      <c r="AY27" s="4">
        <v>4584</v>
      </c>
      <c r="AZ27" s="4">
        <v>86085</v>
      </c>
      <c r="BA27" s="4">
        <f t="shared" si="11"/>
        <v>18779.450261780104</v>
      </c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</row>
    <row r="28" spans="3:72" x14ac:dyDescent="0.25">
      <c r="C28" s="4">
        <v>14548</v>
      </c>
      <c r="D28" s="4">
        <v>39957</v>
      </c>
      <c r="E28" s="4">
        <f t="shared" si="0"/>
        <v>2746.563101457245</v>
      </c>
      <c r="F28" s="4">
        <v>12768</v>
      </c>
      <c r="G28" s="4">
        <v>118529</v>
      </c>
      <c r="H28" s="4">
        <f t="shared" si="1"/>
        <v>9283.2863408521298</v>
      </c>
      <c r="I28" s="4">
        <v>6576</v>
      </c>
      <c r="J28" s="4">
        <v>66661</v>
      </c>
      <c r="K28" s="4">
        <f t="shared" si="2"/>
        <v>10137.013381995133</v>
      </c>
      <c r="L28" s="4">
        <v>6717</v>
      </c>
      <c r="M28" s="4">
        <v>91399</v>
      </c>
      <c r="N28" s="4">
        <f t="shared" si="3"/>
        <v>13607.116272145304</v>
      </c>
      <c r="O28" s="4"/>
      <c r="P28" s="4"/>
      <c r="Q28" s="4">
        <v>3368</v>
      </c>
      <c r="R28" s="4">
        <v>64164</v>
      </c>
      <c r="S28" s="4">
        <f t="shared" si="4"/>
        <v>19051.068883610453</v>
      </c>
      <c r="T28" s="4"/>
      <c r="U28" s="4"/>
      <c r="V28" s="4">
        <v>4964</v>
      </c>
      <c r="W28" s="4">
        <v>86528</v>
      </c>
      <c r="X28" s="4">
        <f t="shared" si="5"/>
        <v>17431.103948428685</v>
      </c>
      <c r="Y28" s="4"/>
      <c r="Z28" s="4">
        <v>6092</v>
      </c>
      <c r="AA28" s="4">
        <v>74523</v>
      </c>
      <c r="AB28" s="4">
        <f t="shared" si="6"/>
        <v>12232.928430728825</v>
      </c>
      <c r="AC28" s="4"/>
      <c r="AD28" s="4">
        <v>3968</v>
      </c>
      <c r="AE28" s="4">
        <v>37165</v>
      </c>
      <c r="AF28" s="4">
        <f t="shared" si="7"/>
        <v>9366.1794354838712</v>
      </c>
      <c r="AG28" s="4"/>
      <c r="AH28" s="4"/>
      <c r="AI28" s="4"/>
      <c r="AJ28" s="4">
        <v>4128</v>
      </c>
      <c r="AK28" s="4">
        <v>56295</v>
      </c>
      <c r="AL28" s="4">
        <f t="shared" si="8"/>
        <v>13637.35465116279</v>
      </c>
      <c r="AM28" s="4"/>
      <c r="AN28" s="4"/>
      <c r="AO28" s="4">
        <v>4660</v>
      </c>
      <c r="AP28" s="4">
        <v>72884</v>
      </c>
      <c r="AQ28" s="4">
        <f t="shared" si="9"/>
        <v>15640.343347639486</v>
      </c>
      <c r="AR28" s="4"/>
      <c r="AS28" s="4"/>
      <c r="AT28" s="4">
        <v>5866</v>
      </c>
      <c r="AU28" s="4">
        <v>85964</v>
      </c>
      <c r="AV28" s="4">
        <f t="shared" si="10"/>
        <v>14654.619843163995</v>
      </c>
      <c r="AW28" s="4"/>
      <c r="AX28" s="4"/>
      <c r="AY28" s="4">
        <v>4584</v>
      </c>
      <c r="AZ28" s="4">
        <v>120124</v>
      </c>
      <c r="BA28" s="4">
        <f t="shared" si="11"/>
        <v>26205.061082024433</v>
      </c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</row>
    <row r="29" spans="3:72" x14ac:dyDescent="0.25">
      <c r="C29" s="4">
        <v>14548</v>
      </c>
      <c r="D29" s="4">
        <v>34272</v>
      </c>
      <c r="E29" s="4">
        <f t="shared" si="0"/>
        <v>2355.7877371459995</v>
      </c>
      <c r="F29" s="4">
        <v>12768</v>
      </c>
      <c r="G29" s="4">
        <v>108356</v>
      </c>
      <c r="H29" s="4">
        <f t="shared" si="1"/>
        <v>8486.5288220551374</v>
      </c>
      <c r="I29" s="4">
        <v>6576</v>
      </c>
      <c r="J29" s="4">
        <v>56312</v>
      </c>
      <c r="K29" s="4">
        <f t="shared" si="2"/>
        <v>8563.2603406326034</v>
      </c>
      <c r="L29" s="4">
        <v>6717</v>
      </c>
      <c r="M29" s="4">
        <v>74210</v>
      </c>
      <c r="N29" s="4">
        <f t="shared" si="3"/>
        <v>11048.086943576001</v>
      </c>
      <c r="O29" s="4"/>
      <c r="P29" s="4"/>
      <c r="Q29" s="4">
        <v>3368</v>
      </c>
      <c r="R29" s="4">
        <v>65231</v>
      </c>
      <c r="S29" s="4">
        <f t="shared" si="4"/>
        <v>19367.874109263659</v>
      </c>
      <c r="T29" s="4"/>
      <c r="U29" s="4"/>
      <c r="V29" s="4">
        <v>4964</v>
      </c>
      <c r="W29" s="4">
        <v>71747</v>
      </c>
      <c r="X29" s="4">
        <f t="shared" si="5"/>
        <v>14453.464947622884</v>
      </c>
      <c r="Y29" s="4"/>
      <c r="Z29" s="4">
        <v>6092</v>
      </c>
      <c r="AA29" s="4">
        <v>62393</v>
      </c>
      <c r="AB29" s="4">
        <f t="shared" si="6"/>
        <v>10241.792514773473</v>
      </c>
      <c r="AC29" s="4"/>
      <c r="AD29" s="4">
        <v>3968</v>
      </c>
      <c r="AE29" s="4">
        <v>31502</v>
      </c>
      <c r="AF29" s="4">
        <f t="shared" si="7"/>
        <v>7939.0120967741932</v>
      </c>
      <c r="AG29" s="4"/>
      <c r="AH29" s="4"/>
      <c r="AI29" s="4"/>
      <c r="AJ29" s="4">
        <v>4128</v>
      </c>
      <c r="AK29" s="4">
        <v>64121</v>
      </c>
      <c r="AL29" s="4">
        <f t="shared" si="8"/>
        <v>15533.187984496124</v>
      </c>
      <c r="AM29" s="4"/>
      <c r="AN29" s="4"/>
      <c r="AO29" s="4">
        <v>4660</v>
      </c>
      <c r="AP29" s="4">
        <v>63462</v>
      </c>
      <c r="AQ29" s="4">
        <f t="shared" si="9"/>
        <v>13618.454935622318</v>
      </c>
      <c r="AR29" s="4"/>
      <c r="AS29" s="4"/>
      <c r="AT29" s="4">
        <v>5866</v>
      </c>
      <c r="AU29" s="4">
        <v>94817</v>
      </c>
      <c r="AV29" s="4">
        <f t="shared" si="10"/>
        <v>16163.825434708489</v>
      </c>
      <c r="AW29" s="4"/>
      <c r="AX29" s="4"/>
      <c r="AY29" s="4">
        <v>4584</v>
      </c>
      <c r="AZ29" s="4">
        <v>105990</v>
      </c>
      <c r="BA29" s="4">
        <f t="shared" si="11"/>
        <v>23121.727748691101</v>
      </c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</row>
    <row r="30" spans="3:72" x14ac:dyDescent="0.25">
      <c r="C30" s="4">
        <v>14548</v>
      </c>
      <c r="D30" s="4">
        <v>34409</v>
      </c>
      <c r="E30" s="4">
        <f t="shared" si="0"/>
        <v>2365.204839153148</v>
      </c>
      <c r="F30" s="4">
        <v>12768</v>
      </c>
      <c r="G30" s="4">
        <v>107984</v>
      </c>
      <c r="H30" s="4">
        <f t="shared" si="1"/>
        <v>8457.3934837092729</v>
      </c>
      <c r="I30" s="4">
        <v>6576</v>
      </c>
      <c r="J30" s="4">
        <v>63664</v>
      </c>
      <c r="K30" s="4">
        <f t="shared" si="2"/>
        <v>9681.2652068126517</v>
      </c>
      <c r="L30" s="4">
        <v>6717</v>
      </c>
      <c r="M30" s="4">
        <v>99025</v>
      </c>
      <c r="N30" s="4">
        <f t="shared" si="3"/>
        <v>14742.444543695103</v>
      </c>
      <c r="O30" s="4"/>
      <c r="P30" s="4"/>
      <c r="Q30" s="4">
        <v>3368</v>
      </c>
      <c r="R30" s="4">
        <v>63270</v>
      </c>
      <c r="S30" s="4">
        <f t="shared" si="4"/>
        <v>18785.629453681711</v>
      </c>
      <c r="T30" s="4"/>
      <c r="U30" s="4"/>
      <c r="V30" s="4">
        <v>4964</v>
      </c>
      <c r="W30" s="4">
        <v>81858</v>
      </c>
      <c r="X30" s="4">
        <f t="shared" si="5"/>
        <v>16490.330378726834</v>
      </c>
      <c r="Y30" s="4"/>
      <c r="Z30" s="4">
        <v>4714</v>
      </c>
      <c r="AA30" s="4">
        <v>65350</v>
      </c>
      <c r="AB30" s="4">
        <f t="shared" si="6"/>
        <v>13862.961391599491</v>
      </c>
      <c r="AC30" s="4"/>
      <c r="AD30" s="4">
        <v>3968</v>
      </c>
      <c r="AE30" s="4">
        <v>27953</v>
      </c>
      <c r="AF30" s="4">
        <f t="shared" si="7"/>
        <v>7044.6068548387093</v>
      </c>
      <c r="AG30" s="4"/>
      <c r="AH30" s="4"/>
      <c r="AI30" s="4"/>
      <c r="AJ30" s="4">
        <v>4128</v>
      </c>
      <c r="AK30" s="4">
        <v>67469</v>
      </c>
      <c r="AL30" s="4">
        <f t="shared" si="8"/>
        <v>16344.234496124031</v>
      </c>
      <c r="AM30" s="4"/>
      <c r="AN30" s="4"/>
      <c r="AO30" s="4">
        <v>4660</v>
      </c>
      <c r="AP30" s="4">
        <v>64892</v>
      </c>
      <c r="AQ30" s="4">
        <f t="shared" si="9"/>
        <v>13925.321888412018</v>
      </c>
      <c r="AR30" s="4"/>
      <c r="AS30" s="4"/>
      <c r="AT30" s="4">
        <v>5866</v>
      </c>
      <c r="AU30" s="4">
        <v>105014</v>
      </c>
      <c r="AV30" s="4">
        <f t="shared" si="10"/>
        <v>17902.14797136038</v>
      </c>
      <c r="AW30" s="4"/>
      <c r="AX30" s="4"/>
      <c r="AY30" s="4">
        <v>4584</v>
      </c>
      <c r="AZ30" s="4">
        <v>119269</v>
      </c>
      <c r="BA30" s="4">
        <f t="shared" si="11"/>
        <v>26018.542757417104</v>
      </c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</row>
    <row r="31" spans="3:72" x14ac:dyDescent="0.25">
      <c r="C31" s="4">
        <v>14548</v>
      </c>
      <c r="D31" s="4">
        <v>31198</v>
      </c>
      <c r="E31" s="4">
        <f t="shared" si="0"/>
        <v>2144.4872147374208</v>
      </c>
      <c r="F31" s="4">
        <v>12768</v>
      </c>
      <c r="G31" s="4">
        <v>99494</v>
      </c>
      <c r="H31" s="4">
        <f t="shared" si="1"/>
        <v>7792.4498746867166</v>
      </c>
      <c r="I31" s="4">
        <v>6576</v>
      </c>
      <c r="J31" s="4">
        <v>49869</v>
      </c>
      <c r="K31" s="4">
        <f t="shared" si="2"/>
        <v>7583.4854014598541</v>
      </c>
      <c r="L31" s="4">
        <v>6717</v>
      </c>
      <c r="M31" s="4">
        <v>85884</v>
      </c>
      <c r="N31" s="4">
        <f t="shared" si="3"/>
        <v>12786.065207682001</v>
      </c>
      <c r="O31" s="4"/>
      <c r="P31" s="4"/>
      <c r="Q31" s="4">
        <v>3368</v>
      </c>
      <c r="R31" s="4">
        <v>54222</v>
      </c>
      <c r="S31" s="4">
        <f t="shared" si="4"/>
        <v>16099.16864608076</v>
      </c>
      <c r="T31" s="4"/>
      <c r="U31" s="4"/>
      <c r="V31" s="4">
        <v>4964</v>
      </c>
      <c r="W31" s="4">
        <v>79382</v>
      </c>
      <c r="X31" s="4">
        <f t="shared" si="5"/>
        <v>15991.539081385979</v>
      </c>
      <c r="Y31" s="4"/>
      <c r="Z31" s="4">
        <v>4714</v>
      </c>
      <c r="AA31" s="4">
        <v>55366</v>
      </c>
      <c r="AB31" s="4">
        <f t="shared" si="6"/>
        <v>11745.014849384812</v>
      </c>
      <c r="AC31" s="4"/>
      <c r="AD31" s="4">
        <v>3968</v>
      </c>
      <c r="AE31" s="4">
        <v>42422</v>
      </c>
      <c r="AF31" s="4">
        <f t="shared" si="7"/>
        <v>10691.028225806451</v>
      </c>
      <c r="AG31" s="4"/>
      <c r="AH31" s="4"/>
      <c r="AI31" s="4"/>
      <c r="AJ31" s="4">
        <v>4128</v>
      </c>
      <c r="AK31" s="4">
        <v>47561</v>
      </c>
      <c r="AL31" s="4">
        <f t="shared" si="8"/>
        <v>11521.56007751938</v>
      </c>
      <c r="AM31" s="4"/>
      <c r="AN31" s="4"/>
      <c r="AO31" s="4">
        <v>4660</v>
      </c>
      <c r="AP31" s="4">
        <v>57348</v>
      </c>
      <c r="AQ31" s="4">
        <f t="shared" si="9"/>
        <v>12306.437768240343</v>
      </c>
      <c r="AR31" s="4"/>
      <c r="AS31" s="4"/>
      <c r="AT31" s="4">
        <v>5866</v>
      </c>
      <c r="AU31" s="4">
        <v>95939</v>
      </c>
      <c r="AV31" s="4">
        <f t="shared" si="10"/>
        <v>16355.097170132969</v>
      </c>
      <c r="AW31" s="4"/>
      <c r="AX31" s="4"/>
      <c r="AY31" s="4">
        <v>4572</v>
      </c>
      <c r="AZ31" s="4">
        <v>83957</v>
      </c>
      <c r="BA31" s="4">
        <f t="shared" si="11"/>
        <v>18363.298337707787</v>
      </c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</row>
    <row r="32" spans="3:72" x14ac:dyDescent="0.25">
      <c r="C32" s="4">
        <v>7022</v>
      </c>
      <c r="D32" s="4">
        <v>50331</v>
      </c>
      <c r="E32" s="4">
        <f t="shared" si="0"/>
        <v>7167.6160637994872</v>
      </c>
      <c r="F32" s="4">
        <v>12768</v>
      </c>
      <c r="G32" s="4">
        <v>128284</v>
      </c>
      <c r="H32" s="4">
        <f t="shared" si="1"/>
        <v>10047.305764411027</v>
      </c>
      <c r="I32" s="4">
        <v>7232</v>
      </c>
      <c r="J32" s="4">
        <v>77501</v>
      </c>
      <c r="K32" s="4">
        <f t="shared" si="2"/>
        <v>10716.399336283186</v>
      </c>
      <c r="L32" s="4">
        <v>6717</v>
      </c>
      <c r="M32" s="4">
        <v>73365</v>
      </c>
      <c r="N32" s="4">
        <f t="shared" si="3"/>
        <v>10922.286735149621</v>
      </c>
      <c r="O32" s="4"/>
      <c r="P32" s="4"/>
      <c r="Q32" s="4">
        <v>5673</v>
      </c>
      <c r="R32" s="4">
        <v>129367</v>
      </c>
      <c r="S32" s="4">
        <f t="shared" si="4"/>
        <v>22803.983782830954</v>
      </c>
      <c r="T32" s="4"/>
      <c r="U32" s="4"/>
      <c r="V32" s="4">
        <v>4964</v>
      </c>
      <c r="W32" s="4">
        <v>84125</v>
      </c>
      <c r="X32" s="4">
        <f t="shared" si="5"/>
        <v>16947.018533440772</v>
      </c>
      <c r="Y32" s="4"/>
      <c r="Z32" s="4">
        <v>4714</v>
      </c>
      <c r="AA32" s="4">
        <v>69884</v>
      </c>
      <c r="AB32" s="4">
        <f t="shared" si="6"/>
        <v>14824.777259227832</v>
      </c>
      <c r="AC32" s="4"/>
      <c r="AD32" s="4">
        <v>3968</v>
      </c>
      <c r="AE32" s="4">
        <v>44122</v>
      </c>
      <c r="AF32" s="4">
        <f t="shared" si="7"/>
        <v>11119.45564516129</v>
      </c>
      <c r="AG32" s="4"/>
      <c r="AH32" s="4"/>
      <c r="AI32" s="4"/>
      <c r="AJ32" s="4">
        <v>4128</v>
      </c>
      <c r="AK32" s="4">
        <v>55600</v>
      </c>
      <c r="AL32" s="4">
        <f t="shared" si="8"/>
        <v>13468.992248062015</v>
      </c>
      <c r="AM32" s="4"/>
      <c r="AN32" s="4"/>
      <c r="AO32" s="4">
        <v>4660</v>
      </c>
      <c r="AP32" s="4">
        <v>63096</v>
      </c>
      <c r="AQ32" s="4">
        <f t="shared" si="9"/>
        <v>13539.914163090129</v>
      </c>
      <c r="AR32" s="4"/>
      <c r="AS32" s="4"/>
      <c r="AT32" s="4">
        <v>5866</v>
      </c>
      <c r="AU32" s="4">
        <v>110825</v>
      </c>
      <c r="AV32" s="4">
        <f t="shared" si="10"/>
        <v>18892.771905898397</v>
      </c>
      <c r="AW32" s="4"/>
      <c r="AX32" s="4"/>
      <c r="AY32" s="4">
        <v>4584</v>
      </c>
      <c r="AZ32" s="4">
        <v>130777</v>
      </c>
      <c r="BA32" s="4">
        <f t="shared" si="11"/>
        <v>28529.013961605586</v>
      </c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</row>
    <row r="33" spans="3:72" x14ac:dyDescent="0.25">
      <c r="C33" s="4">
        <v>7022</v>
      </c>
      <c r="D33" s="4">
        <v>50550</v>
      </c>
      <c r="E33" s="4">
        <f t="shared" si="0"/>
        <v>7198.803759612646</v>
      </c>
      <c r="F33" s="4">
        <v>7540</v>
      </c>
      <c r="G33" s="4">
        <v>135966</v>
      </c>
      <c r="H33" s="4">
        <f t="shared" si="1"/>
        <v>18032.625994694961</v>
      </c>
      <c r="I33" s="4">
        <v>7232</v>
      </c>
      <c r="J33" s="4">
        <v>75784</v>
      </c>
      <c r="K33" s="4">
        <f t="shared" si="2"/>
        <v>10478.982300884956</v>
      </c>
      <c r="L33" s="4">
        <v>10728</v>
      </c>
      <c r="M33" s="4">
        <v>200792</v>
      </c>
      <c r="N33" s="4">
        <f t="shared" si="3"/>
        <v>18716.629381058912</v>
      </c>
      <c r="O33" s="4"/>
      <c r="P33" s="4"/>
      <c r="Q33" s="4">
        <v>5673</v>
      </c>
      <c r="R33" s="4">
        <v>131973</v>
      </c>
      <c r="S33" s="4">
        <f t="shared" si="4"/>
        <v>23263.352723426757</v>
      </c>
      <c r="T33" s="4"/>
      <c r="U33" s="4"/>
      <c r="V33" s="4">
        <v>4964</v>
      </c>
      <c r="W33" s="4">
        <v>68866</v>
      </c>
      <c r="X33" s="4">
        <f t="shared" si="5"/>
        <v>13873.086220789686</v>
      </c>
      <c r="Y33" s="4"/>
      <c r="Z33" s="4">
        <v>4714</v>
      </c>
      <c r="AA33" s="4">
        <v>56942</v>
      </c>
      <c r="AB33" s="4">
        <f t="shared" si="6"/>
        <v>12079.338141705557</v>
      </c>
      <c r="AC33" s="4"/>
      <c r="AD33" s="4">
        <v>3968</v>
      </c>
      <c r="AE33" s="4">
        <v>27414</v>
      </c>
      <c r="AF33" s="4">
        <f t="shared" si="7"/>
        <v>6908.7701612903229</v>
      </c>
      <c r="AG33" s="4"/>
      <c r="AH33" s="4"/>
      <c r="AI33" s="4"/>
      <c r="AJ33" s="4">
        <v>3070</v>
      </c>
      <c r="AK33" s="4">
        <v>40505</v>
      </c>
      <c r="AL33" s="4">
        <f t="shared" si="8"/>
        <v>13193.811074918567</v>
      </c>
      <c r="AM33" s="4"/>
      <c r="AN33" s="4"/>
      <c r="AO33" s="4">
        <v>4660</v>
      </c>
      <c r="AP33" s="4">
        <v>68863</v>
      </c>
      <c r="AQ33" s="4">
        <f t="shared" si="9"/>
        <v>14777.467811158798</v>
      </c>
      <c r="AR33" s="4"/>
      <c r="AS33" s="4"/>
      <c r="AT33" s="4">
        <v>4660</v>
      </c>
      <c r="AU33" s="4">
        <v>66598</v>
      </c>
      <c r="AV33" s="4">
        <f t="shared" si="10"/>
        <v>14291.416309012875</v>
      </c>
      <c r="AW33" s="4"/>
      <c r="AX33" s="4"/>
      <c r="AY33" s="4">
        <v>4584</v>
      </c>
      <c r="AZ33" s="4">
        <v>97505</v>
      </c>
      <c r="BA33" s="4">
        <f t="shared" si="11"/>
        <v>21270.724258289702</v>
      </c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</row>
    <row r="34" spans="3:72" x14ac:dyDescent="0.25">
      <c r="C34" s="4">
        <v>7022</v>
      </c>
      <c r="D34" s="4">
        <v>54141</v>
      </c>
      <c r="E34" s="4">
        <f t="shared" si="0"/>
        <v>7710.1965252064938</v>
      </c>
      <c r="F34" s="4">
        <v>7540</v>
      </c>
      <c r="G34" s="4">
        <v>56867</v>
      </c>
      <c r="H34" s="4">
        <f t="shared" si="1"/>
        <v>7542.0424403183024</v>
      </c>
      <c r="I34" s="4">
        <v>7232</v>
      </c>
      <c r="J34" s="4">
        <v>73553</v>
      </c>
      <c r="K34" s="4">
        <f t="shared" si="2"/>
        <v>10170.492256637168</v>
      </c>
      <c r="L34" s="4">
        <v>10728</v>
      </c>
      <c r="M34" s="4">
        <v>166290</v>
      </c>
      <c r="N34" s="4">
        <f t="shared" si="3"/>
        <v>15500.559284116331</v>
      </c>
      <c r="O34" s="4"/>
      <c r="P34" s="4"/>
      <c r="Q34" s="4">
        <v>5673</v>
      </c>
      <c r="R34" s="4">
        <v>112284</v>
      </c>
      <c r="S34" s="4">
        <f t="shared" si="4"/>
        <v>19792.702273929139</v>
      </c>
      <c r="T34" s="4"/>
      <c r="U34" s="4"/>
      <c r="V34" s="4">
        <v>4964</v>
      </c>
      <c r="W34" s="4">
        <v>100582</v>
      </c>
      <c r="X34" s="4">
        <f t="shared" si="5"/>
        <v>20262.28847703465</v>
      </c>
      <c r="Y34" s="4"/>
      <c r="Z34" s="4">
        <v>4714</v>
      </c>
      <c r="AA34" s="4">
        <v>48986</v>
      </c>
      <c r="AB34" s="4">
        <f t="shared" si="6"/>
        <v>10391.599490878236</v>
      </c>
      <c r="AC34" s="4"/>
      <c r="AD34" s="4">
        <v>3968</v>
      </c>
      <c r="AE34" s="4">
        <v>32400</v>
      </c>
      <c r="AF34" s="4">
        <f t="shared" si="7"/>
        <v>8165.322580645161</v>
      </c>
      <c r="AG34" s="4"/>
      <c r="AH34" s="4"/>
      <c r="AI34" s="4"/>
      <c r="AJ34" s="4">
        <v>3070</v>
      </c>
      <c r="AK34" s="4">
        <v>41018</v>
      </c>
      <c r="AL34" s="4">
        <f t="shared" si="8"/>
        <v>13360.912052117264</v>
      </c>
      <c r="AM34" s="4"/>
      <c r="AN34" s="4"/>
      <c r="AO34" s="4">
        <v>4660</v>
      </c>
      <c r="AP34" s="4">
        <v>71801</v>
      </c>
      <c r="AQ34" s="4">
        <f t="shared" si="9"/>
        <v>15407.939914163089</v>
      </c>
      <c r="AR34" s="4"/>
      <c r="AS34" s="4"/>
      <c r="AT34" s="4">
        <v>4660</v>
      </c>
      <c r="AU34" s="4">
        <v>61438</v>
      </c>
      <c r="AV34" s="4">
        <f t="shared" si="10"/>
        <v>13184.12017167382</v>
      </c>
      <c r="AW34" s="4"/>
      <c r="AX34" s="4"/>
      <c r="AY34" s="4">
        <v>4584</v>
      </c>
      <c r="AZ34" s="4">
        <v>112333</v>
      </c>
      <c r="BA34" s="4">
        <f t="shared" si="11"/>
        <v>24505.4537521815</v>
      </c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</row>
    <row r="35" spans="3:72" x14ac:dyDescent="0.25">
      <c r="C35" s="4">
        <v>7022</v>
      </c>
      <c r="D35" s="4">
        <v>64567</v>
      </c>
      <c r="E35" s="4">
        <f t="shared" si="0"/>
        <v>9194.958701224723</v>
      </c>
      <c r="F35" s="4">
        <v>7540</v>
      </c>
      <c r="G35" s="4">
        <v>54145</v>
      </c>
      <c r="H35" s="4">
        <f t="shared" si="1"/>
        <v>7181.0344827586205</v>
      </c>
      <c r="I35" s="4">
        <v>7232</v>
      </c>
      <c r="J35" s="4">
        <v>102830</v>
      </c>
      <c r="K35" s="4">
        <f t="shared" si="2"/>
        <v>14218.75</v>
      </c>
      <c r="L35" s="4">
        <v>10728</v>
      </c>
      <c r="M35" s="4">
        <v>160022</v>
      </c>
      <c r="N35" s="4">
        <f t="shared" si="3"/>
        <v>14916.293810589113</v>
      </c>
      <c r="O35" s="4"/>
      <c r="P35" s="4"/>
      <c r="Q35" s="4">
        <v>5673</v>
      </c>
      <c r="R35" s="4">
        <v>126083</v>
      </c>
      <c r="S35" s="4">
        <f t="shared" si="4"/>
        <v>22225.101357306539</v>
      </c>
      <c r="T35" s="4"/>
      <c r="U35" s="4"/>
      <c r="V35" s="4">
        <v>4838</v>
      </c>
      <c r="W35" s="4">
        <v>101238</v>
      </c>
      <c r="X35" s="4">
        <f t="shared" si="5"/>
        <v>20925.589086399337</v>
      </c>
      <c r="Y35" s="4"/>
      <c r="Z35" s="4">
        <v>4714</v>
      </c>
      <c r="AA35" s="4">
        <v>50792</v>
      </c>
      <c r="AB35" s="4">
        <f t="shared" si="6"/>
        <v>10774.713619007212</v>
      </c>
      <c r="AC35" s="4"/>
      <c r="AD35" s="4">
        <v>3968</v>
      </c>
      <c r="AE35" s="4">
        <v>44355</v>
      </c>
      <c r="AF35" s="4">
        <f t="shared" si="7"/>
        <v>11178.175403225807</v>
      </c>
      <c r="AG35" s="4"/>
      <c r="AH35" s="4"/>
      <c r="AI35" s="4"/>
      <c r="AJ35" s="4">
        <v>3070</v>
      </c>
      <c r="AK35" s="4">
        <v>37716</v>
      </c>
      <c r="AL35" s="4">
        <f t="shared" si="8"/>
        <v>12285.342019543974</v>
      </c>
      <c r="AM35" s="4"/>
      <c r="AN35" s="4"/>
      <c r="AO35" s="4">
        <v>4660</v>
      </c>
      <c r="AP35" s="4">
        <v>77364</v>
      </c>
      <c r="AQ35" s="4">
        <f t="shared" si="9"/>
        <v>16601.716738197425</v>
      </c>
      <c r="AR35" s="4"/>
      <c r="AS35" s="4"/>
      <c r="AT35" s="4">
        <v>4660</v>
      </c>
      <c r="AU35" s="4">
        <v>59485</v>
      </c>
      <c r="AV35" s="4">
        <f t="shared" si="10"/>
        <v>12765.021459227468</v>
      </c>
      <c r="AW35" s="4"/>
      <c r="AX35" s="4"/>
      <c r="AY35" s="4">
        <v>4584</v>
      </c>
      <c r="AZ35" s="4">
        <v>106744</v>
      </c>
      <c r="BA35" s="4">
        <f t="shared" si="11"/>
        <v>23286.212914485164</v>
      </c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</row>
    <row r="36" spans="3:72" x14ac:dyDescent="0.25">
      <c r="C36" s="4">
        <v>7022</v>
      </c>
      <c r="D36" s="4">
        <v>37486</v>
      </c>
      <c r="E36" s="4">
        <f t="shared" si="0"/>
        <v>5338.3651381372829</v>
      </c>
      <c r="F36" s="4">
        <v>7540</v>
      </c>
      <c r="G36" s="4">
        <v>66556</v>
      </c>
      <c r="H36" s="4">
        <f t="shared" si="1"/>
        <v>8827.0557029177726</v>
      </c>
      <c r="I36" s="4">
        <v>7232</v>
      </c>
      <c r="J36" s="4">
        <v>60275</v>
      </c>
      <c r="K36" s="4">
        <f t="shared" si="2"/>
        <v>8334.4856194690274</v>
      </c>
      <c r="L36" s="4">
        <v>10728</v>
      </c>
      <c r="M36" s="4">
        <v>150466</v>
      </c>
      <c r="N36" s="4">
        <f t="shared" si="3"/>
        <v>14025.540641312453</v>
      </c>
      <c r="O36" s="4"/>
      <c r="P36" s="4"/>
      <c r="Q36" s="4">
        <v>5673</v>
      </c>
      <c r="R36" s="4">
        <v>108986</v>
      </c>
      <c r="S36" s="4">
        <f t="shared" si="4"/>
        <v>19211.352018332451</v>
      </c>
      <c r="T36" s="4"/>
      <c r="U36" s="4"/>
      <c r="V36" s="4">
        <v>4838</v>
      </c>
      <c r="W36" s="4">
        <v>79347</v>
      </c>
      <c r="X36" s="4">
        <f t="shared" si="5"/>
        <v>16400.78544853245</v>
      </c>
      <c r="Y36" s="4"/>
      <c r="Z36" s="4">
        <v>5024</v>
      </c>
      <c r="AA36" s="4">
        <v>61237</v>
      </c>
      <c r="AB36" s="4">
        <f t="shared" si="6"/>
        <v>12188.893312101911</v>
      </c>
      <c r="AC36" s="4"/>
      <c r="AD36" s="4">
        <v>3968</v>
      </c>
      <c r="AE36" s="4">
        <v>34634</v>
      </c>
      <c r="AF36" s="4">
        <f t="shared" si="7"/>
        <v>8728.3266129032254</v>
      </c>
      <c r="AG36" s="4"/>
      <c r="AH36" s="4"/>
      <c r="AI36" s="4"/>
      <c r="AJ36" s="4">
        <v>3070</v>
      </c>
      <c r="AK36" s="4">
        <v>67163</v>
      </c>
      <c r="AL36" s="4">
        <f t="shared" si="8"/>
        <v>21877.198697068405</v>
      </c>
      <c r="AM36" s="4"/>
      <c r="AN36" s="4"/>
      <c r="AO36" s="4">
        <v>4660</v>
      </c>
      <c r="AP36" s="4">
        <v>91145</v>
      </c>
      <c r="AQ36" s="4">
        <f t="shared" si="9"/>
        <v>19559.012875536482</v>
      </c>
      <c r="AR36" s="4"/>
      <c r="AS36" s="4"/>
      <c r="AT36" s="4">
        <v>4660</v>
      </c>
      <c r="AU36" s="4">
        <v>63954</v>
      </c>
      <c r="AV36" s="4">
        <f t="shared" si="10"/>
        <v>13724.034334763948</v>
      </c>
      <c r="AW36" s="4"/>
      <c r="AX36" s="4"/>
      <c r="AY36" s="4">
        <v>4584</v>
      </c>
      <c r="AZ36" s="4">
        <v>105431</v>
      </c>
      <c r="BA36" s="4">
        <f t="shared" si="11"/>
        <v>22999.781849912739</v>
      </c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</row>
    <row r="37" spans="3:72" x14ac:dyDescent="0.25">
      <c r="C37" s="4">
        <v>7022</v>
      </c>
      <c r="D37" s="4">
        <v>55637</v>
      </c>
      <c r="E37" s="4">
        <f t="shared" si="0"/>
        <v>7923.24124181145</v>
      </c>
      <c r="F37" s="4">
        <v>7540</v>
      </c>
      <c r="G37" s="4">
        <v>67065</v>
      </c>
      <c r="H37" s="4">
        <f t="shared" si="1"/>
        <v>8894.5623342175058</v>
      </c>
      <c r="I37" s="4">
        <v>7232</v>
      </c>
      <c r="J37" s="4">
        <v>64031</v>
      </c>
      <c r="K37" s="4">
        <f t="shared" si="2"/>
        <v>8853.8440265486734</v>
      </c>
      <c r="L37" s="4">
        <v>10728</v>
      </c>
      <c r="M37" s="4">
        <v>210591</v>
      </c>
      <c r="N37" s="4">
        <f t="shared" si="3"/>
        <v>19630.03355704698</v>
      </c>
      <c r="O37" s="4"/>
      <c r="P37" s="4"/>
      <c r="Q37" s="4">
        <v>5673</v>
      </c>
      <c r="R37" s="4">
        <v>95367</v>
      </c>
      <c r="S37" s="4">
        <f t="shared" si="4"/>
        <v>16810.682178741408</v>
      </c>
      <c r="T37" s="4"/>
      <c r="U37" s="4"/>
      <c r="V37" s="4">
        <v>5222</v>
      </c>
      <c r="W37" s="4">
        <v>80876</v>
      </c>
      <c r="X37" s="4">
        <f t="shared" si="5"/>
        <v>15487.552661815396</v>
      </c>
      <c r="Y37" s="4"/>
      <c r="Z37" s="4">
        <v>5024</v>
      </c>
      <c r="AA37" s="4">
        <v>57634</v>
      </c>
      <c r="AB37" s="4">
        <f t="shared" si="6"/>
        <v>11471.735668789808</v>
      </c>
      <c r="AC37" s="4"/>
      <c r="AD37" s="4">
        <v>3968</v>
      </c>
      <c r="AE37" s="4">
        <v>29102</v>
      </c>
      <c r="AF37" s="4">
        <f t="shared" si="7"/>
        <v>7334.1733870967746</v>
      </c>
      <c r="AG37" s="4"/>
      <c r="AH37" s="4"/>
      <c r="AI37" s="4"/>
      <c r="AJ37" s="4">
        <v>3070</v>
      </c>
      <c r="AK37" s="4">
        <v>43425</v>
      </c>
      <c r="AL37" s="4">
        <f t="shared" si="8"/>
        <v>14144.951140065146</v>
      </c>
      <c r="AM37" s="4"/>
      <c r="AN37" s="4"/>
      <c r="AO37" s="4">
        <v>4660</v>
      </c>
      <c r="AP37" s="4">
        <v>84295</v>
      </c>
      <c r="AQ37" s="4">
        <f t="shared" si="9"/>
        <v>18089.055793991418</v>
      </c>
      <c r="AR37" s="4"/>
      <c r="AS37" s="4"/>
      <c r="AT37" s="4">
        <v>4660</v>
      </c>
      <c r="AU37" s="4">
        <v>47878</v>
      </c>
      <c r="AV37" s="4">
        <f t="shared" si="10"/>
        <v>10274.248927038627</v>
      </c>
      <c r="AW37" s="4"/>
      <c r="AX37" s="4"/>
      <c r="AY37" s="4">
        <v>4584</v>
      </c>
      <c r="AZ37" s="4">
        <v>108311</v>
      </c>
      <c r="BA37" s="4">
        <f t="shared" si="11"/>
        <v>23628.054101221642</v>
      </c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</row>
    <row r="38" spans="3:72" x14ac:dyDescent="0.25">
      <c r="C38" s="4">
        <v>7022</v>
      </c>
      <c r="D38" s="4">
        <v>51733</v>
      </c>
      <c r="E38" s="4">
        <f t="shared" si="0"/>
        <v>7367.2742808316716</v>
      </c>
      <c r="F38" s="4">
        <v>7540</v>
      </c>
      <c r="G38" s="4">
        <v>45443</v>
      </c>
      <c r="H38" s="4">
        <f t="shared" si="1"/>
        <v>6026.9230769230771</v>
      </c>
      <c r="I38" s="4">
        <v>7232</v>
      </c>
      <c r="J38" s="4">
        <v>64768</v>
      </c>
      <c r="K38" s="4">
        <f t="shared" si="2"/>
        <v>8955.7522123893814</v>
      </c>
      <c r="L38" s="4">
        <v>10728</v>
      </c>
      <c r="M38" s="4">
        <v>204062</v>
      </c>
      <c r="N38" s="4">
        <f t="shared" si="3"/>
        <v>19021.439224459358</v>
      </c>
      <c r="O38" s="4"/>
      <c r="P38" s="4"/>
      <c r="Q38" s="4">
        <v>5673</v>
      </c>
      <c r="R38" s="4">
        <v>134806</v>
      </c>
      <c r="S38" s="4">
        <f t="shared" si="4"/>
        <v>23762.735765908692</v>
      </c>
      <c r="T38" s="4"/>
      <c r="U38" s="4"/>
      <c r="V38" s="4">
        <v>5222</v>
      </c>
      <c r="W38" s="4">
        <v>84707</v>
      </c>
      <c r="X38" s="4">
        <f t="shared" si="5"/>
        <v>16221.179624664879</v>
      </c>
      <c r="Y38" s="4"/>
      <c r="Z38" s="4">
        <v>5024</v>
      </c>
      <c r="AA38" s="4">
        <v>50788</v>
      </c>
      <c r="AB38" s="4">
        <f t="shared" si="6"/>
        <v>10109.076433121019</v>
      </c>
      <c r="AC38" s="4"/>
      <c r="AD38" s="4">
        <v>3968</v>
      </c>
      <c r="AE38" s="4">
        <v>27615</v>
      </c>
      <c r="AF38" s="4">
        <f t="shared" si="7"/>
        <v>6959.4254032258068</v>
      </c>
      <c r="AG38" s="4"/>
      <c r="AH38" s="4"/>
      <c r="AI38" s="4"/>
      <c r="AJ38" s="4">
        <v>3070</v>
      </c>
      <c r="AK38" s="4">
        <v>39538</v>
      </c>
      <c r="AL38" s="4">
        <f t="shared" si="8"/>
        <v>12878.827361563517</v>
      </c>
      <c r="AM38" s="4"/>
      <c r="AN38" s="4"/>
      <c r="AO38" s="4">
        <v>4660</v>
      </c>
      <c r="AP38" s="4">
        <v>92896</v>
      </c>
      <c r="AQ38" s="4">
        <f t="shared" si="9"/>
        <v>19934.763948497854</v>
      </c>
      <c r="AR38" s="4"/>
      <c r="AS38" s="4"/>
      <c r="AT38" s="4">
        <v>4660</v>
      </c>
      <c r="AU38" s="4">
        <v>61060</v>
      </c>
      <c r="AV38" s="4">
        <f t="shared" si="10"/>
        <v>13103.004291845493</v>
      </c>
      <c r="AW38" s="4"/>
      <c r="AX38" s="4"/>
      <c r="AY38" s="4">
        <v>4584</v>
      </c>
      <c r="AZ38" s="4">
        <v>127814</v>
      </c>
      <c r="BA38" s="4">
        <f t="shared" si="11"/>
        <v>27882.635253054101</v>
      </c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</row>
    <row r="39" spans="3:72" x14ac:dyDescent="0.25">
      <c r="C39" s="4">
        <v>7022</v>
      </c>
      <c r="D39" s="4">
        <v>54449</v>
      </c>
      <c r="E39" s="4">
        <f t="shared" si="0"/>
        <v>7754.0586727428081</v>
      </c>
      <c r="F39" s="4">
        <v>7540</v>
      </c>
      <c r="G39" s="4">
        <v>65976</v>
      </c>
      <c r="H39" s="4">
        <f t="shared" si="1"/>
        <v>8750.1326259946945</v>
      </c>
      <c r="I39" s="4">
        <v>7232</v>
      </c>
      <c r="J39" s="4">
        <v>45745</v>
      </c>
      <c r="K39" s="4">
        <f t="shared" si="2"/>
        <v>6325.3595132743367</v>
      </c>
      <c r="L39" s="4">
        <v>10728</v>
      </c>
      <c r="M39" s="4">
        <v>199530</v>
      </c>
      <c r="N39" s="4">
        <f t="shared" si="3"/>
        <v>18598.993288590606</v>
      </c>
      <c r="O39" s="4"/>
      <c r="P39" s="4"/>
      <c r="Q39" s="4">
        <v>5608</v>
      </c>
      <c r="R39" s="4">
        <v>151121</v>
      </c>
      <c r="S39" s="4">
        <f t="shared" si="4"/>
        <v>26947.396576319545</v>
      </c>
      <c r="T39" s="4"/>
      <c r="U39" s="4"/>
      <c r="V39" s="4">
        <v>5222</v>
      </c>
      <c r="W39" s="4">
        <v>82780</v>
      </c>
      <c r="X39" s="4">
        <f t="shared" si="5"/>
        <v>15852.163921869016</v>
      </c>
      <c r="Y39" s="4"/>
      <c r="Z39" s="4">
        <v>5024</v>
      </c>
      <c r="AA39" s="4">
        <v>65049</v>
      </c>
      <c r="AB39" s="4">
        <f t="shared" si="6"/>
        <v>12947.651273885351</v>
      </c>
      <c r="AC39" s="4"/>
      <c r="AD39" s="4">
        <v>6292</v>
      </c>
      <c r="AE39" s="4">
        <v>68797</v>
      </c>
      <c r="AF39" s="4">
        <f t="shared" si="7"/>
        <v>10934.043229497775</v>
      </c>
      <c r="AG39" s="4"/>
      <c r="AH39" s="4"/>
      <c r="AI39" s="4"/>
      <c r="AJ39" s="4">
        <v>3070</v>
      </c>
      <c r="AK39" s="4">
        <v>82816</v>
      </c>
      <c r="AL39" s="4">
        <f t="shared" si="8"/>
        <v>26975.895765472313</v>
      </c>
      <c r="AM39" s="4"/>
      <c r="AN39" s="4"/>
      <c r="AO39" s="4">
        <v>4660</v>
      </c>
      <c r="AP39" s="4">
        <v>90878</v>
      </c>
      <c r="AQ39" s="4">
        <f t="shared" si="9"/>
        <v>19501.716738197425</v>
      </c>
      <c r="AR39" s="4"/>
      <c r="AS39" s="4"/>
      <c r="AT39" s="4">
        <v>4660</v>
      </c>
      <c r="AU39" s="4">
        <v>57561</v>
      </c>
      <c r="AV39" s="4">
        <f t="shared" si="10"/>
        <v>12352.14592274678</v>
      </c>
      <c r="AW39" s="4"/>
      <c r="AX39" s="4"/>
      <c r="AY39" s="4">
        <v>4584</v>
      </c>
      <c r="AZ39" s="4">
        <v>142086</v>
      </c>
      <c r="BA39" s="4">
        <f t="shared" si="11"/>
        <v>30996.073298429321</v>
      </c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</row>
    <row r="40" spans="3:72" x14ac:dyDescent="0.25">
      <c r="C40" s="4">
        <v>6984</v>
      </c>
      <c r="D40" s="4">
        <v>48719</v>
      </c>
      <c r="E40" s="4">
        <f t="shared" si="0"/>
        <v>6975.801832760596</v>
      </c>
      <c r="F40" s="4">
        <v>7540</v>
      </c>
      <c r="G40" s="4">
        <v>59825</v>
      </c>
      <c r="H40" s="4">
        <f t="shared" si="1"/>
        <v>7934.3501326259948</v>
      </c>
      <c r="I40" s="4">
        <v>6868</v>
      </c>
      <c r="J40" s="4">
        <v>57675</v>
      </c>
      <c r="K40" s="4">
        <f t="shared" si="2"/>
        <v>8397.6412347117057</v>
      </c>
      <c r="L40" s="4">
        <v>10728</v>
      </c>
      <c r="M40" s="4">
        <v>199929</v>
      </c>
      <c r="N40" s="4">
        <f t="shared" si="3"/>
        <v>18636.185682326621</v>
      </c>
      <c r="O40" s="4"/>
      <c r="P40" s="4"/>
      <c r="Q40" s="4">
        <v>5673</v>
      </c>
      <c r="R40" s="4">
        <v>177902</v>
      </c>
      <c r="S40" s="4">
        <f t="shared" si="4"/>
        <v>31359.421822668781</v>
      </c>
      <c r="T40" s="4"/>
      <c r="U40" s="4"/>
      <c r="V40" s="4">
        <v>5222</v>
      </c>
      <c r="W40" s="4">
        <v>78592</v>
      </c>
      <c r="X40" s="4">
        <f t="shared" si="5"/>
        <v>15050.172347759479</v>
      </c>
      <c r="Y40" s="4"/>
      <c r="Z40" s="4">
        <v>5024</v>
      </c>
      <c r="AA40" s="4">
        <v>82491</v>
      </c>
      <c r="AB40" s="4">
        <f t="shared" si="6"/>
        <v>16419.386942675159</v>
      </c>
      <c r="AC40" s="4"/>
      <c r="AD40" s="4">
        <v>6292</v>
      </c>
      <c r="AE40" s="4">
        <v>56987</v>
      </c>
      <c r="AF40" s="4">
        <f t="shared" si="7"/>
        <v>9057.0565797838517</v>
      </c>
      <c r="AG40" s="4"/>
      <c r="AH40" s="4"/>
      <c r="AI40" s="4"/>
      <c r="AJ40" s="4">
        <v>3070</v>
      </c>
      <c r="AK40" s="4">
        <v>45895</v>
      </c>
      <c r="AL40" s="4">
        <f t="shared" si="8"/>
        <v>14949.511400651465</v>
      </c>
      <c r="AM40" s="4"/>
      <c r="AN40" s="4"/>
      <c r="AO40" s="4">
        <v>4660</v>
      </c>
      <c r="AP40" s="4">
        <v>90878</v>
      </c>
      <c r="AQ40" s="4">
        <f t="shared" si="9"/>
        <v>19501.716738197425</v>
      </c>
      <c r="AR40" s="4"/>
      <c r="AS40" s="4"/>
      <c r="AT40" s="4">
        <v>4660</v>
      </c>
      <c r="AU40" s="4">
        <v>78421</v>
      </c>
      <c r="AV40" s="4">
        <f t="shared" si="10"/>
        <v>16828.540772532189</v>
      </c>
      <c r="AW40" s="4"/>
      <c r="AX40" s="4"/>
      <c r="AY40" s="4">
        <v>4584</v>
      </c>
      <c r="AZ40" s="4">
        <v>100045</v>
      </c>
      <c r="BA40" s="4">
        <f t="shared" si="11"/>
        <v>21824.82547993019</v>
      </c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</row>
    <row r="41" spans="3:72" x14ac:dyDescent="0.25">
      <c r="C41" s="4">
        <v>7022</v>
      </c>
      <c r="D41" s="4">
        <v>60560</v>
      </c>
      <c r="E41" s="4">
        <f t="shared" si="0"/>
        <v>8624.3235545428652</v>
      </c>
      <c r="F41" s="4">
        <v>7540</v>
      </c>
      <c r="G41" s="4">
        <v>45871</v>
      </c>
      <c r="H41" s="4">
        <f t="shared" si="1"/>
        <v>6083.6870026525203</v>
      </c>
      <c r="I41" s="4">
        <v>6868</v>
      </c>
      <c r="J41" s="4">
        <v>67529</v>
      </c>
      <c r="K41" s="4">
        <f t="shared" si="2"/>
        <v>9832.4111822946998</v>
      </c>
      <c r="L41" s="4">
        <v>9488</v>
      </c>
      <c r="M41" s="4">
        <v>186922</v>
      </c>
      <c r="N41" s="4">
        <f t="shared" si="3"/>
        <v>19700.885328836426</v>
      </c>
      <c r="O41" s="4"/>
      <c r="P41" s="4"/>
      <c r="Q41" s="4">
        <v>5673</v>
      </c>
      <c r="R41" s="4">
        <v>177760</v>
      </c>
      <c r="S41" s="4">
        <f t="shared" si="4"/>
        <v>31334.390974792877</v>
      </c>
      <c r="T41" s="4"/>
      <c r="U41" s="4"/>
      <c r="V41" s="4">
        <v>5222</v>
      </c>
      <c r="W41" s="4">
        <v>79153</v>
      </c>
      <c r="X41" s="4">
        <f t="shared" si="5"/>
        <v>15157.602451168135</v>
      </c>
      <c r="Y41" s="4"/>
      <c r="Z41" s="4">
        <v>5024</v>
      </c>
      <c r="AA41" s="4">
        <v>59120</v>
      </c>
      <c r="AB41" s="4">
        <f t="shared" si="6"/>
        <v>11767.51592356688</v>
      </c>
      <c r="AC41" s="4"/>
      <c r="AD41" s="4">
        <v>6292</v>
      </c>
      <c r="AE41" s="4">
        <v>67204</v>
      </c>
      <c r="AF41" s="4">
        <f t="shared" si="7"/>
        <v>10680.864589955499</v>
      </c>
      <c r="AG41" s="4"/>
      <c r="AH41" s="4"/>
      <c r="AI41" s="4"/>
      <c r="AJ41" s="4">
        <v>3070</v>
      </c>
      <c r="AK41" s="4">
        <v>47080</v>
      </c>
      <c r="AL41" s="4">
        <f t="shared" si="8"/>
        <v>15335.504885993485</v>
      </c>
      <c r="AM41" s="4"/>
      <c r="AN41" s="4"/>
      <c r="AO41" s="4">
        <v>4660</v>
      </c>
      <c r="AP41" s="4">
        <v>97217</v>
      </c>
      <c r="AQ41" s="4">
        <f t="shared" si="9"/>
        <v>20862.017167381975</v>
      </c>
      <c r="AR41" s="4"/>
      <c r="AS41" s="4"/>
      <c r="AT41" s="4">
        <v>4660</v>
      </c>
      <c r="AU41" s="4">
        <v>104246</v>
      </c>
      <c r="AV41" s="4">
        <f t="shared" si="10"/>
        <v>22370.386266094421</v>
      </c>
      <c r="AW41" s="4"/>
      <c r="AX41" s="4"/>
      <c r="AY41" s="4">
        <v>4584</v>
      </c>
      <c r="AZ41" s="4">
        <v>121357</v>
      </c>
      <c r="BA41" s="4">
        <f t="shared" si="11"/>
        <v>26474.040139616056</v>
      </c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</row>
    <row r="42" spans="3:72" x14ac:dyDescent="0.25">
      <c r="C42" s="4">
        <v>7022</v>
      </c>
      <c r="D42" s="4">
        <v>56584</v>
      </c>
      <c r="E42" s="4">
        <f t="shared" si="0"/>
        <v>8058.1031045286245</v>
      </c>
      <c r="F42" s="4">
        <v>8248</v>
      </c>
      <c r="G42" s="4">
        <v>76601</v>
      </c>
      <c r="H42" s="4">
        <f t="shared" si="1"/>
        <v>9287.2211445198827</v>
      </c>
      <c r="I42" s="4">
        <v>6868</v>
      </c>
      <c r="J42" s="4">
        <v>47268</v>
      </c>
      <c r="K42" s="4">
        <f t="shared" si="2"/>
        <v>6882.3529411764703</v>
      </c>
      <c r="L42" s="4">
        <v>9488</v>
      </c>
      <c r="M42" s="4">
        <v>160308</v>
      </c>
      <c r="N42" s="4">
        <f t="shared" si="3"/>
        <v>16895.868465430016</v>
      </c>
      <c r="O42" s="4"/>
      <c r="P42" s="4"/>
      <c r="Q42" s="4">
        <v>3108</v>
      </c>
      <c r="R42" s="4">
        <v>69159</v>
      </c>
      <c r="S42" s="4">
        <f t="shared" si="4"/>
        <v>22251.930501930503</v>
      </c>
      <c r="T42" s="4"/>
      <c r="U42" s="4"/>
      <c r="V42" s="4">
        <v>5222</v>
      </c>
      <c r="W42" s="4">
        <v>69450</v>
      </c>
      <c r="X42" s="4">
        <f t="shared" si="5"/>
        <v>13299.502106472615</v>
      </c>
      <c r="Y42" s="4"/>
      <c r="Z42" s="4">
        <v>4904</v>
      </c>
      <c r="AA42" s="4">
        <v>47305</v>
      </c>
      <c r="AB42" s="4">
        <f t="shared" si="6"/>
        <v>9646.2071778140289</v>
      </c>
      <c r="AC42" s="4"/>
      <c r="AD42" s="4">
        <v>6292</v>
      </c>
      <c r="AE42" s="4">
        <v>54273</v>
      </c>
      <c r="AF42" s="4">
        <f t="shared" si="7"/>
        <v>8625.7151938970128</v>
      </c>
      <c r="AG42" s="4"/>
      <c r="AH42" s="4"/>
      <c r="AI42" s="4"/>
      <c r="AJ42" s="4">
        <v>3070</v>
      </c>
      <c r="AK42" s="4">
        <v>49816</v>
      </c>
      <c r="AL42" s="4">
        <f t="shared" si="8"/>
        <v>16226.71009771987</v>
      </c>
      <c r="AM42" s="4"/>
      <c r="AN42" s="4"/>
      <c r="AO42" s="4">
        <v>4656</v>
      </c>
      <c r="AP42" s="4">
        <v>79913</v>
      </c>
      <c r="AQ42" s="4">
        <f t="shared" si="9"/>
        <v>17163.44501718213</v>
      </c>
      <c r="AR42" s="4"/>
      <c r="AS42" s="4"/>
      <c r="AT42" s="4">
        <v>4660</v>
      </c>
      <c r="AU42" s="4">
        <v>51048</v>
      </c>
      <c r="AV42" s="4">
        <f t="shared" si="10"/>
        <v>10954.506437768241</v>
      </c>
      <c r="AW42" s="4"/>
      <c r="AX42" s="4"/>
      <c r="AY42" s="4">
        <v>5957</v>
      </c>
      <c r="AZ42" s="4">
        <v>117751</v>
      </c>
      <c r="BA42" s="4">
        <f t="shared" si="11"/>
        <v>19766.828940741983</v>
      </c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</row>
    <row r="43" spans="3:72" x14ac:dyDescent="0.25">
      <c r="C43" s="4">
        <v>7022</v>
      </c>
      <c r="D43" s="4">
        <v>55348</v>
      </c>
      <c r="E43" s="4">
        <f t="shared" si="0"/>
        <v>7882.0848761036741</v>
      </c>
      <c r="F43" s="4">
        <v>8248</v>
      </c>
      <c r="G43" s="4">
        <v>66346</v>
      </c>
      <c r="H43" s="4">
        <f t="shared" si="1"/>
        <v>8043.8894277400586</v>
      </c>
      <c r="I43" s="4">
        <v>6868</v>
      </c>
      <c r="J43" s="4">
        <v>47797</v>
      </c>
      <c r="K43" s="4">
        <f t="shared" si="2"/>
        <v>6959.376820034945</v>
      </c>
      <c r="L43" s="4">
        <v>9488</v>
      </c>
      <c r="M43" s="4">
        <v>118955</v>
      </c>
      <c r="N43" s="4">
        <f t="shared" si="3"/>
        <v>12537.41568296796</v>
      </c>
      <c r="O43" s="4"/>
      <c r="P43" s="4"/>
      <c r="Q43" s="4">
        <v>3108</v>
      </c>
      <c r="R43" s="4">
        <v>95864</v>
      </c>
      <c r="S43" s="4">
        <f t="shared" si="4"/>
        <v>30844.272844272844</v>
      </c>
      <c r="T43" s="4"/>
      <c r="U43" s="4"/>
      <c r="V43" s="4">
        <v>5222</v>
      </c>
      <c r="W43" s="4">
        <v>87397</v>
      </c>
      <c r="X43" s="4">
        <f t="shared" si="5"/>
        <v>16736.307927996935</v>
      </c>
      <c r="Y43" s="4"/>
      <c r="Z43" s="4">
        <v>4904</v>
      </c>
      <c r="AA43" s="4">
        <v>42194</v>
      </c>
      <c r="AB43" s="4">
        <f t="shared" si="6"/>
        <v>8603.9967373572599</v>
      </c>
      <c r="AC43" s="4"/>
      <c r="AD43" s="4">
        <v>6292</v>
      </c>
      <c r="AE43" s="4">
        <v>60166</v>
      </c>
      <c r="AF43" s="4">
        <f t="shared" si="7"/>
        <v>9562.3013350286074</v>
      </c>
      <c r="AG43" s="4"/>
      <c r="AH43" s="4"/>
      <c r="AI43" s="4"/>
      <c r="AJ43" s="4">
        <v>3070</v>
      </c>
      <c r="AK43" s="4">
        <v>33840</v>
      </c>
      <c r="AL43" s="4">
        <f t="shared" si="8"/>
        <v>11022.801302931595</v>
      </c>
      <c r="AM43" s="4"/>
      <c r="AN43" s="4"/>
      <c r="AO43" s="4">
        <v>4656</v>
      </c>
      <c r="AP43" s="4">
        <v>78205</v>
      </c>
      <c r="AQ43" s="4">
        <f t="shared" si="9"/>
        <v>16796.606529209621</v>
      </c>
      <c r="AR43" s="4"/>
      <c r="AS43" s="4"/>
      <c r="AT43" s="4">
        <v>4660</v>
      </c>
      <c r="AU43" s="4">
        <v>50803</v>
      </c>
      <c r="AV43" s="4">
        <f t="shared" si="10"/>
        <v>10901.931330472104</v>
      </c>
      <c r="AW43" s="4"/>
      <c r="AX43" s="4"/>
      <c r="AY43" s="4">
        <v>5957</v>
      </c>
      <c r="AZ43" s="4">
        <v>107145</v>
      </c>
      <c r="BA43" s="4">
        <f t="shared" si="11"/>
        <v>17986.402551619944</v>
      </c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</row>
    <row r="44" spans="3:72" x14ac:dyDescent="0.25">
      <c r="C44" s="4">
        <v>7022</v>
      </c>
      <c r="D44" s="4">
        <v>51866</v>
      </c>
      <c r="E44" s="4">
        <f t="shared" si="0"/>
        <v>7386.2147536314442</v>
      </c>
      <c r="F44" s="4">
        <v>8248</v>
      </c>
      <c r="G44" s="4">
        <v>67413</v>
      </c>
      <c r="H44" s="4">
        <f t="shared" si="1"/>
        <v>8173.2541222114451</v>
      </c>
      <c r="I44" s="4">
        <v>6868</v>
      </c>
      <c r="J44" s="4">
        <v>59474</v>
      </c>
      <c r="K44" s="4">
        <f t="shared" si="2"/>
        <v>8659.5806639487473</v>
      </c>
      <c r="L44" s="4">
        <v>9488</v>
      </c>
      <c r="M44" s="4">
        <v>144128</v>
      </c>
      <c r="N44" s="4">
        <f t="shared" si="3"/>
        <v>15190.556492411468</v>
      </c>
      <c r="O44" s="4"/>
      <c r="P44" s="4"/>
      <c r="Q44" s="4">
        <v>3108</v>
      </c>
      <c r="R44" s="4">
        <v>71174</v>
      </c>
      <c r="S44" s="4">
        <f t="shared" si="4"/>
        <v>22900.2574002574</v>
      </c>
      <c r="T44" s="4"/>
      <c r="U44" s="4"/>
      <c r="V44" s="4">
        <v>5222</v>
      </c>
      <c r="W44" s="4">
        <v>120289</v>
      </c>
      <c r="X44" s="4">
        <f t="shared" si="5"/>
        <v>23035.044044427421</v>
      </c>
      <c r="Y44" s="4"/>
      <c r="Z44" s="4">
        <v>4904</v>
      </c>
      <c r="AA44" s="4">
        <v>50877</v>
      </c>
      <c r="AB44" s="4">
        <f t="shared" si="6"/>
        <v>10374.592169657422</v>
      </c>
      <c r="AC44" s="4"/>
      <c r="AD44" s="4">
        <v>6292</v>
      </c>
      <c r="AE44" s="4">
        <v>52977</v>
      </c>
      <c r="AF44" s="4">
        <f t="shared" si="7"/>
        <v>8419.7393515575332</v>
      </c>
      <c r="AG44" s="4"/>
      <c r="AH44" s="4"/>
      <c r="AI44" s="4"/>
      <c r="AJ44" s="4">
        <v>3532</v>
      </c>
      <c r="AK44" s="4">
        <v>42204</v>
      </c>
      <c r="AL44" s="4">
        <f t="shared" si="8"/>
        <v>11949.037372593431</v>
      </c>
      <c r="AM44" s="4"/>
      <c r="AN44" s="4"/>
      <c r="AO44" s="4">
        <v>4656</v>
      </c>
      <c r="AP44" s="4">
        <v>61632</v>
      </c>
      <c r="AQ44" s="4">
        <f t="shared" si="9"/>
        <v>13237.113402061856</v>
      </c>
      <c r="AR44" s="4"/>
      <c r="AS44" s="4"/>
      <c r="AT44" s="4">
        <v>4660</v>
      </c>
      <c r="AU44" s="4">
        <v>50803</v>
      </c>
      <c r="AV44" s="4">
        <f t="shared" si="10"/>
        <v>10901.931330472104</v>
      </c>
      <c r="AW44" s="4"/>
      <c r="AX44" s="4"/>
      <c r="AY44" s="4">
        <v>5957</v>
      </c>
      <c r="AZ44" s="4">
        <v>120627</v>
      </c>
      <c r="BA44" s="4">
        <f t="shared" si="11"/>
        <v>20249.622293100554</v>
      </c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</row>
    <row r="45" spans="3:72" x14ac:dyDescent="0.25">
      <c r="C45" s="4">
        <v>5478</v>
      </c>
      <c r="D45" s="4">
        <v>48098</v>
      </c>
      <c r="E45" s="4">
        <f t="shared" si="0"/>
        <v>8780.21175611537</v>
      </c>
      <c r="F45" s="4">
        <v>8248</v>
      </c>
      <c r="G45" s="4">
        <v>60789</v>
      </c>
      <c r="H45" s="4">
        <f t="shared" si="1"/>
        <v>7370.1503394762367</v>
      </c>
      <c r="I45" s="4">
        <v>6868</v>
      </c>
      <c r="J45" s="4">
        <v>66474</v>
      </c>
      <c r="K45" s="4">
        <f t="shared" si="2"/>
        <v>9678.8002329644733</v>
      </c>
      <c r="L45" s="4">
        <v>9294</v>
      </c>
      <c r="M45" s="4">
        <v>130638</v>
      </c>
      <c r="N45" s="4">
        <f t="shared" si="3"/>
        <v>14056.165267914785</v>
      </c>
      <c r="O45" s="4"/>
      <c r="P45" s="4"/>
      <c r="Q45" s="4">
        <v>3108</v>
      </c>
      <c r="R45" s="4">
        <v>72920</v>
      </c>
      <c r="S45" s="4">
        <f t="shared" si="4"/>
        <v>23462.033462033462</v>
      </c>
      <c r="T45" s="4"/>
      <c r="U45" s="4"/>
      <c r="V45" s="4">
        <v>5222</v>
      </c>
      <c r="W45" s="4">
        <v>69432</v>
      </c>
      <c r="X45" s="4">
        <f t="shared" si="5"/>
        <v>13296.055151283033</v>
      </c>
      <c r="Y45" s="4"/>
      <c r="Z45" s="4">
        <v>4904</v>
      </c>
      <c r="AA45" s="4">
        <v>46697</v>
      </c>
      <c r="AB45" s="4">
        <f t="shared" si="6"/>
        <v>9522.226753670473</v>
      </c>
      <c r="AC45" s="4"/>
      <c r="AD45" s="4">
        <v>6292</v>
      </c>
      <c r="AE45" s="4">
        <v>46100</v>
      </c>
      <c r="AF45" s="4">
        <f t="shared" si="7"/>
        <v>7326.7641449459634</v>
      </c>
      <c r="AG45" s="4"/>
      <c r="AH45" s="4"/>
      <c r="AI45" s="4"/>
      <c r="AJ45" s="4">
        <v>3532</v>
      </c>
      <c r="AK45" s="4">
        <v>32647</v>
      </c>
      <c r="AL45" s="4">
        <f t="shared" si="8"/>
        <v>9243.2049830124579</v>
      </c>
      <c r="AM45" s="4"/>
      <c r="AN45" s="4"/>
      <c r="AO45" s="4">
        <v>4656</v>
      </c>
      <c r="AP45" s="4">
        <v>84511</v>
      </c>
      <c r="AQ45" s="4">
        <f t="shared" si="9"/>
        <v>18150.987972508592</v>
      </c>
      <c r="AR45" s="4"/>
      <c r="AS45" s="4"/>
      <c r="AT45" s="4">
        <v>4660</v>
      </c>
      <c r="AU45" s="4">
        <v>58936</v>
      </c>
      <c r="AV45" s="4">
        <f t="shared" si="10"/>
        <v>12647.210300429184</v>
      </c>
      <c r="AW45" s="4"/>
      <c r="AX45" s="4"/>
      <c r="AY45" s="4">
        <v>5957</v>
      </c>
      <c r="AZ45" s="4">
        <v>123665</v>
      </c>
      <c r="BA45" s="4">
        <f t="shared" si="11"/>
        <v>20759.610542219238</v>
      </c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</row>
    <row r="46" spans="3:72" x14ac:dyDescent="0.25">
      <c r="C46" s="4">
        <v>5478</v>
      </c>
      <c r="D46" s="4">
        <v>26316</v>
      </c>
      <c r="E46" s="4">
        <f t="shared" si="0"/>
        <v>4803.9430449069005</v>
      </c>
      <c r="F46" s="4">
        <v>8248</v>
      </c>
      <c r="G46" s="4">
        <v>61839</v>
      </c>
      <c r="H46" s="4">
        <f t="shared" si="1"/>
        <v>7497.4539282250244</v>
      </c>
      <c r="I46" s="4">
        <v>6868</v>
      </c>
      <c r="J46" s="4">
        <v>84992</v>
      </c>
      <c r="K46" s="4">
        <f t="shared" si="2"/>
        <v>12375.072801397786</v>
      </c>
      <c r="L46" s="4">
        <v>9488</v>
      </c>
      <c r="M46" s="4">
        <v>103921</v>
      </c>
      <c r="N46" s="4">
        <f t="shared" si="3"/>
        <v>10952.887858347387</v>
      </c>
      <c r="O46" s="4"/>
      <c r="P46" s="4"/>
      <c r="Q46" s="4">
        <v>3108</v>
      </c>
      <c r="R46" s="4">
        <v>85044</v>
      </c>
      <c r="S46" s="4">
        <f t="shared" si="4"/>
        <v>27362.934362934364</v>
      </c>
      <c r="T46" s="4"/>
      <c r="U46" s="4"/>
      <c r="V46" s="4">
        <v>5998</v>
      </c>
      <c r="W46" s="4">
        <v>91746</v>
      </c>
      <c r="X46" s="4">
        <f t="shared" si="5"/>
        <v>15296.098699566523</v>
      </c>
      <c r="Y46" s="4"/>
      <c r="Z46" s="4">
        <v>4904</v>
      </c>
      <c r="AA46" s="4">
        <v>73174</v>
      </c>
      <c r="AB46" s="4">
        <f t="shared" si="6"/>
        <v>14921.288743882546</v>
      </c>
      <c r="AC46" s="4"/>
      <c r="AD46" s="4">
        <v>6292</v>
      </c>
      <c r="AE46" s="4">
        <v>46754</v>
      </c>
      <c r="AF46" s="4">
        <f t="shared" si="7"/>
        <v>7430.7056579783848</v>
      </c>
      <c r="AG46" s="4"/>
      <c r="AH46" s="4"/>
      <c r="AI46" s="4"/>
      <c r="AJ46" s="4">
        <v>3532</v>
      </c>
      <c r="AK46" s="4">
        <v>40597</v>
      </c>
      <c r="AL46" s="4">
        <f t="shared" si="8"/>
        <v>11494.0543601359</v>
      </c>
      <c r="AM46" s="4"/>
      <c r="AN46" s="4"/>
      <c r="AO46" s="4">
        <v>4656</v>
      </c>
      <c r="AP46" s="4">
        <v>69452</v>
      </c>
      <c r="AQ46" s="4">
        <f t="shared" si="9"/>
        <v>14916.666666666666</v>
      </c>
      <c r="AR46" s="4"/>
      <c r="AS46" s="4"/>
      <c r="AT46" s="4">
        <v>4660</v>
      </c>
      <c r="AU46" s="4">
        <v>61387</v>
      </c>
      <c r="AV46" s="4">
        <f t="shared" si="10"/>
        <v>13173.175965665236</v>
      </c>
      <c r="AW46" s="4"/>
      <c r="AX46" s="4"/>
      <c r="AY46" s="4">
        <v>5957</v>
      </c>
      <c r="AZ46" s="4">
        <v>143300</v>
      </c>
      <c r="BA46" s="4">
        <f t="shared" si="11"/>
        <v>24055.732751384927</v>
      </c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</row>
    <row r="47" spans="3:72" x14ac:dyDescent="0.25">
      <c r="C47" s="4">
        <v>5478</v>
      </c>
      <c r="D47" s="4">
        <v>43329</v>
      </c>
      <c r="E47" s="4">
        <f t="shared" si="0"/>
        <v>7909.6385542168673</v>
      </c>
      <c r="F47" s="4">
        <v>8248</v>
      </c>
      <c r="G47" s="4">
        <v>69380</v>
      </c>
      <c r="H47" s="4">
        <f t="shared" si="1"/>
        <v>8411.7361784675068</v>
      </c>
      <c r="I47" s="4">
        <v>6868</v>
      </c>
      <c r="J47" s="4">
        <v>73873</v>
      </c>
      <c r="K47" s="4">
        <f t="shared" si="2"/>
        <v>10756.115317414095</v>
      </c>
      <c r="L47" s="4">
        <v>9488</v>
      </c>
      <c r="M47" s="4">
        <v>165026</v>
      </c>
      <c r="N47" s="4">
        <f t="shared" si="3"/>
        <v>17393.128161888701</v>
      </c>
      <c r="O47" s="4"/>
      <c r="P47" s="4"/>
      <c r="Q47" s="4">
        <v>3108</v>
      </c>
      <c r="R47" s="4">
        <v>64047</v>
      </c>
      <c r="S47" s="4">
        <f t="shared" si="4"/>
        <v>20607.142857142859</v>
      </c>
      <c r="T47" s="4"/>
      <c r="U47" s="4"/>
      <c r="V47" s="4">
        <v>5998</v>
      </c>
      <c r="W47" s="4">
        <v>98966</v>
      </c>
      <c r="X47" s="4">
        <f t="shared" si="5"/>
        <v>16499.833277759251</v>
      </c>
      <c r="Y47" s="4"/>
      <c r="Z47" s="4">
        <v>4904</v>
      </c>
      <c r="AA47" s="4">
        <v>56974</v>
      </c>
      <c r="AB47" s="4">
        <f t="shared" si="6"/>
        <v>11617.862969004895</v>
      </c>
      <c r="AC47" s="4"/>
      <c r="AD47" s="4">
        <v>6292</v>
      </c>
      <c r="AE47" s="4">
        <v>48363</v>
      </c>
      <c r="AF47" s="4">
        <f t="shared" si="7"/>
        <v>7686.4272091544817</v>
      </c>
      <c r="AG47" s="4"/>
      <c r="AH47" s="4"/>
      <c r="AI47" s="4"/>
      <c r="AJ47" s="4">
        <v>3532</v>
      </c>
      <c r="AK47" s="4">
        <v>43374</v>
      </c>
      <c r="AL47" s="4">
        <f t="shared" si="8"/>
        <v>12280.294450736126</v>
      </c>
      <c r="AM47" s="4"/>
      <c r="AN47" s="4"/>
      <c r="AO47" s="4">
        <v>4656</v>
      </c>
      <c r="AP47" s="4">
        <v>70065</v>
      </c>
      <c r="AQ47" s="4">
        <f t="shared" si="9"/>
        <v>15048.324742268042</v>
      </c>
      <c r="AR47" s="4"/>
      <c r="AS47" s="4"/>
      <c r="AT47" s="4">
        <v>4660</v>
      </c>
      <c r="AU47" s="4">
        <v>62753</v>
      </c>
      <c r="AV47" s="4">
        <f t="shared" si="10"/>
        <v>13466.309012875536</v>
      </c>
      <c r="AW47" s="4"/>
      <c r="AX47" s="4"/>
      <c r="AY47" s="4">
        <v>5957</v>
      </c>
      <c r="AZ47" s="4">
        <v>113640</v>
      </c>
      <c r="BA47" s="4">
        <f t="shared" si="11"/>
        <v>19076.716468020815</v>
      </c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</row>
    <row r="48" spans="3:72" x14ac:dyDescent="0.25">
      <c r="C48" s="4">
        <v>5478</v>
      </c>
      <c r="D48" s="4">
        <v>46774</v>
      </c>
      <c r="E48" s="4">
        <f t="shared" si="0"/>
        <v>8538.5177071924063</v>
      </c>
      <c r="F48" s="4">
        <v>8248</v>
      </c>
      <c r="G48" s="4">
        <v>70183</v>
      </c>
      <c r="H48" s="4">
        <f t="shared" si="1"/>
        <v>8509.0931134820567</v>
      </c>
      <c r="I48" s="4">
        <v>6868</v>
      </c>
      <c r="J48" s="4">
        <v>63100</v>
      </c>
      <c r="K48" s="4">
        <f t="shared" si="2"/>
        <v>9187.536400698893</v>
      </c>
      <c r="L48" s="4">
        <v>9488</v>
      </c>
      <c r="M48" s="4">
        <v>124645</v>
      </c>
      <c r="N48" s="4">
        <f t="shared" si="3"/>
        <v>13137.120573355818</v>
      </c>
      <c r="O48" s="4"/>
      <c r="P48" s="4"/>
      <c r="Q48" s="4">
        <v>3108</v>
      </c>
      <c r="R48" s="4">
        <v>83173</v>
      </c>
      <c r="S48" s="4">
        <f t="shared" si="4"/>
        <v>26760.939510939512</v>
      </c>
      <c r="T48" s="4"/>
      <c r="U48" s="4"/>
      <c r="V48" s="4">
        <v>5998</v>
      </c>
      <c r="W48" s="4">
        <v>85542</v>
      </c>
      <c r="X48" s="4">
        <f t="shared" si="5"/>
        <v>14261.753917972657</v>
      </c>
      <c r="Y48" s="4"/>
      <c r="Z48" s="4">
        <v>4904</v>
      </c>
      <c r="AA48" s="4">
        <v>50037</v>
      </c>
      <c r="AB48" s="4">
        <f t="shared" si="6"/>
        <v>10203.303425774877</v>
      </c>
      <c r="AC48" s="4"/>
      <c r="AD48" s="4">
        <v>6292</v>
      </c>
      <c r="AE48" s="4">
        <v>36383</v>
      </c>
      <c r="AF48" s="4">
        <f t="shared" si="7"/>
        <v>5782.4221233312146</v>
      </c>
      <c r="AG48" s="4"/>
      <c r="AH48" s="4"/>
      <c r="AI48" s="4"/>
      <c r="AJ48" s="4">
        <v>3532</v>
      </c>
      <c r="AK48" s="4">
        <v>46563</v>
      </c>
      <c r="AL48" s="4">
        <f t="shared" si="8"/>
        <v>13183.182332955832</v>
      </c>
      <c r="AM48" s="4"/>
      <c r="AN48" s="4"/>
      <c r="AO48" s="4">
        <v>4656</v>
      </c>
      <c r="AP48" s="4">
        <v>62154</v>
      </c>
      <c r="AQ48" s="4">
        <f t="shared" si="9"/>
        <v>13349.226804123711</v>
      </c>
      <c r="AR48" s="4"/>
      <c r="AS48" s="4"/>
      <c r="AT48" s="4">
        <v>4660</v>
      </c>
      <c r="AU48" s="4">
        <v>61927</v>
      </c>
      <c r="AV48" s="4">
        <f t="shared" si="10"/>
        <v>13289.055793991416</v>
      </c>
      <c r="AW48" s="4"/>
      <c r="AX48" s="4"/>
      <c r="AY48" s="4">
        <v>5957</v>
      </c>
      <c r="AZ48" s="4">
        <v>111199</v>
      </c>
      <c r="BA48" s="4">
        <f t="shared" si="11"/>
        <v>18666.946449555144</v>
      </c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</row>
    <row r="49" spans="3:72" x14ac:dyDescent="0.25">
      <c r="C49" s="4">
        <v>5478</v>
      </c>
      <c r="D49" s="4">
        <v>43215</v>
      </c>
      <c r="E49" s="4">
        <f t="shared" si="0"/>
        <v>7888.8280394304493</v>
      </c>
      <c r="F49" s="4">
        <v>8248</v>
      </c>
      <c r="G49" s="4">
        <v>72987</v>
      </c>
      <c r="H49" s="4">
        <f t="shared" si="1"/>
        <v>8849.0543161978658</v>
      </c>
      <c r="I49" s="4">
        <v>6943</v>
      </c>
      <c r="J49" s="4">
        <v>107392</v>
      </c>
      <c r="K49" s="4">
        <f t="shared" si="2"/>
        <v>15467.66527437707</v>
      </c>
      <c r="L49" s="4">
        <v>9488</v>
      </c>
      <c r="M49" s="4">
        <v>168654</v>
      </c>
      <c r="N49" s="4">
        <f t="shared" si="3"/>
        <v>17775.505902192243</v>
      </c>
      <c r="O49" s="4"/>
      <c r="P49" s="4"/>
      <c r="Q49" s="4">
        <v>3108</v>
      </c>
      <c r="R49" s="4">
        <v>93956</v>
      </c>
      <c r="S49" s="4">
        <f t="shared" si="4"/>
        <v>30230.373230373229</v>
      </c>
      <c r="T49" s="4"/>
      <c r="U49" s="4"/>
      <c r="V49" s="4">
        <v>5998</v>
      </c>
      <c r="W49" s="4">
        <v>95432</v>
      </c>
      <c r="X49" s="4">
        <f t="shared" si="5"/>
        <v>15910.636878959653</v>
      </c>
      <c r="Y49" s="4"/>
      <c r="Z49" s="4">
        <v>4904</v>
      </c>
      <c r="AA49" s="4">
        <v>53267</v>
      </c>
      <c r="AB49" s="4">
        <f t="shared" si="6"/>
        <v>10861.949429037521</v>
      </c>
      <c r="AC49" s="4"/>
      <c r="AD49" s="4">
        <v>6292</v>
      </c>
      <c r="AE49" s="4">
        <v>65944</v>
      </c>
      <c r="AF49" s="4">
        <f t="shared" si="7"/>
        <v>10480.610298792117</v>
      </c>
      <c r="AG49" s="4"/>
      <c r="AH49" s="4"/>
      <c r="AI49" s="4"/>
      <c r="AJ49" s="4">
        <v>3532</v>
      </c>
      <c r="AK49" s="4">
        <v>53101</v>
      </c>
      <c r="AL49" s="4">
        <f t="shared" si="8"/>
        <v>15034.258210645527</v>
      </c>
      <c r="AM49" s="4"/>
      <c r="AN49" s="4"/>
      <c r="AO49" s="4">
        <v>4656</v>
      </c>
      <c r="AP49" s="4">
        <v>68255</v>
      </c>
      <c r="AQ49" s="4">
        <f t="shared" si="9"/>
        <v>14659.579037800688</v>
      </c>
      <c r="AR49" s="4"/>
      <c r="AS49" s="4"/>
      <c r="AT49" s="4">
        <v>4660</v>
      </c>
      <c r="AU49" s="4">
        <v>76304</v>
      </c>
      <c r="AV49" s="4">
        <f t="shared" si="10"/>
        <v>16374.248927038627</v>
      </c>
      <c r="AW49" s="4"/>
      <c r="AX49" s="4"/>
      <c r="AY49" s="4">
        <v>5957</v>
      </c>
      <c r="AZ49" s="4">
        <v>93199</v>
      </c>
      <c r="BA49" s="4">
        <f t="shared" si="11"/>
        <v>15645.291253986907</v>
      </c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</row>
    <row r="50" spans="3:72" x14ac:dyDescent="0.25">
      <c r="C50" s="4">
        <v>5478</v>
      </c>
      <c r="D50" s="4">
        <v>42996</v>
      </c>
      <c r="E50" s="4">
        <f t="shared" si="0"/>
        <v>7848.8499452354872</v>
      </c>
      <c r="F50" s="4">
        <v>8248</v>
      </c>
      <c r="G50" s="4">
        <v>65657</v>
      </c>
      <c r="H50" s="4">
        <f t="shared" si="1"/>
        <v>7960.3540252182347</v>
      </c>
      <c r="I50" s="4">
        <v>6943</v>
      </c>
      <c r="J50" s="4">
        <v>55875</v>
      </c>
      <c r="K50" s="4">
        <f t="shared" si="2"/>
        <v>8047.6739161745645</v>
      </c>
      <c r="L50" s="4">
        <v>9488</v>
      </c>
      <c r="M50" s="4">
        <v>174761</v>
      </c>
      <c r="N50" s="4">
        <f t="shared" si="3"/>
        <v>18419.161045531197</v>
      </c>
      <c r="O50" s="4"/>
      <c r="P50" s="4"/>
      <c r="Q50" s="4">
        <v>3108</v>
      </c>
      <c r="R50" s="4">
        <v>81538</v>
      </c>
      <c r="S50" s="4">
        <f t="shared" si="4"/>
        <v>26234.877734877737</v>
      </c>
      <c r="T50" s="4"/>
      <c r="U50" s="4"/>
      <c r="V50" s="4">
        <v>5998</v>
      </c>
      <c r="W50" s="4">
        <v>107365</v>
      </c>
      <c r="X50" s="4">
        <f t="shared" si="5"/>
        <v>17900.133377792597</v>
      </c>
      <c r="Y50" s="4"/>
      <c r="Z50" s="4">
        <v>4904</v>
      </c>
      <c r="AA50" s="4">
        <v>46644</v>
      </c>
      <c r="AB50" s="4">
        <f t="shared" si="6"/>
        <v>9511.4192495921689</v>
      </c>
      <c r="AC50" s="4"/>
      <c r="AD50" s="4">
        <v>6292</v>
      </c>
      <c r="AE50" s="4">
        <v>76457</v>
      </c>
      <c r="AF50" s="4">
        <f t="shared" si="7"/>
        <v>12151.462174189446</v>
      </c>
      <c r="AG50" s="4"/>
      <c r="AH50" s="4"/>
      <c r="AI50" s="4"/>
      <c r="AJ50" s="4">
        <v>3532</v>
      </c>
      <c r="AK50" s="4">
        <v>53101</v>
      </c>
      <c r="AL50" s="4">
        <f t="shared" si="8"/>
        <v>15034.258210645527</v>
      </c>
      <c r="AM50" s="4"/>
      <c r="AN50" s="4"/>
      <c r="AO50" s="4">
        <v>4656</v>
      </c>
      <c r="AP50" s="4">
        <v>62440</v>
      </c>
      <c r="AQ50" s="4">
        <f t="shared" si="9"/>
        <v>13410.652920962199</v>
      </c>
      <c r="AR50" s="4"/>
      <c r="AS50" s="4"/>
      <c r="AT50" s="4">
        <v>5268</v>
      </c>
      <c r="AU50" s="4">
        <v>91486</v>
      </c>
      <c r="AV50" s="4">
        <f t="shared" si="10"/>
        <v>17366.362946089597</v>
      </c>
      <c r="AW50" s="4"/>
      <c r="AX50" s="4"/>
      <c r="AY50" s="4">
        <v>5957</v>
      </c>
      <c r="AZ50" s="4">
        <v>96700</v>
      </c>
      <c r="BA50" s="4">
        <f t="shared" si="11"/>
        <v>16233.003189524929</v>
      </c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</row>
    <row r="51" spans="3:72" x14ac:dyDescent="0.25">
      <c r="C51" s="4">
        <v>5478</v>
      </c>
      <c r="D51" s="4">
        <v>43746</v>
      </c>
      <c r="E51" s="4">
        <f t="shared" si="0"/>
        <v>7985.7612267250825</v>
      </c>
      <c r="F51" s="4">
        <v>6576</v>
      </c>
      <c r="G51" s="4">
        <v>60573</v>
      </c>
      <c r="H51" s="4">
        <f t="shared" si="1"/>
        <v>9211.2226277372265</v>
      </c>
      <c r="I51" s="4">
        <v>6943</v>
      </c>
      <c r="J51" s="4">
        <v>58675</v>
      </c>
      <c r="K51" s="4">
        <f t="shared" si="2"/>
        <v>8450.9577992222385</v>
      </c>
      <c r="L51" s="4">
        <v>9488</v>
      </c>
      <c r="M51" s="4">
        <v>198223</v>
      </c>
      <c r="N51" s="4">
        <f t="shared" si="3"/>
        <v>20891.968802698146</v>
      </c>
      <c r="O51" s="4"/>
      <c r="P51" s="4"/>
      <c r="Q51" s="4">
        <v>3108</v>
      </c>
      <c r="R51" s="4">
        <v>67708</v>
      </c>
      <c r="S51" s="4">
        <f t="shared" si="4"/>
        <v>21785.070785070784</v>
      </c>
      <c r="T51" s="4"/>
      <c r="U51" s="4"/>
      <c r="V51" s="4">
        <v>5998</v>
      </c>
      <c r="W51" s="4">
        <v>108093</v>
      </c>
      <c r="X51" s="4">
        <f t="shared" si="5"/>
        <v>18021.507169056353</v>
      </c>
      <c r="Y51" s="4"/>
      <c r="Z51" s="4">
        <v>4686</v>
      </c>
      <c r="AA51" s="4">
        <v>56130</v>
      </c>
      <c r="AB51" s="4">
        <f t="shared" si="6"/>
        <v>11978.233034571063</v>
      </c>
      <c r="AC51" s="4"/>
      <c r="AD51" s="4">
        <v>6292</v>
      </c>
      <c r="AE51" s="4">
        <v>76775</v>
      </c>
      <c r="AF51" s="4">
        <f t="shared" si="7"/>
        <v>12202.002542911634</v>
      </c>
      <c r="AG51" s="4"/>
      <c r="AH51" s="4"/>
      <c r="AI51" s="4"/>
      <c r="AJ51" s="4">
        <v>3532</v>
      </c>
      <c r="AK51" s="4">
        <v>53612</v>
      </c>
      <c r="AL51" s="4">
        <f t="shared" si="8"/>
        <v>15178.935447338617</v>
      </c>
      <c r="AM51" s="4"/>
      <c r="AN51" s="4"/>
      <c r="AO51" s="4">
        <v>4656</v>
      </c>
      <c r="AP51" s="4">
        <v>60457</v>
      </c>
      <c r="AQ51" s="4">
        <f t="shared" si="9"/>
        <v>12984.750859106529</v>
      </c>
      <c r="AR51" s="4"/>
      <c r="AS51" s="4"/>
      <c r="AT51" s="4">
        <v>5268</v>
      </c>
      <c r="AU51" s="4">
        <v>82426</v>
      </c>
      <c r="AV51" s="4">
        <f t="shared" si="10"/>
        <v>15646.545178435839</v>
      </c>
      <c r="AW51" s="4"/>
      <c r="AX51" s="4"/>
      <c r="AY51" s="4">
        <v>5957</v>
      </c>
      <c r="AZ51" s="4">
        <v>74524</v>
      </c>
      <c r="BA51" s="4">
        <f t="shared" si="11"/>
        <v>12510.323988584858</v>
      </c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</row>
    <row r="52" spans="3:72" x14ac:dyDescent="0.25">
      <c r="C52" s="4">
        <v>5478</v>
      </c>
      <c r="D52" s="4">
        <v>47562</v>
      </c>
      <c r="E52" s="4">
        <f t="shared" si="0"/>
        <v>8682.3658269441403</v>
      </c>
      <c r="F52" s="4">
        <v>6576</v>
      </c>
      <c r="G52" s="4">
        <v>42238</v>
      </c>
      <c r="H52" s="4">
        <f t="shared" si="1"/>
        <v>6423.0535279805354</v>
      </c>
      <c r="I52" s="4">
        <v>6836</v>
      </c>
      <c r="J52" s="4">
        <v>57558</v>
      </c>
      <c r="K52" s="4">
        <f t="shared" si="2"/>
        <v>8419.8361614979513</v>
      </c>
      <c r="L52" s="4">
        <v>7482</v>
      </c>
      <c r="M52" s="4">
        <v>105999</v>
      </c>
      <c r="N52" s="4">
        <f t="shared" si="3"/>
        <v>14167.20128307939</v>
      </c>
      <c r="O52" s="4"/>
      <c r="P52" s="4"/>
      <c r="Q52" s="4">
        <v>3108</v>
      </c>
      <c r="R52" s="4">
        <v>71732</v>
      </c>
      <c r="S52" s="4">
        <f t="shared" si="4"/>
        <v>23079.794079794079</v>
      </c>
      <c r="T52" s="4"/>
      <c r="U52" s="4"/>
      <c r="V52" s="4">
        <v>5998</v>
      </c>
      <c r="W52" s="4">
        <v>118992</v>
      </c>
      <c r="X52" s="4">
        <f t="shared" si="5"/>
        <v>19838.612870956986</v>
      </c>
      <c r="Y52" s="4"/>
      <c r="Z52" s="4">
        <v>3956</v>
      </c>
      <c r="AA52" s="4">
        <v>45302</v>
      </c>
      <c r="AB52" s="4">
        <f t="shared" si="6"/>
        <v>11451.466127401416</v>
      </c>
      <c r="AC52" s="4"/>
      <c r="AD52" s="4">
        <v>6292</v>
      </c>
      <c r="AE52" s="4">
        <v>54146</v>
      </c>
      <c r="AF52" s="4">
        <f t="shared" si="7"/>
        <v>8605.5308328035608</v>
      </c>
      <c r="AG52" s="4"/>
      <c r="AH52" s="4"/>
      <c r="AI52" s="4"/>
      <c r="AJ52" s="4">
        <v>3532</v>
      </c>
      <c r="AK52" s="4">
        <v>41665</v>
      </c>
      <c r="AL52" s="4">
        <f t="shared" si="8"/>
        <v>11796.43261608154</v>
      </c>
      <c r="AM52" s="4"/>
      <c r="AN52" s="4"/>
      <c r="AO52" s="4">
        <v>4656</v>
      </c>
      <c r="AP52" s="4">
        <v>91766</v>
      </c>
      <c r="AQ52" s="4">
        <f t="shared" si="9"/>
        <v>19709.192439862542</v>
      </c>
      <c r="AR52" s="4"/>
      <c r="AS52" s="4"/>
      <c r="AT52" s="4">
        <v>5268</v>
      </c>
      <c r="AU52" s="4">
        <v>67805</v>
      </c>
      <c r="AV52" s="4">
        <f t="shared" si="10"/>
        <v>12871.108580106302</v>
      </c>
      <c r="AW52" s="4"/>
      <c r="AX52" s="4"/>
      <c r="AY52" s="4">
        <v>5957</v>
      </c>
      <c r="AZ52" s="4">
        <v>96733</v>
      </c>
      <c r="BA52" s="4">
        <f t="shared" si="11"/>
        <v>16238.542890716804</v>
      </c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</row>
    <row r="53" spans="3:72" x14ac:dyDescent="0.25">
      <c r="C53" s="4">
        <v>5478</v>
      </c>
      <c r="D53" s="4">
        <v>39864</v>
      </c>
      <c r="E53" s="4">
        <f t="shared" si="0"/>
        <v>7277.1084337349394</v>
      </c>
      <c r="F53" s="4">
        <v>6576</v>
      </c>
      <c r="G53" s="4">
        <v>56980</v>
      </c>
      <c r="H53" s="4">
        <f t="shared" si="1"/>
        <v>8664.841849148419</v>
      </c>
      <c r="I53" s="4">
        <v>6836</v>
      </c>
      <c r="J53" s="4">
        <v>47728</v>
      </c>
      <c r="K53" s="4">
        <f t="shared" si="2"/>
        <v>6981.8607372732595</v>
      </c>
      <c r="L53" s="4">
        <v>7482</v>
      </c>
      <c r="M53" s="4">
        <v>101911</v>
      </c>
      <c r="N53" s="4">
        <f t="shared" si="3"/>
        <v>13620.823309275595</v>
      </c>
      <c r="O53" s="4"/>
      <c r="P53" s="4"/>
      <c r="Q53" s="4">
        <v>3108</v>
      </c>
      <c r="R53" s="4">
        <v>59577</v>
      </c>
      <c r="S53" s="4">
        <f t="shared" si="4"/>
        <v>19168.91891891892</v>
      </c>
      <c r="T53" s="4"/>
      <c r="U53" s="4"/>
      <c r="V53" s="4">
        <v>5998</v>
      </c>
      <c r="W53" s="4">
        <v>121990</v>
      </c>
      <c r="X53" s="4">
        <f t="shared" si="5"/>
        <v>20338.446148716237</v>
      </c>
      <c r="Y53" s="4"/>
      <c r="Z53" s="4">
        <v>3956</v>
      </c>
      <c r="AA53" s="4">
        <v>52757</v>
      </c>
      <c r="AB53" s="4">
        <f t="shared" si="6"/>
        <v>13335.945399393326</v>
      </c>
      <c r="AC53" s="4"/>
      <c r="AD53" s="4">
        <v>6292</v>
      </c>
      <c r="AE53" s="4">
        <v>61453</v>
      </c>
      <c r="AF53" s="4">
        <f t="shared" si="7"/>
        <v>9766.8467895740614</v>
      </c>
      <c r="AG53" s="4"/>
      <c r="AH53" s="4"/>
      <c r="AI53" s="4"/>
      <c r="AJ53" s="4">
        <v>3532</v>
      </c>
      <c r="AK53" s="4">
        <v>35250</v>
      </c>
      <c r="AL53" s="4">
        <f t="shared" si="8"/>
        <v>9980.181200453002</v>
      </c>
      <c r="AM53" s="4"/>
      <c r="AN53" s="4"/>
      <c r="AO53" s="4">
        <v>4656</v>
      </c>
      <c r="AP53" s="4">
        <v>85009</v>
      </c>
      <c r="AQ53" s="4">
        <f t="shared" si="9"/>
        <v>18257.946735395188</v>
      </c>
      <c r="AR53" s="4"/>
      <c r="AS53" s="4"/>
      <c r="AT53" s="4">
        <v>5268</v>
      </c>
      <c r="AU53" s="4">
        <v>64467</v>
      </c>
      <c r="AV53" s="4">
        <f t="shared" si="10"/>
        <v>12237.471526195899</v>
      </c>
      <c r="AW53" s="4"/>
      <c r="AX53" s="4"/>
      <c r="AY53" s="4">
        <v>5957</v>
      </c>
      <c r="AZ53" s="4">
        <v>122698</v>
      </c>
      <c r="BA53" s="4">
        <f t="shared" si="11"/>
        <v>20597.280510323988</v>
      </c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</row>
    <row r="54" spans="3:72" x14ac:dyDescent="0.25">
      <c r="C54" s="4">
        <v>5478</v>
      </c>
      <c r="D54" s="4">
        <v>41144</v>
      </c>
      <c r="E54" s="4">
        <f t="shared" si="0"/>
        <v>7510.7703541438477</v>
      </c>
      <c r="F54" s="4">
        <v>6576</v>
      </c>
      <c r="G54" s="4">
        <v>56330</v>
      </c>
      <c r="H54" s="4">
        <f t="shared" si="1"/>
        <v>8565.9975669099749</v>
      </c>
      <c r="I54" s="4">
        <v>6836</v>
      </c>
      <c r="J54" s="4">
        <v>51589</v>
      </c>
      <c r="K54" s="4">
        <f t="shared" si="2"/>
        <v>7546.6647162083091</v>
      </c>
      <c r="L54" s="4">
        <v>7482</v>
      </c>
      <c r="M54" s="4">
        <v>98090</v>
      </c>
      <c r="N54" s="4">
        <f t="shared" si="3"/>
        <v>13110.130981021117</v>
      </c>
      <c r="O54" s="4"/>
      <c r="P54" s="4"/>
      <c r="Q54" s="4">
        <v>3108</v>
      </c>
      <c r="R54" s="4">
        <v>72720</v>
      </c>
      <c r="S54" s="4">
        <f t="shared" si="4"/>
        <v>23397.683397683399</v>
      </c>
      <c r="T54" s="4"/>
      <c r="U54" s="4"/>
      <c r="V54" s="4">
        <v>5998</v>
      </c>
      <c r="W54" s="4">
        <v>123619</v>
      </c>
      <c r="X54" s="4">
        <f t="shared" si="5"/>
        <v>20610.036678892964</v>
      </c>
      <c r="Y54" s="4"/>
      <c r="Z54" s="4">
        <v>3956</v>
      </c>
      <c r="AA54" s="4">
        <v>52000</v>
      </c>
      <c r="AB54" s="4">
        <f t="shared" si="6"/>
        <v>13144.590495449949</v>
      </c>
      <c r="AC54" s="4"/>
      <c r="AD54" s="4">
        <v>6292</v>
      </c>
      <c r="AE54" s="4">
        <v>37330</v>
      </c>
      <c r="AF54" s="4">
        <f t="shared" si="7"/>
        <v>5932.9307056579783</v>
      </c>
      <c r="AG54" s="4"/>
      <c r="AH54" s="4"/>
      <c r="AI54" s="4"/>
      <c r="AJ54" s="4">
        <v>3532</v>
      </c>
      <c r="AK54" s="4">
        <v>50059</v>
      </c>
      <c r="AL54" s="4">
        <f t="shared" si="8"/>
        <v>14172.989807474518</v>
      </c>
      <c r="AM54" s="4"/>
      <c r="AN54" s="4"/>
      <c r="AO54" s="4">
        <v>4656</v>
      </c>
      <c r="AP54" s="4">
        <v>70065</v>
      </c>
      <c r="AQ54" s="4">
        <f t="shared" si="9"/>
        <v>15048.324742268042</v>
      </c>
      <c r="AR54" s="4"/>
      <c r="AS54" s="4"/>
      <c r="AT54" s="4">
        <v>5268</v>
      </c>
      <c r="AU54" s="4">
        <v>80761</v>
      </c>
      <c r="AV54" s="4">
        <f t="shared" si="10"/>
        <v>15330.485952923311</v>
      </c>
      <c r="AW54" s="4"/>
      <c r="AX54" s="4"/>
      <c r="AY54" s="4">
        <v>5957</v>
      </c>
      <c r="AZ54" s="4">
        <v>107581</v>
      </c>
      <c r="BA54" s="4">
        <f t="shared" si="11"/>
        <v>18059.593755245929</v>
      </c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</row>
    <row r="55" spans="3:72" x14ac:dyDescent="0.25">
      <c r="C55" s="4">
        <v>7016</v>
      </c>
      <c r="D55" s="4">
        <v>64685</v>
      </c>
      <c r="E55" s="4">
        <f t="shared" si="0"/>
        <v>9219.6408209806159</v>
      </c>
      <c r="F55" s="4">
        <v>6576</v>
      </c>
      <c r="G55" s="4">
        <v>45091</v>
      </c>
      <c r="H55" s="4">
        <f t="shared" si="1"/>
        <v>6856.9038929440385</v>
      </c>
      <c r="I55" s="4">
        <v>6836</v>
      </c>
      <c r="J55" s="4">
        <v>38994</v>
      </c>
      <c r="K55" s="4">
        <f t="shared" si="2"/>
        <v>5704.2129900526625</v>
      </c>
      <c r="L55" s="4">
        <v>7482</v>
      </c>
      <c r="M55" s="4">
        <v>68369</v>
      </c>
      <c r="N55" s="4">
        <f t="shared" si="3"/>
        <v>9137.7973803795776</v>
      </c>
      <c r="O55" s="4"/>
      <c r="P55" s="4"/>
      <c r="Q55" s="4">
        <v>3108</v>
      </c>
      <c r="R55" s="4">
        <v>82303</v>
      </c>
      <c r="S55" s="4">
        <f t="shared" si="4"/>
        <v>26481.016731016731</v>
      </c>
      <c r="T55" s="4"/>
      <c r="U55" s="4"/>
      <c r="V55" s="4">
        <v>5998</v>
      </c>
      <c r="W55" s="4">
        <v>112197</v>
      </c>
      <c r="X55" s="4">
        <f t="shared" si="5"/>
        <v>18705.735245081694</v>
      </c>
      <c r="Y55" s="4"/>
      <c r="Z55" s="4">
        <v>3956</v>
      </c>
      <c r="AA55" s="4">
        <v>54048</v>
      </c>
      <c r="AB55" s="4">
        <f t="shared" si="6"/>
        <v>13662.285136501516</v>
      </c>
      <c r="AC55" s="4"/>
      <c r="AD55" s="4">
        <v>5342</v>
      </c>
      <c r="AE55" s="4">
        <v>42608</v>
      </c>
      <c r="AF55" s="4">
        <f t="shared" si="7"/>
        <v>7976.0389367278176</v>
      </c>
      <c r="AG55" s="4"/>
      <c r="AH55" s="4"/>
      <c r="AI55" s="4"/>
      <c r="AJ55" s="4">
        <v>3532</v>
      </c>
      <c r="AK55" s="4">
        <v>49317</v>
      </c>
      <c r="AL55" s="4">
        <f t="shared" si="8"/>
        <v>13962.91053227633</v>
      </c>
      <c r="AM55" s="4"/>
      <c r="AN55" s="4"/>
      <c r="AO55" s="4">
        <v>4624</v>
      </c>
      <c r="AP55" s="4">
        <v>78670</v>
      </c>
      <c r="AQ55" s="4">
        <f t="shared" si="9"/>
        <v>17013.408304498269</v>
      </c>
      <c r="AR55" s="4"/>
      <c r="AS55" s="4"/>
      <c r="AT55" s="4">
        <v>5268</v>
      </c>
      <c r="AU55" s="4">
        <v>83662</v>
      </c>
      <c r="AV55" s="4">
        <f t="shared" si="10"/>
        <v>15881.169324221715</v>
      </c>
      <c r="AW55" s="4"/>
      <c r="AX55" s="4"/>
      <c r="AY55" s="4">
        <v>5957</v>
      </c>
      <c r="AZ55" s="4">
        <v>92167</v>
      </c>
      <c r="BA55" s="4">
        <f t="shared" si="11"/>
        <v>15472.049689440993</v>
      </c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</row>
    <row r="56" spans="3:72" x14ac:dyDescent="0.25">
      <c r="C56" s="4">
        <v>7016</v>
      </c>
      <c r="D56" s="4">
        <v>46257</v>
      </c>
      <c r="E56" s="4">
        <f t="shared" si="0"/>
        <v>6593.072976054732</v>
      </c>
      <c r="F56" s="4">
        <v>6576</v>
      </c>
      <c r="G56" s="4">
        <v>56123</v>
      </c>
      <c r="H56" s="4">
        <f t="shared" si="1"/>
        <v>8534.5194647201952</v>
      </c>
      <c r="I56" s="4">
        <v>6866</v>
      </c>
      <c r="J56" s="4">
        <v>62644</v>
      </c>
      <c r="K56" s="4">
        <f t="shared" si="2"/>
        <v>9123.7984270317502</v>
      </c>
      <c r="L56" s="4">
        <v>7482</v>
      </c>
      <c r="M56" s="4">
        <v>69886</v>
      </c>
      <c r="N56" s="4">
        <f>M56*1000/L56</f>
        <v>9340.5506549051061</v>
      </c>
      <c r="O56" s="4"/>
      <c r="P56" s="4"/>
      <c r="Q56" s="4">
        <v>3108</v>
      </c>
      <c r="R56" s="4">
        <v>63186</v>
      </c>
      <c r="S56" s="4">
        <f t="shared" si="4"/>
        <v>20330.115830115828</v>
      </c>
      <c r="T56" s="4"/>
      <c r="U56" s="4"/>
      <c r="V56" s="4">
        <v>5998</v>
      </c>
      <c r="W56" s="4">
        <v>102388</v>
      </c>
      <c r="X56" s="4">
        <f t="shared" si="5"/>
        <v>17070.356785595199</v>
      </c>
      <c r="Y56" s="4"/>
      <c r="Z56" s="4">
        <v>3956</v>
      </c>
      <c r="AA56" s="4">
        <v>62973</v>
      </c>
      <c r="AB56" s="4">
        <f t="shared" si="6"/>
        <v>15918.35187057634</v>
      </c>
      <c r="AC56" s="4"/>
      <c r="AD56" s="4">
        <v>5342</v>
      </c>
      <c r="AE56" s="4">
        <v>50209</v>
      </c>
      <c r="AF56" s="4">
        <f t="shared" si="7"/>
        <v>9398.9142643204796</v>
      </c>
      <c r="AG56" s="4"/>
      <c r="AH56" s="4"/>
      <c r="AI56" s="4"/>
      <c r="AJ56" s="4">
        <v>3446</v>
      </c>
      <c r="AK56" s="4">
        <v>44765</v>
      </c>
      <c r="AL56" s="4">
        <f t="shared" si="8"/>
        <v>12990.423679628555</v>
      </c>
      <c r="AM56" s="4"/>
      <c r="AN56" s="4"/>
      <c r="AO56" s="4">
        <v>4656</v>
      </c>
      <c r="AP56" s="4">
        <v>71873</v>
      </c>
      <c r="AQ56" s="4">
        <f t="shared" si="9"/>
        <v>15436.640893470791</v>
      </c>
      <c r="AR56" s="4"/>
      <c r="AS56" s="4"/>
      <c r="AT56" s="4">
        <v>5268</v>
      </c>
      <c r="AU56" s="4">
        <v>70756</v>
      </c>
      <c r="AV56" s="4">
        <f t="shared" si="10"/>
        <v>13431.283219438117</v>
      </c>
      <c r="AW56" s="4"/>
      <c r="AX56" s="4"/>
      <c r="AY56" s="4">
        <v>4948</v>
      </c>
      <c r="AZ56" s="4">
        <v>94099</v>
      </c>
      <c r="BA56" s="4">
        <f t="shared" si="11"/>
        <v>19017.582861762327</v>
      </c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</row>
    <row r="57" spans="3:72" x14ac:dyDescent="0.25">
      <c r="C57" s="4">
        <v>7016</v>
      </c>
      <c r="D57" s="4">
        <v>56230</v>
      </c>
      <c r="E57" s="4">
        <f t="shared" si="0"/>
        <v>8014.5381984036485</v>
      </c>
      <c r="F57" s="4">
        <v>5555</v>
      </c>
      <c r="G57" s="4">
        <v>85571</v>
      </c>
      <c r="H57" s="4">
        <f t="shared" si="1"/>
        <v>15404.320432043205</v>
      </c>
      <c r="I57" s="4">
        <v>6866</v>
      </c>
      <c r="J57" s="4">
        <v>53824</v>
      </c>
      <c r="K57" s="4">
        <f t="shared" si="2"/>
        <v>7839.2076900669972</v>
      </c>
      <c r="L57" s="4">
        <v>7482</v>
      </c>
      <c r="M57" s="4">
        <v>201863</v>
      </c>
      <c r="N57" s="4">
        <f t="shared" si="3"/>
        <v>26979.818230419674</v>
      </c>
      <c r="O57" s="4"/>
      <c r="P57" s="4"/>
      <c r="Q57" s="4">
        <v>3108</v>
      </c>
      <c r="R57" s="4">
        <v>63689</v>
      </c>
      <c r="S57" s="4">
        <f t="shared" si="4"/>
        <v>20491.956241956243</v>
      </c>
      <c r="T57" s="4"/>
      <c r="U57" s="4"/>
      <c r="V57" s="4">
        <v>5998</v>
      </c>
      <c r="W57" s="4">
        <v>112252</v>
      </c>
      <c r="X57" s="4">
        <f t="shared" si="5"/>
        <v>18714.904968322775</v>
      </c>
      <c r="Y57" s="4"/>
      <c r="Z57" s="4">
        <v>3956</v>
      </c>
      <c r="AA57" s="4">
        <v>68244</v>
      </c>
      <c r="AB57" s="4">
        <f t="shared" si="6"/>
        <v>17250.758341759352</v>
      </c>
      <c r="AC57" s="4"/>
      <c r="AD57" s="4">
        <v>5342</v>
      </c>
      <c r="AE57" s="4">
        <v>69100</v>
      </c>
      <c r="AF57" s="4">
        <f t="shared" si="7"/>
        <v>12935.230250842382</v>
      </c>
      <c r="AG57" s="4"/>
      <c r="AH57" s="4"/>
      <c r="AI57" s="4"/>
      <c r="AJ57" s="4">
        <v>3532</v>
      </c>
      <c r="AK57" s="4">
        <v>48606</v>
      </c>
      <c r="AL57" s="4">
        <f t="shared" si="8"/>
        <v>13761.608154020385</v>
      </c>
      <c r="AM57" s="4"/>
      <c r="AN57" s="4"/>
      <c r="AO57" s="4">
        <v>4656</v>
      </c>
      <c r="AP57" s="4">
        <v>75004</v>
      </c>
      <c r="AQ57" s="4">
        <f t="shared" si="9"/>
        <v>16109.106529209623</v>
      </c>
      <c r="AR57" s="4"/>
      <c r="AS57" s="4"/>
      <c r="AT57" s="4">
        <v>5268</v>
      </c>
      <c r="AU57" s="4">
        <v>58536</v>
      </c>
      <c r="AV57" s="4">
        <f t="shared" si="10"/>
        <v>11111.617312072893</v>
      </c>
      <c r="AW57" s="4"/>
      <c r="AX57" s="4"/>
      <c r="AY57" s="4">
        <v>4948</v>
      </c>
      <c r="AZ57" s="4">
        <v>107950</v>
      </c>
      <c r="BA57" s="4">
        <f t="shared" si="11"/>
        <v>21816.895715440583</v>
      </c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</row>
    <row r="58" spans="3:72" x14ac:dyDescent="0.25">
      <c r="C58" s="4">
        <v>7016</v>
      </c>
      <c r="D58" s="4">
        <v>62491</v>
      </c>
      <c r="E58" s="4">
        <f t="shared" si="0"/>
        <v>8906.9270239452671</v>
      </c>
      <c r="F58" s="4">
        <v>5555</v>
      </c>
      <c r="G58" s="4">
        <v>58358</v>
      </c>
      <c r="H58" s="4">
        <f t="shared" si="1"/>
        <v>10505.490549054906</v>
      </c>
      <c r="I58" s="4">
        <v>6866</v>
      </c>
      <c r="J58" s="4">
        <v>46224</v>
      </c>
      <c r="K58" s="4">
        <f t="shared" si="2"/>
        <v>6732.3041071948737</v>
      </c>
      <c r="L58" s="4">
        <v>7482</v>
      </c>
      <c r="M58" s="4">
        <v>228519</v>
      </c>
      <c r="N58" s="4">
        <f t="shared" si="3"/>
        <v>30542.502004811548</v>
      </c>
      <c r="O58" s="4"/>
      <c r="P58" s="4"/>
      <c r="Q58" s="4">
        <v>3968</v>
      </c>
      <c r="R58" s="4">
        <v>104178</v>
      </c>
      <c r="S58" s="4">
        <f t="shared" si="4"/>
        <v>26254.53629032258</v>
      </c>
      <c r="T58" s="4"/>
      <c r="U58" s="4"/>
      <c r="V58" s="4">
        <v>5998</v>
      </c>
      <c r="W58" s="4">
        <v>83155</v>
      </c>
      <c r="X58" s="4">
        <f t="shared" si="5"/>
        <v>13863.78792930977</v>
      </c>
      <c r="Y58" s="4"/>
      <c r="Z58" s="4">
        <v>3956</v>
      </c>
      <c r="AA58" s="4">
        <v>57052</v>
      </c>
      <c r="AB58" s="4">
        <f t="shared" si="6"/>
        <v>14421.638018200203</v>
      </c>
      <c r="AC58" s="4"/>
      <c r="AD58" s="4">
        <v>5342</v>
      </c>
      <c r="AE58" s="4">
        <v>82964</v>
      </c>
      <c r="AF58" s="4">
        <f t="shared" si="7"/>
        <v>15530.51291651067</v>
      </c>
      <c r="AG58" s="4"/>
      <c r="AH58" s="4"/>
      <c r="AI58" s="4"/>
      <c r="AJ58" s="4">
        <v>4130</v>
      </c>
      <c r="AK58" s="4">
        <v>57178</v>
      </c>
      <c r="AL58" s="4">
        <f t="shared" si="8"/>
        <v>13844.55205811138</v>
      </c>
      <c r="AM58" s="4"/>
      <c r="AN58" s="4"/>
      <c r="AO58" s="4">
        <v>4656</v>
      </c>
      <c r="AP58" s="4">
        <v>59030</v>
      </c>
      <c r="AQ58" s="4">
        <f t="shared" si="9"/>
        <v>12678.264604810996</v>
      </c>
      <c r="AR58" s="4"/>
      <c r="AS58" s="4"/>
      <c r="AT58" s="4">
        <v>5268</v>
      </c>
      <c r="AU58" s="4">
        <v>61523</v>
      </c>
      <c r="AV58" s="4">
        <f t="shared" si="10"/>
        <v>11678.625664388763</v>
      </c>
      <c r="AW58" s="4"/>
      <c r="AX58" s="4"/>
      <c r="AY58" s="4">
        <v>4948</v>
      </c>
      <c r="AZ58" s="4">
        <v>97045</v>
      </c>
      <c r="BA58" s="4">
        <f t="shared" si="11"/>
        <v>19612.974939369444</v>
      </c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</row>
    <row r="59" spans="3:72" x14ac:dyDescent="0.25">
      <c r="C59" s="4">
        <v>7016</v>
      </c>
      <c r="D59" s="4">
        <v>63772</v>
      </c>
      <c r="E59" s="4">
        <f t="shared" si="0"/>
        <v>9089.5096921322693</v>
      </c>
      <c r="F59" s="4">
        <v>5555</v>
      </c>
      <c r="G59" s="4">
        <v>53248</v>
      </c>
      <c r="H59" s="4">
        <f t="shared" si="1"/>
        <v>9585.5985598559855</v>
      </c>
      <c r="I59" s="4">
        <v>6866</v>
      </c>
      <c r="J59" s="4">
        <v>57639</v>
      </c>
      <c r="K59" s="4">
        <f t="shared" si="2"/>
        <v>8394.8441596271477</v>
      </c>
      <c r="L59" s="4">
        <v>7482</v>
      </c>
      <c r="M59" s="4">
        <v>121565</v>
      </c>
      <c r="N59" s="4">
        <f t="shared" si="3"/>
        <v>16247.661053194333</v>
      </c>
      <c r="O59" s="4"/>
      <c r="P59" s="4"/>
      <c r="Q59" s="4">
        <v>3968</v>
      </c>
      <c r="R59" s="4">
        <v>91497</v>
      </c>
      <c r="S59" s="4">
        <f t="shared" si="4"/>
        <v>23058.719758064515</v>
      </c>
      <c r="T59" s="4"/>
      <c r="U59" s="4"/>
      <c r="V59" s="4">
        <v>4130</v>
      </c>
      <c r="W59" s="4">
        <v>87546</v>
      </c>
      <c r="X59" s="4">
        <f t="shared" si="5"/>
        <v>21197.578692493946</v>
      </c>
      <c r="Y59" s="4"/>
      <c r="Z59" s="4">
        <v>3956</v>
      </c>
      <c r="AA59" s="4">
        <v>45040</v>
      </c>
      <c r="AB59" s="4">
        <f t="shared" si="6"/>
        <v>11385.237613751264</v>
      </c>
      <c r="AC59" s="4"/>
      <c r="AD59" s="4">
        <v>5342</v>
      </c>
      <c r="AE59" s="4">
        <v>44153</v>
      </c>
      <c r="AF59" s="4">
        <f t="shared" si="7"/>
        <v>8265.256458255335</v>
      </c>
      <c r="AG59" s="4"/>
      <c r="AH59" s="4"/>
      <c r="AI59" s="4"/>
      <c r="AJ59" s="4">
        <v>4130</v>
      </c>
      <c r="AK59" s="4">
        <v>45830</v>
      </c>
      <c r="AL59" s="4">
        <f t="shared" si="8"/>
        <v>11096.852300242132</v>
      </c>
      <c r="AM59" s="4"/>
      <c r="AN59" s="4"/>
      <c r="AO59" s="4">
        <v>5872</v>
      </c>
      <c r="AP59" s="4">
        <v>107101</v>
      </c>
      <c r="AQ59" s="4">
        <f t="shared" si="9"/>
        <v>18239.271117166212</v>
      </c>
      <c r="AR59" s="4"/>
      <c r="AS59" s="4"/>
      <c r="AT59" s="4">
        <v>5268</v>
      </c>
      <c r="AU59" s="4">
        <v>94301</v>
      </c>
      <c r="AV59" s="4">
        <f t="shared" si="10"/>
        <v>17900.721336370538</v>
      </c>
      <c r="AW59" s="4"/>
      <c r="AX59" s="4"/>
      <c r="AY59" s="4">
        <v>4948</v>
      </c>
      <c r="AZ59" s="4">
        <v>87485</v>
      </c>
      <c r="BA59" s="4">
        <f t="shared" si="11"/>
        <v>17680.881164106711</v>
      </c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</row>
    <row r="60" spans="3:72" x14ac:dyDescent="0.25">
      <c r="C60" s="4">
        <v>7016</v>
      </c>
      <c r="D60" s="4">
        <v>51357</v>
      </c>
      <c r="E60" s="4">
        <f t="shared" si="0"/>
        <v>7319.9828962371721</v>
      </c>
      <c r="F60" s="4">
        <v>5555</v>
      </c>
      <c r="G60" s="4">
        <v>58196</v>
      </c>
      <c r="H60" s="4">
        <f t="shared" si="1"/>
        <v>10476.327632763276</v>
      </c>
      <c r="I60" s="4">
        <v>6866</v>
      </c>
      <c r="J60" s="4">
        <v>60906</v>
      </c>
      <c r="K60" s="4">
        <f t="shared" si="2"/>
        <v>8870.6670550538893</v>
      </c>
      <c r="L60" s="4">
        <v>7482</v>
      </c>
      <c r="M60" s="4">
        <v>142249</v>
      </c>
      <c r="N60" s="4">
        <f t="shared" si="3"/>
        <v>19012.162523389467</v>
      </c>
      <c r="O60" s="4"/>
      <c r="P60" s="4"/>
      <c r="Q60" s="4">
        <v>3968</v>
      </c>
      <c r="R60" s="4">
        <v>81555</v>
      </c>
      <c r="S60" s="4">
        <f t="shared" si="4"/>
        <v>20553.175403225807</v>
      </c>
      <c r="T60" s="4"/>
      <c r="U60" s="4"/>
      <c r="V60" s="4">
        <v>4130</v>
      </c>
      <c r="W60" s="4">
        <v>76338</v>
      </c>
      <c r="X60" s="4">
        <f t="shared" si="5"/>
        <v>18483.777239709441</v>
      </c>
      <c r="Y60" s="4"/>
      <c r="Z60" s="4">
        <v>4700</v>
      </c>
      <c r="AA60" s="4">
        <v>72868</v>
      </c>
      <c r="AB60" s="4">
        <f t="shared" si="6"/>
        <v>15503.829787234043</v>
      </c>
      <c r="AC60" s="4"/>
      <c r="AD60" s="4">
        <v>5342</v>
      </c>
      <c r="AE60" s="4">
        <v>48047</v>
      </c>
      <c r="AF60" s="4">
        <f t="shared" si="7"/>
        <v>8994.1969299887678</v>
      </c>
      <c r="AG60" s="4"/>
      <c r="AH60" s="4"/>
      <c r="AI60" s="4"/>
      <c r="AJ60" s="4">
        <v>4421</v>
      </c>
      <c r="AK60" s="4">
        <v>57111</v>
      </c>
      <c r="AL60" s="4">
        <f t="shared" si="8"/>
        <v>12918.118072834201</v>
      </c>
      <c r="AM60" s="4"/>
      <c r="AN60" s="4"/>
      <c r="AO60" s="4">
        <v>5872</v>
      </c>
      <c r="AP60" s="4">
        <v>82964</v>
      </c>
      <c r="AQ60" s="4">
        <f t="shared" si="9"/>
        <v>14128.74659400545</v>
      </c>
      <c r="AR60" s="4"/>
      <c r="AS60" s="4"/>
      <c r="AT60" s="4">
        <v>5268</v>
      </c>
      <c r="AU60" s="4">
        <v>88038</v>
      </c>
      <c r="AV60" s="4">
        <f t="shared" si="10"/>
        <v>16711.845102505697</v>
      </c>
      <c r="AW60" s="4"/>
      <c r="AX60" s="4"/>
      <c r="AY60" s="4">
        <v>4948</v>
      </c>
      <c r="AZ60" s="4">
        <v>122299</v>
      </c>
      <c r="BA60" s="4">
        <f t="shared" si="11"/>
        <v>24716.855295068715</v>
      </c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</row>
    <row r="61" spans="3:72" x14ac:dyDescent="0.25">
      <c r="C61" s="4">
        <v>7016</v>
      </c>
      <c r="D61" s="4">
        <v>64509</v>
      </c>
      <c r="E61" s="4">
        <f t="shared" si="0"/>
        <v>9194.5553021664764</v>
      </c>
      <c r="F61" s="4">
        <v>5555</v>
      </c>
      <c r="G61" s="4">
        <v>45922</v>
      </c>
      <c r="H61" s="4">
        <f t="shared" si="1"/>
        <v>8266.786678667866</v>
      </c>
      <c r="I61" s="4">
        <v>6866</v>
      </c>
      <c r="J61" s="4">
        <v>70959</v>
      </c>
      <c r="K61" s="4">
        <f t="shared" si="2"/>
        <v>10334.838333818818</v>
      </c>
      <c r="L61" s="4">
        <v>7482</v>
      </c>
      <c r="M61" s="4">
        <v>73506</v>
      </c>
      <c r="N61" s="4">
        <f t="shared" si="3"/>
        <v>9824.3785084202082</v>
      </c>
      <c r="O61" s="4"/>
      <c r="P61" s="4"/>
      <c r="Q61" s="4">
        <v>3968</v>
      </c>
      <c r="R61" s="4">
        <v>87328</v>
      </c>
      <c r="S61" s="4">
        <f t="shared" si="4"/>
        <v>22008.064516129034</v>
      </c>
      <c r="T61" s="4"/>
      <c r="U61" s="4"/>
      <c r="V61" s="4">
        <v>4130</v>
      </c>
      <c r="W61" s="4">
        <v>81906</v>
      </c>
      <c r="X61" s="4">
        <f t="shared" si="5"/>
        <v>19831.961259079904</v>
      </c>
      <c r="Y61" s="4"/>
      <c r="Z61" s="4">
        <v>4700</v>
      </c>
      <c r="AA61" s="4">
        <v>40532</v>
      </c>
      <c r="AB61" s="4">
        <f t="shared" si="6"/>
        <v>8623.8297872340427</v>
      </c>
      <c r="AC61" s="4"/>
      <c r="AD61" s="4">
        <v>5342</v>
      </c>
      <c r="AE61" s="4">
        <v>44102</v>
      </c>
      <c r="AF61" s="4">
        <f t="shared" si="7"/>
        <v>8255.7094721078247</v>
      </c>
      <c r="AG61" s="4"/>
      <c r="AH61" s="4"/>
      <c r="AI61" s="4"/>
      <c r="AJ61" s="4">
        <v>4421</v>
      </c>
      <c r="AK61" s="4">
        <v>60562</v>
      </c>
      <c r="AL61" s="4">
        <f t="shared" si="8"/>
        <v>13698.710698936891</v>
      </c>
      <c r="AM61" s="4"/>
      <c r="AN61" s="4"/>
      <c r="AO61" s="4">
        <v>5872</v>
      </c>
      <c r="AP61" s="4">
        <v>98451</v>
      </c>
      <c r="AQ61" s="4">
        <f t="shared" si="9"/>
        <v>16766.17847411444</v>
      </c>
      <c r="AR61" s="4"/>
      <c r="AS61" s="4"/>
      <c r="AT61" s="4">
        <v>5268</v>
      </c>
      <c r="AU61" s="4">
        <v>64907</v>
      </c>
      <c r="AV61" s="4">
        <f t="shared" si="10"/>
        <v>12320.994684889902</v>
      </c>
      <c r="AW61" s="4"/>
      <c r="AX61" s="4"/>
      <c r="AY61" s="4">
        <v>4948</v>
      </c>
      <c r="AZ61" s="4">
        <v>95735</v>
      </c>
      <c r="BA61" s="4">
        <f t="shared" si="11"/>
        <v>19348.221503637833</v>
      </c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  <c r="BM61" s="4"/>
      <c r="BN61" s="4"/>
      <c r="BO61" s="4"/>
      <c r="BP61" s="4"/>
      <c r="BQ61" s="4"/>
      <c r="BR61" s="4"/>
      <c r="BS61" s="4"/>
      <c r="BT61" s="4"/>
    </row>
    <row r="62" spans="3:72" x14ac:dyDescent="0.25">
      <c r="C62" s="4">
        <v>7016</v>
      </c>
      <c r="D62" s="4">
        <v>68287</v>
      </c>
      <c r="E62" s="4">
        <f t="shared" si="0"/>
        <v>9733.0387685290771</v>
      </c>
      <c r="F62" s="4">
        <v>5555</v>
      </c>
      <c r="G62" s="4">
        <v>48131</v>
      </c>
      <c r="H62" s="4">
        <f t="shared" si="1"/>
        <v>8664.4464446444636</v>
      </c>
      <c r="I62" s="4">
        <v>6866</v>
      </c>
      <c r="J62" s="4">
        <v>58579</v>
      </c>
      <c r="K62" s="4">
        <f t="shared" si="2"/>
        <v>8531.7506554034371</v>
      </c>
      <c r="L62" s="4">
        <v>7482</v>
      </c>
      <c r="M62" s="4">
        <v>112952</v>
      </c>
      <c r="N62" s="4">
        <f t="shared" si="3"/>
        <v>15096.498262496658</v>
      </c>
      <c r="O62" s="4"/>
      <c r="P62" s="4"/>
      <c r="Q62" s="4">
        <v>3968</v>
      </c>
      <c r="R62" s="4">
        <v>102242</v>
      </c>
      <c r="S62" s="4">
        <f t="shared" si="4"/>
        <v>25766.633064516129</v>
      </c>
      <c r="T62" s="4"/>
      <c r="U62" s="4"/>
      <c r="V62" s="4">
        <v>4130</v>
      </c>
      <c r="W62" s="4">
        <v>89417</v>
      </c>
      <c r="X62" s="4">
        <f t="shared" si="5"/>
        <v>21650.605326876514</v>
      </c>
      <c r="Y62" s="4"/>
      <c r="Z62" s="4">
        <v>4700</v>
      </c>
      <c r="AA62" s="4">
        <v>109082</v>
      </c>
      <c r="AB62" s="4">
        <f t="shared" si="6"/>
        <v>23208.936170212764</v>
      </c>
      <c r="AC62" s="4"/>
      <c r="AD62" s="4">
        <v>5342</v>
      </c>
      <c r="AE62" s="4">
        <v>35465</v>
      </c>
      <c r="AF62" s="4">
        <f t="shared" si="7"/>
        <v>6638.8992886559345</v>
      </c>
      <c r="AG62" s="4"/>
      <c r="AH62" s="4"/>
      <c r="AI62" s="4"/>
      <c r="AJ62" s="4">
        <v>4421</v>
      </c>
      <c r="AK62" s="4">
        <v>46700</v>
      </c>
      <c r="AL62" s="4">
        <f t="shared" si="8"/>
        <v>10563.22099072608</v>
      </c>
      <c r="AM62" s="4"/>
      <c r="AN62" s="4"/>
      <c r="AO62" s="4">
        <v>5872</v>
      </c>
      <c r="AP62" s="4">
        <v>104252</v>
      </c>
      <c r="AQ62" s="4">
        <f t="shared" si="9"/>
        <v>17754.087193460491</v>
      </c>
      <c r="AR62" s="4"/>
      <c r="AS62" s="4"/>
      <c r="AT62" s="4">
        <v>5268</v>
      </c>
      <c r="AU62" s="4">
        <v>58662</v>
      </c>
      <c r="AV62" s="4">
        <f t="shared" si="10"/>
        <v>11135.535307517084</v>
      </c>
      <c r="AW62" s="4"/>
      <c r="AX62" s="4"/>
      <c r="AY62" s="4">
        <v>4948</v>
      </c>
      <c r="AZ62" s="4">
        <v>112452</v>
      </c>
      <c r="BA62" s="4">
        <f t="shared" si="11"/>
        <v>22726.758286176231</v>
      </c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  <c r="BT62" s="4"/>
    </row>
    <row r="63" spans="3:72" x14ac:dyDescent="0.25">
      <c r="C63" s="4">
        <v>7016</v>
      </c>
      <c r="D63" s="4">
        <v>59251</v>
      </c>
      <c r="E63" s="4">
        <f t="shared" si="0"/>
        <v>8445.1254275940701</v>
      </c>
      <c r="F63" s="4">
        <v>5555</v>
      </c>
      <c r="G63" s="4">
        <v>59128</v>
      </c>
      <c r="H63" s="4">
        <f t="shared" si="1"/>
        <v>10644.104410441045</v>
      </c>
      <c r="I63" s="4">
        <v>6363</v>
      </c>
      <c r="J63" s="4">
        <v>108057</v>
      </c>
      <c r="K63" s="4">
        <f t="shared" si="2"/>
        <v>16982.083922677983</v>
      </c>
      <c r="L63" s="4">
        <v>7482</v>
      </c>
      <c r="M63" s="4">
        <v>81152</v>
      </c>
      <c r="N63" s="4">
        <f t="shared" si="3"/>
        <v>10846.297781341887</v>
      </c>
      <c r="O63" s="4"/>
      <c r="P63" s="4"/>
      <c r="Q63" s="4">
        <v>3968</v>
      </c>
      <c r="R63" s="4">
        <v>100116</v>
      </c>
      <c r="S63" s="4">
        <f t="shared" si="4"/>
        <v>25230.846774193549</v>
      </c>
      <c r="T63" s="4"/>
      <c r="U63" s="4"/>
      <c r="V63" s="4">
        <v>4130</v>
      </c>
      <c r="W63" s="4">
        <v>69729</v>
      </c>
      <c r="X63" s="4">
        <f t="shared" si="5"/>
        <v>16883.535108958837</v>
      </c>
      <c r="Y63" s="4"/>
      <c r="Z63" s="4">
        <v>4700</v>
      </c>
      <c r="AA63" s="4">
        <v>43862</v>
      </c>
      <c r="AB63" s="4">
        <f t="shared" si="6"/>
        <v>9332.3404255319147</v>
      </c>
      <c r="AC63" s="4"/>
      <c r="AD63" s="4">
        <v>5342</v>
      </c>
      <c r="AE63" s="4">
        <v>40575</v>
      </c>
      <c r="AF63" s="4">
        <f t="shared" si="7"/>
        <v>7595.4698614751032</v>
      </c>
      <c r="AG63" s="4"/>
      <c r="AH63" s="4"/>
      <c r="AI63" s="4"/>
      <c r="AJ63" s="4">
        <v>4421</v>
      </c>
      <c r="AK63" s="4">
        <v>53734</v>
      </c>
      <c r="AL63" s="4">
        <f t="shared" si="8"/>
        <v>12154.263741235014</v>
      </c>
      <c r="AM63" s="4"/>
      <c r="AN63" s="4"/>
      <c r="AO63" s="4">
        <v>5872</v>
      </c>
      <c r="AP63" s="4">
        <v>102005</v>
      </c>
      <c r="AQ63" s="4">
        <f t="shared" si="9"/>
        <v>17371.423705722071</v>
      </c>
      <c r="AR63" s="4"/>
      <c r="AS63" s="4"/>
      <c r="AT63" s="4">
        <v>5268</v>
      </c>
      <c r="AU63" s="4">
        <v>101709</v>
      </c>
      <c r="AV63" s="4">
        <f t="shared" si="10"/>
        <v>19306.947608200455</v>
      </c>
      <c r="AW63" s="4"/>
      <c r="AX63" s="4"/>
      <c r="AY63" s="4">
        <v>4918</v>
      </c>
      <c r="AZ63" s="4">
        <v>160469</v>
      </c>
      <c r="BA63" s="4">
        <f t="shared" si="11"/>
        <v>32628.914192761284</v>
      </c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</row>
    <row r="64" spans="3:72" x14ac:dyDescent="0.25">
      <c r="C64" s="4">
        <v>7016</v>
      </c>
      <c r="D64" s="4">
        <v>42663</v>
      </c>
      <c r="E64" s="4">
        <f t="shared" si="0"/>
        <v>6080.8152793614599</v>
      </c>
      <c r="F64" s="4">
        <v>5555</v>
      </c>
      <c r="G64" s="4">
        <v>67286</v>
      </c>
      <c r="H64" s="4">
        <f t="shared" si="1"/>
        <v>12112.691269126914</v>
      </c>
      <c r="I64" s="4">
        <v>6363</v>
      </c>
      <c r="J64" s="4">
        <v>62147</v>
      </c>
      <c r="K64" s="4">
        <f t="shared" si="2"/>
        <v>9766.9338362407671</v>
      </c>
      <c r="L64" s="4">
        <v>7482</v>
      </c>
      <c r="M64" s="4">
        <v>94504</v>
      </c>
      <c r="N64" s="4">
        <f t="shared" si="3"/>
        <v>12630.847367014167</v>
      </c>
      <c r="O64" s="4"/>
      <c r="P64" s="4"/>
      <c r="Q64" s="4">
        <v>3968</v>
      </c>
      <c r="R64" s="4">
        <v>90446</v>
      </c>
      <c r="S64" s="4">
        <f t="shared" si="4"/>
        <v>22793.850806451614</v>
      </c>
      <c r="T64" s="4"/>
      <c r="U64" s="4"/>
      <c r="V64" s="4">
        <v>4130</v>
      </c>
      <c r="W64" s="4">
        <v>70590</v>
      </c>
      <c r="X64" s="4">
        <f t="shared" si="5"/>
        <v>17092.009685230023</v>
      </c>
      <c r="Y64" s="4"/>
      <c r="Z64" s="4">
        <v>4700</v>
      </c>
      <c r="AA64" s="4">
        <v>43503</v>
      </c>
      <c r="AB64" s="4">
        <f t="shared" si="6"/>
        <v>9255.9574468085102</v>
      </c>
      <c r="AC64" s="4"/>
      <c r="AD64" s="4">
        <v>5342</v>
      </c>
      <c r="AE64" s="4">
        <v>48748</v>
      </c>
      <c r="AF64" s="4">
        <f t="shared" si="7"/>
        <v>9125.4211905653319</v>
      </c>
      <c r="AG64" s="4"/>
      <c r="AH64" s="4"/>
      <c r="AI64" s="4"/>
      <c r="AJ64" s="4">
        <v>4421</v>
      </c>
      <c r="AK64" s="4">
        <v>47135</v>
      </c>
      <c r="AL64" s="4">
        <f t="shared" si="8"/>
        <v>10661.615019226419</v>
      </c>
      <c r="AM64" s="4"/>
      <c r="AN64" s="4"/>
      <c r="AO64" s="4">
        <v>5872</v>
      </c>
      <c r="AP64" s="4">
        <v>101097</v>
      </c>
      <c r="AQ64" s="4">
        <f t="shared" si="9"/>
        <v>17216.791553133517</v>
      </c>
      <c r="AR64" s="4"/>
      <c r="AS64" s="4"/>
      <c r="AT64" s="4">
        <v>5268</v>
      </c>
      <c r="AU64" s="4">
        <v>89773</v>
      </c>
      <c r="AV64" s="4">
        <f t="shared" si="10"/>
        <v>17041.192103264995</v>
      </c>
      <c r="AW64" s="4"/>
      <c r="AX64" s="4"/>
      <c r="AY64" s="4">
        <v>4948</v>
      </c>
      <c r="AZ64" s="4">
        <v>89431</v>
      </c>
      <c r="BA64" s="4">
        <f t="shared" si="11"/>
        <v>18074.171382376717</v>
      </c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</row>
    <row r="65" spans="3:72" x14ac:dyDescent="0.25">
      <c r="C65" s="4">
        <v>14416</v>
      </c>
      <c r="D65" s="4">
        <v>41889</v>
      </c>
      <c r="E65" s="4">
        <f t="shared" si="0"/>
        <v>2905.7297447280798</v>
      </c>
      <c r="F65" s="4">
        <v>5555</v>
      </c>
      <c r="G65" s="4">
        <v>70412</v>
      </c>
      <c r="H65" s="4">
        <f t="shared" si="1"/>
        <v>12675.427542754276</v>
      </c>
      <c r="I65" s="4">
        <v>6363</v>
      </c>
      <c r="J65" s="4">
        <v>97827</v>
      </c>
      <c r="K65" s="4">
        <f t="shared" si="2"/>
        <v>15374.351720886374</v>
      </c>
      <c r="L65" s="4">
        <v>7482</v>
      </c>
      <c r="M65" s="4">
        <v>101107</v>
      </c>
      <c r="N65" s="4">
        <f t="shared" si="3"/>
        <v>13513.365410318096</v>
      </c>
      <c r="O65" s="4"/>
      <c r="P65" s="4"/>
      <c r="Q65" s="4">
        <v>3968</v>
      </c>
      <c r="R65" s="4">
        <v>85726</v>
      </c>
      <c r="S65" s="4">
        <f t="shared" si="4"/>
        <v>21604.334677419356</v>
      </c>
      <c r="T65" s="4"/>
      <c r="U65" s="4"/>
      <c r="V65" s="4">
        <v>4130</v>
      </c>
      <c r="W65" s="4">
        <v>85071</v>
      </c>
      <c r="X65" s="4">
        <f t="shared" si="5"/>
        <v>20598.305084745763</v>
      </c>
      <c r="Y65" s="4"/>
      <c r="Z65" s="4">
        <v>4700</v>
      </c>
      <c r="AA65" s="4">
        <v>66024</v>
      </c>
      <c r="AB65" s="4">
        <f t="shared" si="6"/>
        <v>14047.659574468085</v>
      </c>
      <c r="AC65" s="4"/>
      <c r="AD65" s="4">
        <v>8812</v>
      </c>
      <c r="AE65" s="4">
        <v>112861</v>
      </c>
      <c r="AF65" s="4">
        <f t="shared" si="7"/>
        <v>12807.648660916931</v>
      </c>
      <c r="AG65" s="4"/>
      <c r="AH65" s="4"/>
      <c r="AI65" s="4"/>
      <c r="AJ65" s="4">
        <v>4421</v>
      </c>
      <c r="AK65" s="4">
        <v>54732</v>
      </c>
      <c r="AL65" s="4">
        <f t="shared" si="8"/>
        <v>12380.004523863379</v>
      </c>
      <c r="AM65" s="4"/>
      <c r="AN65" s="4"/>
      <c r="AO65" s="4">
        <v>5872</v>
      </c>
      <c r="AP65" s="4">
        <v>83159</v>
      </c>
      <c r="AQ65" s="4">
        <f t="shared" si="9"/>
        <v>14161.955040871935</v>
      </c>
      <c r="AR65" s="4"/>
      <c r="AS65" s="4"/>
      <c r="AT65" s="4">
        <v>3968</v>
      </c>
      <c r="AU65" s="4">
        <v>62040</v>
      </c>
      <c r="AV65" s="4">
        <f t="shared" si="10"/>
        <v>15635.08064516129</v>
      </c>
      <c r="AW65" s="4"/>
      <c r="AX65" s="4"/>
      <c r="AY65" s="4">
        <v>4948</v>
      </c>
      <c r="AZ65" s="4">
        <v>129064</v>
      </c>
      <c r="BA65" s="4">
        <f t="shared" si="11"/>
        <v>26084.074373484236</v>
      </c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</row>
    <row r="66" spans="3:72" x14ac:dyDescent="0.25">
      <c r="C66" s="4">
        <v>14416</v>
      </c>
      <c r="D66" s="4">
        <v>39736</v>
      </c>
      <c r="E66" s="4">
        <f t="shared" si="0"/>
        <v>2756.38179800222</v>
      </c>
      <c r="F66" s="4">
        <v>6205</v>
      </c>
      <c r="G66" s="4">
        <v>54712</v>
      </c>
      <c r="H66" s="4">
        <f t="shared" si="1"/>
        <v>8817.4053182916996</v>
      </c>
      <c r="I66" s="4">
        <v>6363</v>
      </c>
      <c r="J66" s="4">
        <v>65800</v>
      </c>
      <c r="K66" s="4">
        <f t="shared" si="2"/>
        <v>10341.03410341034</v>
      </c>
      <c r="L66" s="4">
        <v>7482</v>
      </c>
      <c r="M66" s="4">
        <v>118212</v>
      </c>
      <c r="N66" s="4">
        <f t="shared" si="3"/>
        <v>15799.518845228549</v>
      </c>
      <c r="O66" s="4"/>
      <c r="P66" s="4"/>
      <c r="Q66" s="4">
        <v>3968</v>
      </c>
      <c r="R66" s="4">
        <v>92903</v>
      </c>
      <c r="S66" s="4">
        <f t="shared" si="4"/>
        <v>23413.054435483871</v>
      </c>
      <c r="T66" s="4"/>
      <c r="U66" s="4"/>
      <c r="V66" s="4">
        <v>4130</v>
      </c>
      <c r="W66" s="4">
        <v>78966</v>
      </c>
      <c r="X66" s="4">
        <f t="shared" si="5"/>
        <v>19120.096852300241</v>
      </c>
      <c r="Y66" s="4"/>
      <c r="Z66" s="4">
        <v>4700</v>
      </c>
      <c r="AA66" s="4">
        <v>65740</v>
      </c>
      <c r="AB66" s="4">
        <f t="shared" si="6"/>
        <v>13987.234042553191</v>
      </c>
      <c r="AC66" s="4"/>
      <c r="AD66" s="4">
        <v>8812</v>
      </c>
      <c r="AE66" s="4">
        <v>59719</v>
      </c>
      <c r="AF66" s="4">
        <f t="shared" si="7"/>
        <v>6777.0086246028141</v>
      </c>
      <c r="AG66" s="4"/>
      <c r="AH66" s="4"/>
      <c r="AI66" s="4"/>
      <c r="AJ66" s="4">
        <v>4421</v>
      </c>
      <c r="AK66" s="4">
        <v>59113</v>
      </c>
      <c r="AL66" s="4">
        <f t="shared" si="8"/>
        <v>13370.956797104727</v>
      </c>
      <c r="AM66" s="4"/>
      <c r="AN66" s="4"/>
      <c r="AO66" s="4">
        <v>5872</v>
      </c>
      <c r="AP66" s="4">
        <v>113952</v>
      </c>
      <c r="AQ66" s="4">
        <f t="shared" si="9"/>
        <v>19405.994550408719</v>
      </c>
      <c r="AR66" s="4"/>
      <c r="AS66" s="4"/>
      <c r="AT66" s="4">
        <v>3968</v>
      </c>
      <c r="AU66" s="4">
        <v>71077</v>
      </c>
      <c r="AV66" s="4">
        <f t="shared" si="10"/>
        <v>17912.550403225807</v>
      </c>
      <c r="AW66" s="4"/>
      <c r="AX66" s="4"/>
      <c r="AY66" s="4">
        <v>4948</v>
      </c>
      <c r="AZ66" s="4">
        <v>142002</v>
      </c>
      <c r="BA66" s="4">
        <f t="shared" si="11"/>
        <v>28698.868229587712</v>
      </c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</row>
    <row r="67" spans="3:72" x14ac:dyDescent="0.25">
      <c r="C67" s="4">
        <v>14416</v>
      </c>
      <c r="D67" s="4">
        <v>28877</v>
      </c>
      <c r="E67" s="4">
        <f t="shared" si="0"/>
        <v>2003.1215316315206</v>
      </c>
      <c r="F67" s="4">
        <v>6205</v>
      </c>
      <c r="G67" s="4">
        <v>91692</v>
      </c>
      <c r="H67" s="4">
        <f t="shared" si="1"/>
        <v>14777.115229653506</v>
      </c>
      <c r="I67" s="4">
        <v>6363</v>
      </c>
      <c r="J67" s="4">
        <v>60734</v>
      </c>
      <c r="K67" s="4">
        <f t="shared" si="2"/>
        <v>9544.8687725915443</v>
      </c>
      <c r="L67" s="4">
        <v>7476</v>
      </c>
      <c r="M67" s="4">
        <v>110383</v>
      </c>
      <c r="N67" s="4">
        <f t="shared" si="3"/>
        <v>14764.981273408239</v>
      </c>
      <c r="O67" s="4"/>
      <c r="P67" s="4"/>
      <c r="Q67" s="4">
        <v>3968</v>
      </c>
      <c r="R67" s="4">
        <v>95256</v>
      </c>
      <c r="S67" s="4">
        <f t="shared" si="4"/>
        <v>24006.048387096773</v>
      </c>
      <c r="T67" s="4"/>
      <c r="U67" s="4"/>
      <c r="V67" s="4">
        <v>4130</v>
      </c>
      <c r="W67" s="4">
        <v>83967</v>
      </c>
      <c r="X67" s="4">
        <f t="shared" si="5"/>
        <v>20330.992736077482</v>
      </c>
      <c r="Y67" s="4"/>
      <c r="Z67" s="4">
        <v>4700</v>
      </c>
      <c r="AA67" s="4">
        <v>53121</v>
      </c>
      <c r="AB67" s="4">
        <f t="shared" si="6"/>
        <v>11302.340425531915</v>
      </c>
      <c r="AC67" s="4"/>
      <c r="AD67" s="4">
        <v>8812</v>
      </c>
      <c r="AE67" s="4">
        <v>50567</v>
      </c>
      <c r="AF67" s="4">
        <f t="shared" si="7"/>
        <v>5738.4248751702225</v>
      </c>
      <c r="AG67" s="4"/>
      <c r="AH67" s="4"/>
      <c r="AI67" s="4"/>
      <c r="AJ67" s="4">
        <v>4421</v>
      </c>
      <c r="AK67" s="4">
        <v>55973</v>
      </c>
      <c r="AL67" s="4">
        <f t="shared" si="8"/>
        <v>12660.710246550554</v>
      </c>
      <c r="AM67" s="4"/>
      <c r="AN67" s="4"/>
      <c r="AO67" s="4">
        <v>5872</v>
      </c>
      <c r="AP67" s="4">
        <v>82363</v>
      </c>
      <c r="AQ67" s="4">
        <f t="shared" si="9"/>
        <v>14026.396457765668</v>
      </c>
      <c r="AR67" s="4"/>
      <c r="AS67" s="4"/>
      <c r="AT67" s="4">
        <v>3968</v>
      </c>
      <c r="AU67" s="4">
        <v>62814</v>
      </c>
      <c r="AV67" s="4">
        <f t="shared" si="10"/>
        <v>15830.141129032258</v>
      </c>
      <c r="AW67" s="4"/>
      <c r="AX67" s="4"/>
      <c r="AY67" s="4">
        <v>4948</v>
      </c>
      <c r="AZ67" s="4">
        <v>101531</v>
      </c>
      <c r="BA67" s="4">
        <f t="shared" si="11"/>
        <v>20519.603880355698</v>
      </c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</row>
    <row r="68" spans="3:72" x14ac:dyDescent="0.25">
      <c r="C68" s="4">
        <v>14416</v>
      </c>
      <c r="D68" s="4">
        <v>47730</v>
      </c>
      <c r="E68" s="4">
        <f t="shared" si="0"/>
        <v>3310.9045504994451</v>
      </c>
      <c r="F68" s="4">
        <v>6205</v>
      </c>
      <c r="G68" s="4">
        <v>67591</v>
      </c>
      <c r="H68" s="4">
        <f t="shared" si="1"/>
        <v>10892.989524576955</v>
      </c>
      <c r="I68" s="4">
        <v>6363</v>
      </c>
      <c r="J68" s="4">
        <v>56960</v>
      </c>
      <c r="K68" s="4">
        <f t="shared" si="2"/>
        <v>8951.7523180889511</v>
      </c>
      <c r="L68" s="4">
        <v>7476</v>
      </c>
      <c r="M68" s="4">
        <v>234052</v>
      </c>
      <c r="N68" s="4">
        <f t="shared" si="3"/>
        <v>31307.116104868914</v>
      </c>
      <c r="O68" s="4"/>
      <c r="P68" s="4"/>
      <c r="Q68" s="4">
        <v>3968</v>
      </c>
      <c r="R68" s="4">
        <v>92099</v>
      </c>
      <c r="S68" s="4">
        <f t="shared" si="4"/>
        <v>23210.433467741936</v>
      </c>
      <c r="T68" s="4"/>
      <c r="U68" s="4"/>
      <c r="V68" s="4">
        <v>4130</v>
      </c>
      <c r="W68" s="4">
        <v>85741</v>
      </c>
      <c r="X68" s="4">
        <f t="shared" si="5"/>
        <v>20760.532687651332</v>
      </c>
      <c r="Y68" s="4"/>
      <c r="Z68" s="4">
        <v>4700</v>
      </c>
      <c r="AA68" s="4">
        <v>45835</v>
      </c>
      <c r="AB68" s="4">
        <f t="shared" si="6"/>
        <v>9752.1276595744675</v>
      </c>
      <c r="AC68" s="4"/>
      <c r="AD68" s="4">
        <v>8812</v>
      </c>
      <c r="AE68" s="4">
        <v>49082</v>
      </c>
      <c r="AF68" s="4">
        <f t="shared" si="7"/>
        <v>5569.9046754425781</v>
      </c>
      <c r="AG68" s="4"/>
      <c r="AH68" s="4"/>
      <c r="AI68" s="4"/>
      <c r="AJ68" s="4">
        <v>4421</v>
      </c>
      <c r="AK68" s="4">
        <v>58397</v>
      </c>
      <c r="AL68" s="4">
        <f t="shared" si="8"/>
        <v>13209.002488124859</v>
      </c>
      <c r="AM68" s="4"/>
      <c r="AN68" s="4"/>
      <c r="AO68" s="4">
        <v>5872</v>
      </c>
      <c r="AP68" s="4">
        <v>77545</v>
      </c>
      <c r="AQ68" s="4">
        <f t="shared" si="9"/>
        <v>13205.892370572206</v>
      </c>
      <c r="AR68" s="4"/>
      <c r="AS68" s="4"/>
      <c r="AT68" s="4">
        <v>3968</v>
      </c>
      <c r="AU68" s="4">
        <v>56014</v>
      </c>
      <c r="AV68" s="4">
        <f t="shared" si="10"/>
        <v>14116.431451612903</v>
      </c>
      <c r="AW68" s="4"/>
      <c r="AX68" s="4"/>
      <c r="AY68" s="4">
        <v>4948</v>
      </c>
      <c r="AZ68" s="4">
        <v>104274</v>
      </c>
      <c r="BA68" s="4">
        <f t="shared" si="11"/>
        <v>21073.96928051738</v>
      </c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</row>
    <row r="69" spans="3:72" x14ac:dyDescent="0.25">
      <c r="C69" s="4">
        <v>14416</v>
      </c>
      <c r="D69" s="4">
        <v>37203</v>
      </c>
      <c r="E69" s="4">
        <f t="shared" si="0"/>
        <v>2580.6742508324082</v>
      </c>
      <c r="F69" s="4">
        <v>6444</v>
      </c>
      <c r="G69" s="4">
        <v>56643</v>
      </c>
      <c r="H69" s="4">
        <f t="shared" si="1"/>
        <v>8790.0372439478579</v>
      </c>
      <c r="I69" s="4">
        <v>6363</v>
      </c>
      <c r="J69" s="4">
        <v>63501</v>
      </c>
      <c r="K69" s="4">
        <f t="shared" si="2"/>
        <v>9979.7265440829797</v>
      </c>
      <c r="L69" s="4">
        <v>7476</v>
      </c>
      <c r="M69" s="4">
        <v>279130</v>
      </c>
      <c r="N69" s="4">
        <f t="shared" si="3"/>
        <v>37336.811128945963</v>
      </c>
      <c r="O69" s="4"/>
      <c r="P69" s="4"/>
      <c r="Q69" s="4">
        <v>3968</v>
      </c>
      <c r="R69" s="4">
        <v>72144</v>
      </c>
      <c r="S69" s="4">
        <f t="shared" si="4"/>
        <v>18181.451612903227</v>
      </c>
      <c r="T69" s="4"/>
      <c r="U69" s="4"/>
      <c r="V69" s="4">
        <v>4130</v>
      </c>
      <c r="W69" s="4">
        <v>87267</v>
      </c>
      <c r="X69" s="4">
        <f t="shared" si="5"/>
        <v>21130.024213075059</v>
      </c>
      <c r="Y69" s="4"/>
      <c r="Z69" s="4">
        <v>4510</v>
      </c>
      <c r="AA69" s="4">
        <v>41946</v>
      </c>
      <c r="AB69" s="4">
        <f t="shared" si="6"/>
        <v>9300.6651884700659</v>
      </c>
      <c r="AC69" s="4"/>
      <c r="AD69" s="4">
        <v>8812</v>
      </c>
      <c r="AE69" s="4">
        <v>55732</v>
      </c>
      <c r="AF69" s="4">
        <f t="shared" si="7"/>
        <v>6324.5574216976847</v>
      </c>
      <c r="AG69" s="4"/>
      <c r="AH69" s="4"/>
      <c r="AI69" s="4"/>
      <c r="AJ69" s="4">
        <v>4421</v>
      </c>
      <c r="AK69" s="4">
        <v>57385</v>
      </c>
      <c r="AL69" s="4">
        <f t="shared" si="8"/>
        <v>12980.095001130965</v>
      </c>
      <c r="AM69" s="4"/>
      <c r="AN69" s="4"/>
      <c r="AO69" s="4">
        <v>4966</v>
      </c>
      <c r="AP69" s="4">
        <v>83279</v>
      </c>
      <c r="AQ69" s="4">
        <f t="shared" si="9"/>
        <v>16769.834877164722</v>
      </c>
      <c r="AR69" s="4"/>
      <c r="AS69" s="4"/>
      <c r="AT69" s="4">
        <v>3968</v>
      </c>
      <c r="AU69" s="4">
        <v>75906</v>
      </c>
      <c r="AV69" s="4">
        <f t="shared" si="10"/>
        <v>19129.53629032258</v>
      </c>
      <c r="AW69" s="4"/>
      <c r="AX69" s="4"/>
      <c r="AY69" s="4">
        <v>4948</v>
      </c>
      <c r="AZ69" s="4">
        <v>104159</v>
      </c>
      <c r="BA69" s="4">
        <f t="shared" si="11"/>
        <v>21050.727566693615</v>
      </c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  <c r="BT69" s="4"/>
    </row>
    <row r="70" spans="3:72" x14ac:dyDescent="0.25">
      <c r="C70" s="4">
        <v>14416</v>
      </c>
      <c r="D70" s="4">
        <v>36386</v>
      </c>
      <c r="E70" s="4">
        <f t="shared" si="0"/>
        <v>2524.0011098779132</v>
      </c>
      <c r="F70" s="4">
        <v>6444</v>
      </c>
      <c r="G70" s="4">
        <v>69752</v>
      </c>
      <c r="H70" s="4">
        <f t="shared" si="1"/>
        <v>10824.33271260087</v>
      </c>
      <c r="I70" s="4">
        <v>6363</v>
      </c>
      <c r="J70" s="4">
        <v>82398</v>
      </c>
      <c r="K70" s="4">
        <f t="shared" si="2"/>
        <v>12949.55209806695</v>
      </c>
      <c r="L70" s="4">
        <v>7476</v>
      </c>
      <c r="M70" s="4">
        <v>142931</v>
      </c>
      <c r="N70" s="4">
        <f t="shared" si="3"/>
        <v>19118.646334938468</v>
      </c>
      <c r="O70" s="4"/>
      <c r="P70" s="4"/>
      <c r="Q70" s="4">
        <v>2920</v>
      </c>
      <c r="R70" s="4">
        <v>73574</v>
      </c>
      <c r="S70" s="4">
        <f t="shared" si="4"/>
        <v>25196.575342465752</v>
      </c>
      <c r="T70" s="4"/>
      <c r="U70" s="4"/>
      <c r="V70" s="4">
        <v>4130</v>
      </c>
      <c r="W70" s="4">
        <v>79453</v>
      </c>
      <c r="X70" s="4">
        <f t="shared" si="5"/>
        <v>19238.014527845036</v>
      </c>
      <c r="Y70" s="4"/>
      <c r="Z70" s="4">
        <v>4724</v>
      </c>
      <c r="AA70" s="4">
        <v>101987</v>
      </c>
      <c r="AB70" s="4">
        <f t="shared" si="6"/>
        <v>21589.119390347165</v>
      </c>
      <c r="AC70" s="4"/>
      <c r="AD70" s="4">
        <v>8812</v>
      </c>
      <c r="AE70" s="4">
        <v>74442</v>
      </c>
      <c r="AF70" s="4">
        <f t="shared" si="7"/>
        <v>8447.7984566500236</v>
      </c>
      <c r="AG70" s="4"/>
      <c r="AH70" s="4"/>
      <c r="AI70" s="4"/>
      <c r="AJ70" s="4">
        <v>4421</v>
      </c>
      <c r="AK70" s="4">
        <v>63165</v>
      </c>
      <c r="AL70" s="4">
        <f t="shared" si="8"/>
        <v>14287.491517756163</v>
      </c>
      <c r="AM70" s="4"/>
      <c r="AN70" s="4"/>
      <c r="AO70" s="4">
        <v>4966</v>
      </c>
      <c r="AP70" s="4">
        <v>90090</v>
      </c>
      <c r="AQ70" s="4">
        <f t="shared" si="9"/>
        <v>18141.361256544504</v>
      </c>
      <c r="AR70" s="4"/>
      <c r="AS70" s="4"/>
      <c r="AT70" s="4">
        <v>3968</v>
      </c>
      <c r="AU70" s="4">
        <v>73328</v>
      </c>
      <c r="AV70" s="4">
        <f t="shared" si="10"/>
        <v>18479.83870967742</v>
      </c>
      <c r="AW70" s="4"/>
      <c r="AX70" s="4"/>
      <c r="AY70" s="4">
        <v>4948</v>
      </c>
      <c r="AZ70" s="4">
        <v>94800</v>
      </c>
      <c r="BA70" s="4">
        <f t="shared" si="11"/>
        <v>19159.256265157641</v>
      </c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</row>
    <row r="71" spans="3:72" x14ac:dyDescent="0.25">
      <c r="C71" s="4">
        <v>14416</v>
      </c>
      <c r="D71" s="4">
        <v>38579</v>
      </c>
      <c r="E71" s="4">
        <f t="shared" si="0"/>
        <v>2676.1237513873475</v>
      </c>
      <c r="F71" s="4">
        <v>6444</v>
      </c>
      <c r="G71" s="4">
        <v>63334</v>
      </c>
      <c r="H71" s="4">
        <f t="shared" si="1"/>
        <v>9828.3674736188696</v>
      </c>
      <c r="I71" s="4">
        <v>6363</v>
      </c>
      <c r="J71" s="4">
        <v>80409</v>
      </c>
      <c r="K71" s="4">
        <f t="shared" si="2"/>
        <v>12636.963696369638</v>
      </c>
      <c r="L71" s="4">
        <v>7476</v>
      </c>
      <c r="M71" s="4">
        <v>120787</v>
      </c>
      <c r="N71" s="4">
        <f t="shared" si="3"/>
        <v>16156.634563937934</v>
      </c>
      <c r="O71" s="4"/>
      <c r="P71" s="4"/>
      <c r="Q71" s="4">
        <v>2920</v>
      </c>
      <c r="R71" s="4">
        <v>71084</v>
      </c>
      <c r="S71" s="4">
        <f t="shared" si="4"/>
        <v>24343.835616438355</v>
      </c>
      <c r="T71" s="4"/>
      <c r="U71" s="4"/>
      <c r="V71" s="4">
        <v>4130</v>
      </c>
      <c r="W71" s="4">
        <v>68920</v>
      </c>
      <c r="X71" s="4">
        <f t="shared" si="5"/>
        <v>16687.651331719127</v>
      </c>
      <c r="Y71" s="4"/>
      <c r="Z71" s="4">
        <v>4724</v>
      </c>
      <c r="AA71" s="4">
        <v>82877</v>
      </c>
      <c r="AB71" s="4">
        <f t="shared" si="6"/>
        <v>17543.818797629126</v>
      </c>
      <c r="AC71" s="4"/>
      <c r="AD71" s="4">
        <v>8812</v>
      </c>
      <c r="AE71" s="4">
        <v>48629</v>
      </c>
      <c r="AF71" s="4">
        <f t="shared" si="7"/>
        <v>5518.4975034044483</v>
      </c>
      <c r="AG71" s="4"/>
      <c r="AH71" s="4"/>
      <c r="AI71" s="4"/>
      <c r="AJ71" s="4">
        <v>4421</v>
      </c>
      <c r="AK71" s="4">
        <v>56691</v>
      </c>
      <c r="AL71" s="4">
        <f t="shared" si="8"/>
        <v>12823.116941868355</v>
      </c>
      <c r="AM71" s="4"/>
      <c r="AN71" s="4"/>
      <c r="AO71" s="4">
        <v>4966</v>
      </c>
      <c r="AP71" s="4">
        <v>102988</v>
      </c>
      <c r="AQ71" s="4">
        <f t="shared" si="9"/>
        <v>20738.622633910592</v>
      </c>
      <c r="AR71" s="4"/>
      <c r="AS71" s="4"/>
      <c r="AT71" s="4">
        <v>3968</v>
      </c>
      <c r="AU71" s="4">
        <v>64345</v>
      </c>
      <c r="AV71" s="4">
        <f t="shared" si="10"/>
        <v>16215.977822580646</v>
      </c>
      <c r="AW71" s="4"/>
      <c r="AX71" s="4"/>
      <c r="AY71" s="4">
        <v>4880</v>
      </c>
      <c r="AZ71" s="4">
        <v>79654</v>
      </c>
      <c r="BA71" s="4">
        <f t="shared" si="11"/>
        <v>16322.540983606557</v>
      </c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</row>
    <row r="72" spans="3:72" x14ac:dyDescent="0.25">
      <c r="C72" s="4">
        <v>14416</v>
      </c>
      <c r="D72" s="4">
        <v>44727</v>
      </c>
      <c r="E72" s="4">
        <f t="shared" ref="E72:E117" si="12">D72*1000/C72</f>
        <v>3102.5943396226417</v>
      </c>
      <c r="F72" s="4">
        <v>6444</v>
      </c>
      <c r="G72" s="4">
        <v>57572</v>
      </c>
      <c r="H72" s="4">
        <f t="shared" ref="H72:H81" si="13">G72*1000/F72</f>
        <v>8934.2023587833646</v>
      </c>
      <c r="I72" s="4">
        <v>6221</v>
      </c>
      <c r="J72" s="4">
        <v>82109</v>
      </c>
      <c r="K72" s="4">
        <f t="shared" ref="K72:K91" si="14">J72*1000/I72</f>
        <v>13198.681883941488</v>
      </c>
      <c r="L72" s="4">
        <v>7476</v>
      </c>
      <c r="M72" s="4">
        <v>171995</v>
      </c>
      <c r="N72" s="4">
        <f t="shared" ref="N72:N100" si="15">M72*1000/L72</f>
        <v>23006.286784376673</v>
      </c>
      <c r="O72" s="4"/>
      <c r="P72" s="4"/>
      <c r="Q72" s="4">
        <v>2920</v>
      </c>
      <c r="R72" s="4">
        <v>78529</v>
      </c>
      <c r="S72" s="4">
        <f t="shared" ref="S72:S135" si="16">R72*1000/Q72</f>
        <v>26893.493150684932</v>
      </c>
      <c r="T72" s="4"/>
      <c r="U72" s="4"/>
      <c r="V72" s="4">
        <v>4130</v>
      </c>
      <c r="W72" s="4">
        <v>82262</v>
      </c>
      <c r="X72" s="4">
        <f t="shared" ref="X72:X125" si="17">W72*1000/V72</f>
        <v>19918.1598062954</v>
      </c>
      <c r="Y72" s="4"/>
      <c r="Z72" s="4">
        <v>4724</v>
      </c>
      <c r="AA72" s="4">
        <v>69818</v>
      </c>
      <c r="AB72" s="4">
        <f t="shared" ref="AB72:AB129" si="18">AA72*1000/Z72</f>
        <v>14779.424216765454</v>
      </c>
      <c r="AC72" s="4"/>
      <c r="AD72" s="4">
        <v>8812</v>
      </c>
      <c r="AE72" s="4">
        <v>51603</v>
      </c>
      <c r="AF72" s="4">
        <f t="shared" ref="AF72:AF112" si="19">AE72*1000/AD72</f>
        <v>5855.9918293236497</v>
      </c>
      <c r="AG72" s="4"/>
      <c r="AH72" s="4"/>
      <c r="AI72" s="4"/>
      <c r="AJ72" s="4">
        <v>4421</v>
      </c>
      <c r="AK72" s="4">
        <v>59499</v>
      </c>
      <c r="AL72" s="4">
        <f t="shared" ref="AL72:AL135" si="20">AK72*1000/AJ72</f>
        <v>13458.267360325719</v>
      </c>
      <c r="AM72" s="4"/>
      <c r="AN72" s="4"/>
      <c r="AO72" s="4">
        <v>4966</v>
      </c>
      <c r="AP72" s="4">
        <v>120244</v>
      </c>
      <c r="AQ72" s="4">
        <f t="shared" ref="AQ72:AQ135" si="21">AP72*1000/AO72</f>
        <v>24213.451469995973</v>
      </c>
      <c r="AR72" s="4"/>
      <c r="AS72" s="4"/>
      <c r="AT72" s="4">
        <v>3968</v>
      </c>
      <c r="AU72" s="4">
        <v>56499</v>
      </c>
      <c r="AV72" s="4">
        <f t="shared" ref="AV72:AV135" si="22">AU72*1000/AT72</f>
        <v>14238.659274193549</v>
      </c>
      <c r="AW72" s="4"/>
      <c r="AX72" s="4"/>
      <c r="AY72" s="4">
        <v>5616</v>
      </c>
      <c r="AZ72" s="4">
        <v>115416</v>
      </c>
      <c r="BA72" s="4">
        <f t="shared" ref="BA72:BA135" si="23">AZ72*1000/AY72</f>
        <v>20551.282051282051</v>
      </c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</row>
    <row r="73" spans="3:72" x14ac:dyDescent="0.25">
      <c r="C73" s="4">
        <v>14416</v>
      </c>
      <c r="D73" s="4">
        <v>40946</v>
      </c>
      <c r="E73" s="4">
        <f t="shared" si="12"/>
        <v>2840.3163152053276</v>
      </c>
      <c r="F73" s="4">
        <v>6444</v>
      </c>
      <c r="G73" s="4">
        <v>48028</v>
      </c>
      <c r="H73" s="4">
        <f t="shared" si="13"/>
        <v>7453.1346989447547</v>
      </c>
      <c r="I73" s="4">
        <v>6221</v>
      </c>
      <c r="J73" s="4">
        <v>65190</v>
      </c>
      <c r="K73" s="4">
        <f t="shared" si="14"/>
        <v>10479.022665166372</v>
      </c>
      <c r="L73" s="4">
        <v>7476</v>
      </c>
      <c r="M73" s="4">
        <v>160060</v>
      </c>
      <c r="N73" s="4">
        <f t="shared" si="15"/>
        <v>21409.844836811128</v>
      </c>
      <c r="O73" s="4"/>
      <c r="P73" s="4"/>
      <c r="Q73" s="4">
        <v>2920</v>
      </c>
      <c r="R73" s="4">
        <v>75321</v>
      </c>
      <c r="S73" s="4">
        <f t="shared" si="16"/>
        <v>25794.863013698628</v>
      </c>
      <c r="T73" s="4"/>
      <c r="U73" s="4"/>
      <c r="V73" s="4">
        <v>4130</v>
      </c>
      <c r="W73" s="4">
        <v>67474</v>
      </c>
      <c r="X73" s="4">
        <f t="shared" si="17"/>
        <v>16337.530266343825</v>
      </c>
      <c r="Y73" s="4"/>
      <c r="Z73" s="4">
        <v>4724</v>
      </c>
      <c r="AA73" s="4">
        <v>54207</v>
      </c>
      <c r="AB73" s="4">
        <f t="shared" si="18"/>
        <v>11474.809483488569</v>
      </c>
      <c r="AC73" s="4"/>
      <c r="AD73" s="4">
        <v>8812</v>
      </c>
      <c r="AE73" s="4">
        <v>71235</v>
      </c>
      <c r="AF73" s="4">
        <f t="shared" si="19"/>
        <v>8083.862914207898</v>
      </c>
      <c r="AG73" s="4"/>
      <c r="AH73" s="4"/>
      <c r="AI73" s="4"/>
      <c r="AJ73" s="4">
        <v>3804</v>
      </c>
      <c r="AK73" s="4">
        <v>56858</v>
      </c>
      <c r="AL73" s="4">
        <f t="shared" si="20"/>
        <v>14946.898002103049</v>
      </c>
      <c r="AM73" s="4"/>
      <c r="AN73" s="4"/>
      <c r="AO73" s="4">
        <v>4966</v>
      </c>
      <c r="AP73" s="4">
        <v>108639</v>
      </c>
      <c r="AQ73" s="4">
        <f t="shared" si="21"/>
        <v>21876.560612162706</v>
      </c>
      <c r="AR73" s="4"/>
      <c r="AS73" s="4"/>
      <c r="AT73" s="4">
        <v>3968</v>
      </c>
      <c r="AU73" s="4">
        <v>64984</v>
      </c>
      <c r="AV73" s="4">
        <f t="shared" si="22"/>
        <v>16377.016129032258</v>
      </c>
      <c r="AW73" s="4"/>
      <c r="AX73" s="4"/>
      <c r="AY73" s="4">
        <v>5616</v>
      </c>
      <c r="AZ73" s="4">
        <v>99367</v>
      </c>
      <c r="BA73" s="4">
        <f t="shared" si="23"/>
        <v>17693.55413105413</v>
      </c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</row>
    <row r="74" spans="3:72" x14ac:dyDescent="0.25">
      <c r="C74" s="4">
        <v>14416</v>
      </c>
      <c r="D74" s="4">
        <v>41751</v>
      </c>
      <c r="E74" s="4">
        <f t="shared" si="12"/>
        <v>2896.1570477247501</v>
      </c>
      <c r="F74" s="4">
        <v>6444</v>
      </c>
      <c r="G74" s="4">
        <v>69648</v>
      </c>
      <c r="H74" s="4">
        <f t="shared" si="13"/>
        <v>10808.193668528864</v>
      </c>
      <c r="I74" s="4">
        <v>6221</v>
      </c>
      <c r="J74" s="4">
        <v>57412</v>
      </c>
      <c r="K74" s="4">
        <f t="shared" si="14"/>
        <v>9228.7413599099818</v>
      </c>
      <c r="L74" s="4">
        <v>7476</v>
      </c>
      <c r="M74" s="4">
        <v>123952</v>
      </c>
      <c r="N74" s="4">
        <f t="shared" si="15"/>
        <v>16579.989299090423</v>
      </c>
      <c r="O74" s="4"/>
      <c r="P74" s="4"/>
      <c r="Q74" s="4">
        <v>2920</v>
      </c>
      <c r="R74" s="4">
        <v>62603</v>
      </c>
      <c r="S74" s="4">
        <f t="shared" si="16"/>
        <v>21439.383561643837</v>
      </c>
      <c r="T74" s="4"/>
      <c r="U74" s="4"/>
      <c r="V74" s="4">
        <v>4130</v>
      </c>
      <c r="W74" s="4">
        <v>84596</v>
      </c>
      <c r="X74" s="4">
        <f t="shared" si="17"/>
        <v>20483.292978208232</v>
      </c>
      <c r="Y74" s="4"/>
      <c r="Z74" s="4">
        <v>4724</v>
      </c>
      <c r="AA74" s="4">
        <v>70486</v>
      </c>
      <c r="AB74" s="4">
        <f t="shared" si="18"/>
        <v>14920.829805249788</v>
      </c>
      <c r="AC74" s="4"/>
      <c r="AD74" s="4">
        <v>8812</v>
      </c>
      <c r="AE74" s="4">
        <v>80523</v>
      </c>
      <c r="AF74" s="4">
        <f t="shared" si="19"/>
        <v>9137.880163413527</v>
      </c>
      <c r="AG74" s="4"/>
      <c r="AH74" s="4"/>
      <c r="AI74" s="4"/>
      <c r="AJ74" s="4">
        <v>3804</v>
      </c>
      <c r="AK74" s="4">
        <v>61460</v>
      </c>
      <c r="AL74" s="4">
        <f t="shared" si="20"/>
        <v>16156.677181913776</v>
      </c>
      <c r="AM74" s="4"/>
      <c r="AN74" s="4"/>
      <c r="AO74" s="4">
        <v>4966</v>
      </c>
      <c r="AP74" s="4">
        <v>81442</v>
      </c>
      <c r="AQ74" s="4">
        <f t="shared" si="21"/>
        <v>16399.919452275473</v>
      </c>
      <c r="AR74" s="4"/>
      <c r="AS74" s="4"/>
      <c r="AT74" s="4">
        <v>3968</v>
      </c>
      <c r="AU74" s="4">
        <v>64884</v>
      </c>
      <c r="AV74" s="4">
        <f t="shared" si="22"/>
        <v>16351.814516129032</v>
      </c>
      <c r="AW74" s="4"/>
      <c r="AX74" s="4"/>
      <c r="AY74" s="4">
        <v>5616</v>
      </c>
      <c r="AZ74" s="4">
        <v>78426</v>
      </c>
      <c r="BA74" s="4">
        <f t="shared" si="23"/>
        <v>13964.74358974359</v>
      </c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</row>
    <row r="75" spans="3:72" x14ac:dyDescent="0.25">
      <c r="C75" s="4">
        <v>14416</v>
      </c>
      <c r="D75" s="4">
        <v>40236</v>
      </c>
      <c r="E75" s="4">
        <f t="shared" si="12"/>
        <v>2791.0654827968924</v>
      </c>
      <c r="F75" s="4">
        <v>6444</v>
      </c>
      <c r="G75" s="4">
        <v>50622</v>
      </c>
      <c r="H75" s="4">
        <f t="shared" si="13"/>
        <v>7855.6797020484173</v>
      </c>
      <c r="I75" s="4">
        <v>6221</v>
      </c>
      <c r="J75" s="4">
        <v>60090</v>
      </c>
      <c r="K75" s="4">
        <f t="shared" si="14"/>
        <v>9659.2187751165402</v>
      </c>
      <c r="L75" s="4">
        <v>7476</v>
      </c>
      <c r="M75" s="4">
        <v>146545</v>
      </c>
      <c r="N75" s="4">
        <f t="shared" si="15"/>
        <v>19602.059925093632</v>
      </c>
      <c r="O75" s="4"/>
      <c r="P75" s="4"/>
      <c r="Q75" s="4">
        <v>2920</v>
      </c>
      <c r="R75" s="4">
        <v>70146</v>
      </c>
      <c r="S75" s="4">
        <f t="shared" si="16"/>
        <v>24022.602739726026</v>
      </c>
      <c r="T75" s="4"/>
      <c r="U75" s="4"/>
      <c r="V75" s="4">
        <v>4130</v>
      </c>
      <c r="W75" s="4">
        <v>86244</v>
      </c>
      <c r="X75" s="4">
        <f t="shared" si="17"/>
        <v>20882.324455205809</v>
      </c>
      <c r="Y75" s="4"/>
      <c r="Z75" s="4">
        <v>4724</v>
      </c>
      <c r="AA75" s="4">
        <v>56168</v>
      </c>
      <c r="AB75" s="4">
        <f t="shared" si="18"/>
        <v>11889.923793395428</v>
      </c>
      <c r="AC75" s="4"/>
      <c r="AD75" s="4">
        <v>7010</v>
      </c>
      <c r="AE75" s="4">
        <v>97768</v>
      </c>
      <c r="AF75" s="4">
        <f t="shared" si="19"/>
        <v>13946.932952924393</v>
      </c>
      <c r="AG75" s="4"/>
      <c r="AH75" s="4"/>
      <c r="AI75" s="4"/>
      <c r="AJ75" s="4">
        <v>3804</v>
      </c>
      <c r="AK75" s="4">
        <v>45545</v>
      </c>
      <c r="AL75" s="4">
        <f t="shared" si="20"/>
        <v>11972.923238696108</v>
      </c>
      <c r="AM75" s="4"/>
      <c r="AN75" s="4"/>
      <c r="AO75" s="4">
        <v>4966</v>
      </c>
      <c r="AP75" s="4">
        <v>88914</v>
      </c>
      <c r="AQ75" s="4">
        <f t="shared" si="21"/>
        <v>17904.550946435764</v>
      </c>
      <c r="AR75" s="4"/>
      <c r="AS75" s="4"/>
      <c r="AT75" s="4">
        <v>3968</v>
      </c>
      <c r="AU75" s="4">
        <v>59439</v>
      </c>
      <c r="AV75" s="4">
        <f t="shared" si="22"/>
        <v>14979.586693548386</v>
      </c>
      <c r="AW75" s="4"/>
      <c r="AX75" s="4"/>
      <c r="AY75" s="4">
        <v>5616</v>
      </c>
      <c r="AZ75" s="4">
        <v>88756</v>
      </c>
      <c r="BA75" s="4">
        <f t="shared" si="23"/>
        <v>15804.131054131054</v>
      </c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4"/>
      <c r="BT75" s="4"/>
    </row>
    <row r="76" spans="3:72" x14ac:dyDescent="0.25">
      <c r="C76" s="4">
        <v>14416</v>
      </c>
      <c r="D76" s="4">
        <v>42156</v>
      </c>
      <c r="E76" s="4">
        <f t="shared" si="12"/>
        <v>2924.2508324084351</v>
      </c>
      <c r="F76" s="4">
        <v>5552</v>
      </c>
      <c r="G76" s="4">
        <v>89536</v>
      </c>
      <c r="H76" s="4">
        <f t="shared" si="13"/>
        <v>16126.801152737753</v>
      </c>
      <c r="I76" s="4">
        <v>6221</v>
      </c>
      <c r="J76" s="4">
        <v>62928</v>
      </c>
      <c r="K76" s="4">
        <f t="shared" si="14"/>
        <v>10115.415528050153</v>
      </c>
      <c r="L76" s="4">
        <v>7476</v>
      </c>
      <c r="M76" s="4">
        <v>117577</v>
      </c>
      <c r="N76" s="4">
        <f t="shared" si="15"/>
        <v>15727.260567148207</v>
      </c>
      <c r="O76" s="4"/>
      <c r="P76" s="4"/>
      <c r="Q76" s="4">
        <v>2920</v>
      </c>
      <c r="R76" s="4">
        <v>81642</v>
      </c>
      <c r="S76" s="4">
        <f t="shared" si="16"/>
        <v>27959.589041095889</v>
      </c>
      <c r="T76" s="4"/>
      <c r="U76" s="4"/>
      <c r="V76" s="4">
        <v>4130</v>
      </c>
      <c r="W76" s="4">
        <v>61376</v>
      </c>
      <c r="X76" s="4">
        <f t="shared" si="17"/>
        <v>14861.016949152543</v>
      </c>
      <c r="Y76" s="4"/>
      <c r="Z76" s="4">
        <v>4724</v>
      </c>
      <c r="AA76" s="4">
        <v>64961</v>
      </c>
      <c r="AB76" s="4">
        <f t="shared" si="18"/>
        <v>13751.270110076206</v>
      </c>
      <c r="AC76" s="4"/>
      <c r="AD76" s="4">
        <v>7010</v>
      </c>
      <c r="AE76" s="4">
        <v>75369</v>
      </c>
      <c r="AF76" s="4">
        <f t="shared" si="19"/>
        <v>10751.640513552069</v>
      </c>
      <c r="AG76" s="4"/>
      <c r="AH76" s="4"/>
      <c r="AI76" s="4"/>
      <c r="AJ76" s="4">
        <v>3804</v>
      </c>
      <c r="AK76" s="4">
        <v>50984</v>
      </c>
      <c r="AL76" s="4">
        <f t="shared" si="20"/>
        <v>13402.73396424816</v>
      </c>
      <c r="AM76" s="4"/>
      <c r="AN76" s="4"/>
      <c r="AO76" s="4">
        <v>4966</v>
      </c>
      <c r="AP76" s="4">
        <v>82777</v>
      </c>
      <c r="AQ76" s="4">
        <f t="shared" si="21"/>
        <v>16668.747482883609</v>
      </c>
      <c r="AR76" s="4"/>
      <c r="AS76" s="4"/>
      <c r="AT76" s="4">
        <v>3968</v>
      </c>
      <c r="AU76" s="4">
        <v>57319</v>
      </c>
      <c r="AV76" s="4">
        <f t="shared" si="22"/>
        <v>14445.3125</v>
      </c>
      <c r="AW76" s="4"/>
      <c r="AX76" s="4"/>
      <c r="AY76" s="4">
        <v>5616</v>
      </c>
      <c r="AZ76" s="4">
        <v>106055</v>
      </c>
      <c r="BA76" s="4">
        <f t="shared" si="23"/>
        <v>18884.437321937323</v>
      </c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  <c r="BN76" s="4"/>
      <c r="BO76" s="4"/>
      <c r="BP76" s="4"/>
      <c r="BQ76" s="4"/>
      <c r="BR76" s="4"/>
      <c r="BS76" s="4"/>
      <c r="BT76" s="4"/>
    </row>
    <row r="77" spans="3:72" x14ac:dyDescent="0.25">
      <c r="C77" s="4">
        <v>14416</v>
      </c>
      <c r="D77" s="4">
        <v>36676</v>
      </c>
      <c r="E77" s="4">
        <f t="shared" si="12"/>
        <v>2544.1176470588234</v>
      </c>
      <c r="F77" s="4">
        <v>5552</v>
      </c>
      <c r="G77" s="4">
        <v>62602</v>
      </c>
      <c r="H77" s="4">
        <f t="shared" si="13"/>
        <v>11275.57636887608</v>
      </c>
      <c r="I77" s="4">
        <v>6221</v>
      </c>
      <c r="J77" s="4">
        <v>52131</v>
      </c>
      <c r="K77" s="4">
        <f t="shared" si="14"/>
        <v>8379.8424690564225</v>
      </c>
      <c r="L77" s="4">
        <v>7476</v>
      </c>
      <c r="M77" s="4">
        <v>156303</v>
      </c>
      <c r="N77" s="4">
        <f t="shared" si="15"/>
        <v>20907.303370786518</v>
      </c>
      <c r="O77" s="4"/>
      <c r="P77" s="4"/>
      <c r="Q77" s="4">
        <v>2920</v>
      </c>
      <c r="R77" s="4">
        <v>59242</v>
      </c>
      <c r="S77" s="4">
        <f t="shared" si="16"/>
        <v>20288.35616438356</v>
      </c>
      <c r="T77" s="4"/>
      <c r="U77" s="4"/>
      <c r="V77" s="4">
        <v>5160</v>
      </c>
      <c r="W77" s="4">
        <v>127032</v>
      </c>
      <c r="X77" s="4">
        <f t="shared" si="17"/>
        <v>24618.60465116279</v>
      </c>
      <c r="Y77" s="4"/>
      <c r="Z77" s="4">
        <v>4724</v>
      </c>
      <c r="AA77" s="4">
        <v>59921</v>
      </c>
      <c r="AB77" s="4">
        <f t="shared" si="18"/>
        <v>12684.37764606266</v>
      </c>
      <c r="AC77" s="4"/>
      <c r="AD77" s="4">
        <v>7010</v>
      </c>
      <c r="AE77" s="4">
        <v>63402</v>
      </c>
      <c r="AF77" s="4">
        <f t="shared" si="19"/>
        <v>9044.5078459343786</v>
      </c>
      <c r="AG77" s="4"/>
      <c r="AH77" s="4"/>
      <c r="AI77" s="4"/>
      <c r="AJ77" s="4">
        <v>3804</v>
      </c>
      <c r="AK77" s="4">
        <v>51681</v>
      </c>
      <c r="AL77" s="4">
        <f t="shared" si="20"/>
        <v>13585.96214511041</v>
      </c>
      <c r="AM77" s="4"/>
      <c r="AN77" s="4"/>
      <c r="AO77" s="4">
        <v>4966</v>
      </c>
      <c r="AP77" s="4">
        <v>98580</v>
      </c>
      <c r="AQ77" s="4">
        <f t="shared" si="21"/>
        <v>19850.986709625453</v>
      </c>
      <c r="AR77" s="4"/>
      <c r="AS77" s="4"/>
      <c r="AT77" s="4">
        <v>3726</v>
      </c>
      <c r="AU77" s="4">
        <v>90070</v>
      </c>
      <c r="AV77" s="4">
        <f t="shared" si="22"/>
        <v>24173.37627482555</v>
      </c>
      <c r="AW77" s="4"/>
      <c r="AX77" s="4"/>
      <c r="AY77" s="4">
        <v>5616</v>
      </c>
      <c r="AZ77" s="4">
        <v>94392</v>
      </c>
      <c r="BA77" s="4">
        <f t="shared" si="23"/>
        <v>16807.692307692309</v>
      </c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4"/>
      <c r="BO77" s="4"/>
      <c r="BP77" s="4"/>
      <c r="BQ77" s="4"/>
      <c r="BR77" s="4"/>
      <c r="BS77" s="4"/>
      <c r="BT77" s="4"/>
    </row>
    <row r="78" spans="3:72" x14ac:dyDescent="0.25">
      <c r="C78" s="4">
        <v>14416</v>
      </c>
      <c r="D78" s="4">
        <v>34177</v>
      </c>
      <c r="E78" s="4">
        <f t="shared" si="12"/>
        <v>2370.7685904550499</v>
      </c>
      <c r="F78" s="4">
        <v>5552</v>
      </c>
      <c r="G78" s="4">
        <v>46831</v>
      </c>
      <c r="H78" s="4">
        <f t="shared" si="13"/>
        <v>8434.9783861671476</v>
      </c>
      <c r="I78" s="4">
        <v>6221</v>
      </c>
      <c r="J78" s="4">
        <v>50660</v>
      </c>
      <c r="K78" s="4">
        <f t="shared" si="14"/>
        <v>8143.3853078283237</v>
      </c>
      <c r="L78" s="4">
        <v>7476</v>
      </c>
      <c r="M78" s="4">
        <v>122892</v>
      </c>
      <c r="N78" s="4">
        <f t="shared" si="15"/>
        <v>16438.20224719101</v>
      </c>
      <c r="O78" s="4"/>
      <c r="P78" s="4"/>
      <c r="Q78" s="4">
        <v>2920</v>
      </c>
      <c r="R78" s="4">
        <v>74439</v>
      </c>
      <c r="S78" s="4">
        <f t="shared" si="16"/>
        <v>25492.808219178081</v>
      </c>
      <c r="T78" s="4"/>
      <c r="U78" s="4"/>
      <c r="V78" s="4">
        <v>5160</v>
      </c>
      <c r="W78" s="4">
        <v>70863</v>
      </c>
      <c r="X78" s="4">
        <f t="shared" si="17"/>
        <v>13733.139534883721</v>
      </c>
      <c r="Y78" s="4"/>
      <c r="Z78" s="4">
        <v>4724</v>
      </c>
      <c r="AA78" s="4">
        <v>81833</v>
      </c>
      <c r="AB78" s="4">
        <f t="shared" si="18"/>
        <v>17322.819644369178</v>
      </c>
      <c r="AC78" s="4"/>
      <c r="AD78" s="4">
        <v>7010</v>
      </c>
      <c r="AE78" s="4">
        <v>84710</v>
      </c>
      <c r="AF78" s="4">
        <f t="shared" si="19"/>
        <v>12084.16547788873</v>
      </c>
      <c r="AG78" s="4"/>
      <c r="AH78" s="4"/>
      <c r="AI78" s="4"/>
      <c r="AJ78" s="4">
        <v>3804</v>
      </c>
      <c r="AK78" s="4">
        <v>59495</v>
      </c>
      <c r="AL78" s="4">
        <f t="shared" si="20"/>
        <v>15640.115667718192</v>
      </c>
      <c r="AM78" s="4"/>
      <c r="AN78" s="4"/>
      <c r="AO78" s="4">
        <v>4966</v>
      </c>
      <c r="AP78" s="4">
        <v>65549</v>
      </c>
      <c r="AQ78" s="4">
        <f t="shared" si="21"/>
        <v>13199.556987515103</v>
      </c>
      <c r="AR78" s="4"/>
      <c r="AS78" s="4"/>
      <c r="AT78" s="4">
        <v>3968</v>
      </c>
      <c r="AU78" s="4">
        <v>83326</v>
      </c>
      <c r="AV78" s="4">
        <f t="shared" si="22"/>
        <v>20999.495967741936</v>
      </c>
      <c r="AW78" s="4"/>
      <c r="AX78" s="4"/>
      <c r="AY78" s="4">
        <v>5616</v>
      </c>
      <c r="AZ78" s="4">
        <v>117809</v>
      </c>
      <c r="BA78" s="4">
        <f t="shared" si="23"/>
        <v>20977.386039886042</v>
      </c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4"/>
      <c r="BN78" s="4"/>
      <c r="BO78" s="4"/>
      <c r="BP78" s="4"/>
      <c r="BQ78" s="4"/>
      <c r="BR78" s="4"/>
      <c r="BS78" s="4"/>
      <c r="BT78" s="4"/>
    </row>
    <row r="79" spans="3:72" x14ac:dyDescent="0.25">
      <c r="C79" s="4">
        <v>14416</v>
      </c>
      <c r="D79" s="4">
        <v>33547</v>
      </c>
      <c r="E79" s="4">
        <f t="shared" si="12"/>
        <v>2327.0671476137627</v>
      </c>
      <c r="F79" s="4">
        <v>5552</v>
      </c>
      <c r="G79" s="4">
        <v>66080</v>
      </c>
      <c r="H79" s="4">
        <f t="shared" si="13"/>
        <v>11902.017291066282</v>
      </c>
      <c r="I79" s="4">
        <v>6221</v>
      </c>
      <c r="J79" s="4">
        <v>45422</v>
      </c>
      <c r="K79" s="4">
        <f t="shared" si="14"/>
        <v>7301.3984889889089</v>
      </c>
      <c r="L79" s="4">
        <v>7476</v>
      </c>
      <c r="M79" s="4">
        <v>158397</v>
      </c>
      <c r="N79" s="4">
        <f t="shared" si="15"/>
        <v>21187.399678972713</v>
      </c>
      <c r="O79" s="4"/>
      <c r="P79" s="4"/>
      <c r="Q79" s="4">
        <v>2920</v>
      </c>
      <c r="R79" s="4">
        <v>69230</v>
      </c>
      <c r="S79" s="4">
        <f t="shared" si="16"/>
        <v>23708.904109589042</v>
      </c>
      <c r="T79" s="4"/>
      <c r="U79" s="4"/>
      <c r="V79" s="4">
        <v>5160</v>
      </c>
      <c r="W79" s="4">
        <v>79780</v>
      </c>
      <c r="X79" s="4">
        <f t="shared" si="17"/>
        <v>15461.240310077519</v>
      </c>
      <c r="Y79" s="4"/>
      <c r="Z79" s="4">
        <v>4724</v>
      </c>
      <c r="AA79" s="4">
        <v>66838</v>
      </c>
      <c r="AB79" s="4">
        <f t="shared" si="18"/>
        <v>14148.602878916172</v>
      </c>
      <c r="AC79" s="4"/>
      <c r="AD79" s="4">
        <v>7010</v>
      </c>
      <c r="AE79" s="4">
        <v>64214</v>
      </c>
      <c r="AF79" s="4">
        <f t="shared" si="19"/>
        <v>9160.342368045649</v>
      </c>
      <c r="AG79" s="4"/>
      <c r="AH79" s="4"/>
      <c r="AI79" s="4"/>
      <c r="AJ79" s="4">
        <v>3804</v>
      </c>
      <c r="AK79" s="4">
        <v>52162</v>
      </c>
      <c r="AL79" s="4">
        <f t="shared" si="20"/>
        <v>13712.407991587803</v>
      </c>
      <c r="AM79" s="4"/>
      <c r="AN79" s="4"/>
      <c r="AO79" s="4">
        <v>4966</v>
      </c>
      <c r="AP79" s="4">
        <v>74060</v>
      </c>
      <c r="AQ79" s="4">
        <f t="shared" si="21"/>
        <v>14913.411196133709</v>
      </c>
      <c r="AR79" s="4"/>
      <c r="AS79" s="4"/>
      <c r="AT79" s="4">
        <v>3968</v>
      </c>
      <c r="AU79" s="4">
        <v>65100</v>
      </c>
      <c r="AV79" s="4">
        <f t="shared" si="22"/>
        <v>16406.25</v>
      </c>
      <c r="AW79" s="4"/>
      <c r="AX79" s="4"/>
      <c r="AY79" s="4">
        <v>5616</v>
      </c>
      <c r="AZ79" s="4">
        <v>123956</v>
      </c>
      <c r="BA79" s="4">
        <f t="shared" si="23"/>
        <v>22071.937321937323</v>
      </c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</row>
    <row r="80" spans="3:72" x14ac:dyDescent="0.25">
      <c r="C80" s="4">
        <v>14416</v>
      </c>
      <c r="D80" s="4">
        <v>38135</v>
      </c>
      <c r="E80" s="4">
        <f t="shared" si="12"/>
        <v>2645.3246392896781</v>
      </c>
      <c r="F80" s="4">
        <v>5552</v>
      </c>
      <c r="G80" s="4">
        <v>45610</v>
      </c>
      <c r="H80" s="4">
        <f t="shared" si="13"/>
        <v>8215.0576368876082</v>
      </c>
      <c r="I80" s="4">
        <v>5145</v>
      </c>
      <c r="J80" s="4">
        <v>48048</v>
      </c>
      <c r="K80" s="4">
        <f t="shared" si="14"/>
        <v>9338.775510204081</v>
      </c>
      <c r="L80" s="4">
        <v>7476</v>
      </c>
      <c r="M80" s="4">
        <v>172885</v>
      </c>
      <c r="N80" s="4">
        <f t="shared" si="15"/>
        <v>23125.334403424291</v>
      </c>
      <c r="O80" s="4"/>
      <c r="P80" s="4"/>
      <c r="Q80" s="4">
        <v>2920</v>
      </c>
      <c r="R80" s="4">
        <v>70885</v>
      </c>
      <c r="S80" s="4">
        <f t="shared" si="16"/>
        <v>24275.68493150685</v>
      </c>
      <c r="T80" s="4"/>
      <c r="U80" s="4"/>
      <c r="V80" s="4">
        <v>5160</v>
      </c>
      <c r="W80" s="4">
        <v>75814</v>
      </c>
      <c r="X80" s="4">
        <f t="shared" si="17"/>
        <v>14692.635658914729</v>
      </c>
      <c r="Y80" s="4"/>
      <c r="Z80" s="4">
        <v>4724</v>
      </c>
      <c r="AA80" s="4">
        <v>125461</v>
      </c>
      <c r="AB80" s="4">
        <f t="shared" si="18"/>
        <v>26558.213378492801</v>
      </c>
      <c r="AC80" s="4"/>
      <c r="AD80" s="4">
        <v>7010</v>
      </c>
      <c r="AE80" s="4">
        <v>84314</v>
      </c>
      <c r="AF80" s="4">
        <f t="shared" si="19"/>
        <v>12027.674750356633</v>
      </c>
      <c r="AG80" s="4"/>
      <c r="AH80" s="4"/>
      <c r="AI80" s="4"/>
      <c r="AJ80" s="4">
        <v>3804</v>
      </c>
      <c r="AK80" s="4">
        <v>57612</v>
      </c>
      <c r="AL80" s="4">
        <f t="shared" si="20"/>
        <v>15145.110410094638</v>
      </c>
      <c r="AM80" s="4"/>
      <c r="AN80" s="4"/>
      <c r="AO80" s="4">
        <v>4966</v>
      </c>
      <c r="AP80" s="4">
        <v>70012</v>
      </c>
      <c r="AQ80" s="4">
        <f t="shared" si="21"/>
        <v>14098.268223922674</v>
      </c>
      <c r="AR80" s="4"/>
      <c r="AS80" s="4"/>
      <c r="AT80" s="4">
        <v>3968</v>
      </c>
      <c r="AU80" s="4">
        <v>73570</v>
      </c>
      <c r="AV80" s="4">
        <f t="shared" si="22"/>
        <v>18540.826612903227</v>
      </c>
      <c r="AW80" s="4"/>
      <c r="AX80" s="4"/>
      <c r="AY80" s="4">
        <v>5616</v>
      </c>
      <c r="AZ80" s="4">
        <v>96425</v>
      </c>
      <c r="BA80" s="4">
        <f t="shared" si="23"/>
        <v>17169.693732193733</v>
      </c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/>
      <c r="BT80" s="4"/>
    </row>
    <row r="81" spans="3:72" x14ac:dyDescent="0.25">
      <c r="C81" s="4">
        <v>5348</v>
      </c>
      <c r="D81" s="4">
        <v>41087</v>
      </c>
      <c r="E81" s="4">
        <f t="shared" si="12"/>
        <v>7682.6851159311891</v>
      </c>
      <c r="F81" s="4">
        <v>5552</v>
      </c>
      <c r="G81" s="4">
        <v>46180</v>
      </c>
      <c r="H81" s="4">
        <f t="shared" si="13"/>
        <v>8317.7233429394819</v>
      </c>
      <c r="I81" s="4">
        <v>5145</v>
      </c>
      <c r="J81" s="4">
        <v>38831</v>
      </c>
      <c r="K81" s="4">
        <f t="shared" si="14"/>
        <v>7547.3275024295435</v>
      </c>
      <c r="L81" s="4">
        <v>8748</v>
      </c>
      <c r="M81" s="4">
        <v>161092</v>
      </c>
      <c r="N81" s="4">
        <f t="shared" si="15"/>
        <v>18414.723365340651</v>
      </c>
      <c r="O81" s="4"/>
      <c r="P81" s="4"/>
      <c r="Q81" s="4">
        <v>2920</v>
      </c>
      <c r="R81" s="4">
        <v>74783</v>
      </c>
      <c r="S81" s="4">
        <f t="shared" si="16"/>
        <v>25610.616438356163</v>
      </c>
      <c r="T81" s="4"/>
      <c r="U81" s="4"/>
      <c r="V81" s="4">
        <v>5160</v>
      </c>
      <c r="W81" s="4">
        <v>76657</v>
      </c>
      <c r="X81" s="4">
        <f t="shared" si="17"/>
        <v>14856.007751937985</v>
      </c>
      <c r="Y81" s="4"/>
      <c r="Z81" s="4">
        <v>4724</v>
      </c>
      <c r="AA81" s="4">
        <v>71895</v>
      </c>
      <c r="AB81" s="4">
        <f t="shared" si="18"/>
        <v>15219.09398814564</v>
      </c>
      <c r="AC81" s="4"/>
      <c r="AD81" s="4">
        <v>7010</v>
      </c>
      <c r="AE81" s="4">
        <v>78614</v>
      </c>
      <c r="AF81" s="4">
        <f t="shared" si="19"/>
        <v>11214.550641940086</v>
      </c>
      <c r="AG81" s="4"/>
      <c r="AH81" s="4"/>
      <c r="AI81" s="4"/>
      <c r="AJ81" s="4">
        <v>3804</v>
      </c>
      <c r="AK81" s="4">
        <v>67055</v>
      </c>
      <c r="AL81" s="4">
        <f t="shared" si="20"/>
        <v>17627.497371188223</v>
      </c>
      <c r="AM81" s="4"/>
      <c r="AN81" s="4"/>
      <c r="AO81" s="4">
        <v>4598</v>
      </c>
      <c r="AP81" s="4">
        <v>116490</v>
      </c>
      <c r="AQ81" s="4">
        <f t="shared" si="21"/>
        <v>25334.928229665071</v>
      </c>
      <c r="AR81" s="4"/>
      <c r="AS81" s="4"/>
      <c r="AT81" s="4">
        <v>6014</v>
      </c>
      <c r="AU81" s="4">
        <v>106340</v>
      </c>
      <c r="AV81" s="4">
        <f t="shared" si="22"/>
        <v>17682.075157964748</v>
      </c>
      <c r="AW81" s="4"/>
      <c r="AX81" s="4"/>
      <c r="AY81" s="4">
        <v>5616</v>
      </c>
      <c r="AZ81" s="4">
        <v>92051</v>
      </c>
      <c r="BA81" s="4">
        <f t="shared" si="23"/>
        <v>16390.847578347577</v>
      </c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</row>
    <row r="82" spans="3:72" x14ac:dyDescent="0.25">
      <c r="C82" s="4">
        <v>5348</v>
      </c>
      <c r="D82" s="4">
        <v>46042</v>
      </c>
      <c r="E82" s="4">
        <f t="shared" si="12"/>
        <v>8609.1997008227372</v>
      </c>
      <c r="F82" s="4"/>
      <c r="G82" s="4"/>
      <c r="H82" s="4"/>
      <c r="I82" s="4">
        <v>5145</v>
      </c>
      <c r="J82" s="4">
        <v>46975</v>
      </c>
      <c r="K82" s="4">
        <f t="shared" si="14"/>
        <v>9130.2235179786203</v>
      </c>
      <c r="L82" s="4">
        <v>8748</v>
      </c>
      <c r="M82" s="4">
        <v>139712</v>
      </c>
      <c r="N82" s="4">
        <f t="shared" si="15"/>
        <v>15970.736168267033</v>
      </c>
      <c r="O82" s="4"/>
      <c r="P82" s="4"/>
      <c r="Q82" s="4">
        <v>2920</v>
      </c>
      <c r="R82" s="4">
        <v>65292</v>
      </c>
      <c r="S82" s="4">
        <f t="shared" si="16"/>
        <v>22360.273972602739</v>
      </c>
      <c r="T82" s="4"/>
      <c r="U82" s="4"/>
      <c r="V82" s="4">
        <v>5160</v>
      </c>
      <c r="W82" s="4">
        <v>71696</v>
      </c>
      <c r="X82" s="4">
        <f t="shared" si="17"/>
        <v>13894.573643410853</v>
      </c>
      <c r="Y82" s="4"/>
      <c r="Z82" s="4">
        <v>4724</v>
      </c>
      <c r="AA82" s="4">
        <v>92939</v>
      </c>
      <c r="AB82" s="4">
        <f t="shared" si="18"/>
        <v>19673.793395427605</v>
      </c>
      <c r="AC82" s="4"/>
      <c r="AD82" s="4">
        <v>7010</v>
      </c>
      <c r="AE82" s="4">
        <v>114862</v>
      </c>
      <c r="AF82" s="4">
        <f t="shared" si="19"/>
        <v>16385.449358059916</v>
      </c>
      <c r="AG82" s="4"/>
      <c r="AH82" s="4"/>
      <c r="AI82" s="4"/>
      <c r="AJ82" s="4">
        <v>3804</v>
      </c>
      <c r="AK82" s="4">
        <v>68022</v>
      </c>
      <c r="AL82" s="4">
        <f t="shared" si="20"/>
        <v>17881.703470031545</v>
      </c>
      <c r="AM82" s="4"/>
      <c r="AN82" s="4"/>
      <c r="AO82" s="4">
        <v>4598</v>
      </c>
      <c r="AP82" s="4">
        <v>87906</v>
      </c>
      <c r="AQ82" s="4">
        <f t="shared" si="21"/>
        <v>19118.312309699868</v>
      </c>
      <c r="AR82" s="4"/>
      <c r="AS82" s="4"/>
      <c r="AT82" s="4">
        <v>6014</v>
      </c>
      <c r="AU82" s="4">
        <v>123526</v>
      </c>
      <c r="AV82" s="4">
        <f t="shared" si="22"/>
        <v>20539.740605254407</v>
      </c>
      <c r="AW82" s="4"/>
      <c r="AX82" s="4"/>
      <c r="AY82" s="4">
        <v>5616</v>
      </c>
      <c r="AZ82" s="4">
        <v>86178</v>
      </c>
      <c r="BA82" s="4">
        <f t="shared" si="23"/>
        <v>15345.085470085471</v>
      </c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</row>
    <row r="83" spans="3:72" x14ac:dyDescent="0.25">
      <c r="C83" s="4">
        <v>5348</v>
      </c>
      <c r="D83" s="4">
        <v>49432</v>
      </c>
      <c r="E83" s="4">
        <f t="shared" si="12"/>
        <v>9243.0815258040384</v>
      </c>
      <c r="F83" s="4"/>
      <c r="G83" s="4"/>
      <c r="H83" s="4"/>
      <c r="I83" s="4">
        <v>5145</v>
      </c>
      <c r="J83" s="4">
        <v>38786</v>
      </c>
      <c r="K83" s="4">
        <f t="shared" si="14"/>
        <v>7538.5811467444119</v>
      </c>
      <c r="L83" s="4">
        <v>8748</v>
      </c>
      <c r="M83" s="4">
        <v>121970</v>
      </c>
      <c r="N83" s="4">
        <f t="shared" si="15"/>
        <v>13942.615454961135</v>
      </c>
      <c r="O83" s="4"/>
      <c r="P83" s="4"/>
      <c r="Q83" s="4">
        <v>2920</v>
      </c>
      <c r="R83" s="4">
        <v>65174</v>
      </c>
      <c r="S83" s="4">
        <f t="shared" si="16"/>
        <v>22319.863013698628</v>
      </c>
      <c r="T83" s="4"/>
      <c r="U83" s="4"/>
      <c r="V83" s="4">
        <v>5160</v>
      </c>
      <c r="W83" s="4">
        <v>81989</v>
      </c>
      <c r="X83" s="4">
        <f t="shared" si="17"/>
        <v>15889.341085271319</v>
      </c>
      <c r="Y83" s="4"/>
      <c r="Z83" s="4">
        <v>4724</v>
      </c>
      <c r="AA83" s="4">
        <v>81354</v>
      </c>
      <c r="AB83" s="4">
        <f t="shared" si="18"/>
        <v>17221.42252328535</v>
      </c>
      <c r="AC83" s="4"/>
      <c r="AD83" s="4">
        <v>7010</v>
      </c>
      <c r="AE83" s="4">
        <v>111945</v>
      </c>
      <c r="AF83" s="4">
        <f t="shared" si="19"/>
        <v>15969.329529243938</v>
      </c>
      <c r="AG83" s="4"/>
      <c r="AH83" s="4"/>
      <c r="AI83" s="4"/>
      <c r="AJ83" s="4">
        <v>3804</v>
      </c>
      <c r="AK83" s="4">
        <v>93862</v>
      </c>
      <c r="AL83" s="4">
        <f t="shared" si="20"/>
        <v>24674.553101997895</v>
      </c>
      <c r="AM83" s="4"/>
      <c r="AN83" s="4"/>
      <c r="AO83" s="4">
        <v>4598</v>
      </c>
      <c r="AP83" s="4">
        <v>81761</v>
      </c>
      <c r="AQ83" s="4">
        <f t="shared" si="21"/>
        <v>17781.861678990866</v>
      </c>
      <c r="AR83" s="4"/>
      <c r="AS83" s="4"/>
      <c r="AT83" s="4">
        <v>6014</v>
      </c>
      <c r="AU83" s="4">
        <v>116415</v>
      </c>
      <c r="AV83" s="4">
        <f t="shared" si="22"/>
        <v>19357.332889923513</v>
      </c>
      <c r="AW83" s="4"/>
      <c r="AX83" s="4"/>
      <c r="AY83" s="4">
        <v>5616</v>
      </c>
      <c r="AZ83" s="4">
        <v>90937</v>
      </c>
      <c r="BA83" s="4">
        <f t="shared" si="23"/>
        <v>16192.485754985755</v>
      </c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</row>
    <row r="84" spans="3:72" x14ac:dyDescent="0.25">
      <c r="C84" s="4">
        <v>9348</v>
      </c>
      <c r="D84" s="4">
        <v>57958</v>
      </c>
      <c r="E84" s="4">
        <f t="shared" si="12"/>
        <v>6200.0427899015831</v>
      </c>
      <c r="F84" s="4"/>
      <c r="G84" s="4"/>
      <c r="H84" s="4"/>
      <c r="I84" s="4">
        <v>5145</v>
      </c>
      <c r="J84" s="4">
        <v>39010</v>
      </c>
      <c r="K84" s="4">
        <f t="shared" si="14"/>
        <v>7582.1185617103984</v>
      </c>
      <c r="L84" s="4">
        <v>8748</v>
      </c>
      <c r="M84" s="4">
        <v>97035</v>
      </c>
      <c r="N84" s="4">
        <f t="shared" si="15"/>
        <v>11092.249657064473</v>
      </c>
      <c r="O84" s="4"/>
      <c r="P84" s="4"/>
      <c r="Q84" s="4">
        <v>2920</v>
      </c>
      <c r="R84" s="4">
        <v>72789</v>
      </c>
      <c r="S84" s="4">
        <f t="shared" si="16"/>
        <v>24927.739726027397</v>
      </c>
      <c r="T84" s="4"/>
      <c r="U84" s="4"/>
      <c r="V84" s="4">
        <v>5160</v>
      </c>
      <c r="W84" s="4">
        <v>78870</v>
      </c>
      <c r="X84" s="4">
        <f t="shared" si="17"/>
        <v>15284.883720930233</v>
      </c>
      <c r="Y84" s="4"/>
      <c r="Z84" s="4">
        <v>4724</v>
      </c>
      <c r="AA84" s="4">
        <v>62906</v>
      </c>
      <c r="AB84" s="4">
        <f t="shared" si="18"/>
        <v>13316.257408975445</v>
      </c>
      <c r="AC84" s="4"/>
      <c r="AD84" s="4">
        <v>7010</v>
      </c>
      <c r="AE84" s="4">
        <v>69613</v>
      </c>
      <c r="AF84" s="4">
        <f t="shared" si="19"/>
        <v>9930.5278174037085</v>
      </c>
      <c r="AG84" s="4"/>
      <c r="AH84" s="4"/>
      <c r="AI84" s="4"/>
      <c r="AJ84" s="4">
        <v>3804</v>
      </c>
      <c r="AK84" s="4">
        <v>56127</v>
      </c>
      <c r="AL84" s="4">
        <f t="shared" si="20"/>
        <v>14754.731861198738</v>
      </c>
      <c r="AM84" s="4"/>
      <c r="AN84" s="4"/>
      <c r="AO84" s="4">
        <v>4598</v>
      </c>
      <c r="AP84" s="4">
        <v>93170</v>
      </c>
      <c r="AQ84" s="4">
        <f t="shared" si="21"/>
        <v>20263.157894736843</v>
      </c>
      <c r="AR84" s="4"/>
      <c r="AS84" s="4"/>
      <c r="AT84" s="4">
        <v>6014</v>
      </c>
      <c r="AU84" s="4">
        <v>128908</v>
      </c>
      <c r="AV84" s="4">
        <f t="shared" si="22"/>
        <v>21434.652477552379</v>
      </c>
      <c r="AW84" s="4"/>
      <c r="AX84" s="4"/>
      <c r="AY84" s="4">
        <v>5616</v>
      </c>
      <c r="AZ84" s="4">
        <v>82182</v>
      </c>
      <c r="BA84" s="4">
        <f t="shared" si="23"/>
        <v>14633.547008547008</v>
      </c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</row>
    <row r="85" spans="3:72" x14ac:dyDescent="0.25">
      <c r="C85" s="4">
        <v>5348</v>
      </c>
      <c r="D85" s="4">
        <v>47104</v>
      </c>
      <c r="E85" s="4">
        <f t="shared" si="12"/>
        <v>8807.778608825729</v>
      </c>
      <c r="F85" s="4"/>
      <c r="G85" s="4"/>
      <c r="H85" s="4"/>
      <c r="I85" s="4">
        <v>5145</v>
      </c>
      <c r="J85" s="4">
        <v>68279</v>
      </c>
      <c r="K85" s="4">
        <f t="shared" si="14"/>
        <v>13270.942662779398</v>
      </c>
      <c r="L85" s="4">
        <v>8748</v>
      </c>
      <c r="M85" s="4">
        <v>147988</v>
      </c>
      <c r="N85" s="4">
        <f t="shared" si="15"/>
        <v>16916.780978509374</v>
      </c>
      <c r="O85" s="4"/>
      <c r="P85" s="4"/>
      <c r="Q85" s="4">
        <v>2920</v>
      </c>
      <c r="R85" s="4">
        <v>57690</v>
      </c>
      <c r="S85" s="4">
        <f t="shared" si="16"/>
        <v>19756.849315068492</v>
      </c>
      <c r="T85" s="4"/>
      <c r="U85" s="4"/>
      <c r="V85" s="4">
        <v>5160</v>
      </c>
      <c r="W85" s="4">
        <v>83091</v>
      </c>
      <c r="X85" s="4">
        <f t="shared" si="17"/>
        <v>16102.906976744185</v>
      </c>
      <c r="Y85" s="4"/>
      <c r="Z85" s="4">
        <v>4724</v>
      </c>
      <c r="AA85" s="4">
        <v>51744</v>
      </c>
      <c r="AB85" s="4">
        <f t="shared" si="18"/>
        <v>10953.429297205757</v>
      </c>
      <c r="AC85" s="4"/>
      <c r="AD85" s="4">
        <v>7548</v>
      </c>
      <c r="AE85" s="4">
        <v>141285</v>
      </c>
      <c r="AF85" s="4">
        <f t="shared" si="19"/>
        <v>18718.203497615261</v>
      </c>
      <c r="AG85" s="4"/>
      <c r="AH85" s="4"/>
      <c r="AI85" s="4"/>
      <c r="AJ85" s="4">
        <v>3804</v>
      </c>
      <c r="AK85" s="4">
        <v>43370</v>
      </c>
      <c r="AL85" s="4">
        <f t="shared" si="20"/>
        <v>11401.156677181914</v>
      </c>
      <c r="AM85" s="4"/>
      <c r="AN85" s="4"/>
      <c r="AO85" s="4">
        <v>4598</v>
      </c>
      <c r="AP85" s="4">
        <v>80071</v>
      </c>
      <c r="AQ85" s="4">
        <f t="shared" si="21"/>
        <v>17414.310569812962</v>
      </c>
      <c r="AR85" s="4"/>
      <c r="AS85" s="4"/>
      <c r="AT85" s="4">
        <v>6014</v>
      </c>
      <c r="AU85" s="4">
        <v>119651</v>
      </c>
      <c r="AV85" s="4">
        <f t="shared" si="22"/>
        <v>19895.41070834719</v>
      </c>
      <c r="AW85" s="4"/>
      <c r="AX85" s="4"/>
      <c r="AY85" s="4">
        <v>4368</v>
      </c>
      <c r="AZ85" s="4">
        <v>87595</v>
      </c>
      <c r="BA85" s="4">
        <f t="shared" si="23"/>
        <v>20053.800366300366</v>
      </c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  <c r="BT85" s="4"/>
    </row>
    <row r="86" spans="3:72" x14ac:dyDescent="0.25">
      <c r="C86" s="4">
        <v>5348</v>
      </c>
      <c r="D86" s="4">
        <v>42079</v>
      </c>
      <c r="E86" s="4">
        <f t="shared" si="12"/>
        <v>7868.1750186985792</v>
      </c>
      <c r="F86" s="4"/>
      <c r="G86" s="4"/>
      <c r="H86" s="4"/>
      <c r="I86" s="4">
        <v>5145</v>
      </c>
      <c r="J86" s="4">
        <v>72103</v>
      </c>
      <c r="K86" s="4">
        <f t="shared" si="14"/>
        <v>14014.18853255588</v>
      </c>
      <c r="L86" s="4">
        <v>8748</v>
      </c>
      <c r="M86" s="4">
        <v>103500</v>
      </c>
      <c r="N86" s="4">
        <f t="shared" si="15"/>
        <v>11831.275720164609</v>
      </c>
      <c r="O86" s="4"/>
      <c r="P86" s="4"/>
      <c r="Q86" s="4">
        <v>2920</v>
      </c>
      <c r="R86" s="4">
        <v>75172</v>
      </c>
      <c r="S86" s="4">
        <f t="shared" si="16"/>
        <v>25743.835616438355</v>
      </c>
      <c r="T86" s="4"/>
      <c r="U86" s="4"/>
      <c r="V86" s="4">
        <v>5160</v>
      </c>
      <c r="W86" s="4">
        <v>75579</v>
      </c>
      <c r="X86" s="4">
        <f t="shared" si="17"/>
        <v>14647.093023255815</v>
      </c>
      <c r="Y86" s="4"/>
      <c r="Z86" s="4">
        <v>4724</v>
      </c>
      <c r="AA86" s="4">
        <v>54456</v>
      </c>
      <c r="AB86" s="4">
        <f t="shared" si="18"/>
        <v>11527.519051651143</v>
      </c>
      <c r="AC86" s="4"/>
      <c r="AD86" s="4">
        <v>7548</v>
      </c>
      <c r="AE86" s="4">
        <v>67594</v>
      </c>
      <c r="AF86" s="4">
        <f t="shared" si="19"/>
        <v>8955.2199258081619</v>
      </c>
      <c r="AG86" s="4"/>
      <c r="AH86" s="4"/>
      <c r="AI86" s="4"/>
      <c r="AJ86" s="4">
        <v>3219</v>
      </c>
      <c r="AK86" s="4">
        <v>46947</v>
      </c>
      <c r="AL86" s="4">
        <f t="shared" si="20"/>
        <v>14584.342963653309</v>
      </c>
      <c r="AM86" s="4"/>
      <c r="AN86" s="4"/>
      <c r="AO86" s="4">
        <v>4598</v>
      </c>
      <c r="AP86" s="4">
        <v>100368</v>
      </c>
      <c r="AQ86" s="4">
        <f t="shared" si="21"/>
        <v>21828.621139625924</v>
      </c>
      <c r="AR86" s="4"/>
      <c r="AS86" s="4"/>
      <c r="AT86" s="4">
        <v>6014</v>
      </c>
      <c r="AU86" s="4">
        <v>98461</v>
      </c>
      <c r="AV86" s="4">
        <f t="shared" si="22"/>
        <v>16371.965414033921</v>
      </c>
      <c r="AW86" s="4"/>
      <c r="AX86" s="4"/>
      <c r="AY86" s="4">
        <v>4368</v>
      </c>
      <c r="AZ86" s="4">
        <v>90195</v>
      </c>
      <c r="BA86" s="4">
        <f t="shared" si="23"/>
        <v>20649.038461538461</v>
      </c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  <c r="BT86" s="4"/>
    </row>
    <row r="87" spans="3:72" x14ac:dyDescent="0.25">
      <c r="C87" s="4">
        <v>5348</v>
      </c>
      <c r="D87" s="4">
        <v>42872</v>
      </c>
      <c r="E87" s="4">
        <f t="shared" si="12"/>
        <v>8016.4547494390426</v>
      </c>
      <c r="F87" s="4"/>
      <c r="G87" s="4"/>
      <c r="H87" s="4"/>
      <c r="I87" s="4">
        <v>5145</v>
      </c>
      <c r="J87" s="4">
        <v>57866</v>
      </c>
      <c r="K87" s="4">
        <f t="shared" si="14"/>
        <v>11247.035957240039</v>
      </c>
      <c r="L87" s="4">
        <v>8748</v>
      </c>
      <c r="M87" s="4">
        <v>170783</v>
      </c>
      <c r="N87" s="4">
        <f t="shared" si="15"/>
        <v>19522.519433013262</v>
      </c>
      <c r="O87" s="4"/>
      <c r="P87" s="4"/>
      <c r="Q87" s="4">
        <v>4120</v>
      </c>
      <c r="R87" s="4">
        <v>92787</v>
      </c>
      <c r="S87" s="4">
        <f t="shared" si="16"/>
        <v>22521.11650485437</v>
      </c>
      <c r="T87" s="4"/>
      <c r="U87" s="4"/>
      <c r="V87" s="4">
        <v>5160</v>
      </c>
      <c r="W87" s="4">
        <v>82030</v>
      </c>
      <c r="X87" s="4">
        <f t="shared" si="17"/>
        <v>15897.286821705426</v>
      </c>
      <c r="Y87" s="4"/>
      <c r="Z87" s="4">
        <v>4724</v>
      </c>
      <c r="AA87" s="4">
        <v>60237</v>
      </c>
      <c r="AB87" s="4">
        <f t="shared" si="18"/>
        <v>12751.270110076206</v>
      </c>
      <c r="AC87" s="4"/>
      <c r="AD87" s="4">
        <v>7548</v>
      </c>
      <c r="AE87" s="4">
        <v>66604</v>
      </c>
      <c r="AF87" s="4">
        <f t="shared" si="19"/>
        <v>8824.0593534711188</v>
      </c>
      <c r="AG87" s="4"/>
      <c r="AH87" s="4"/>
      <c r="AI87" s="4"/>
      <c r="AJ87" s="4">
        <v>3219</v>
      </c>
      <c r="AK87" s="4">
        <v>45621</v>
      </c>
      <c r="AL87" s="4">
        <f t="shared" si="20"/>
        <v>14172.413793103447</v>
      </c>
      <c r="AM87" s="4"/>
      <c r="AN87" s="4"/>
      <c r="AO87" s="4">
        <v>4598</v>
      </c>
      <c r="AP87" s="4">
        <v>127736</v>
      </c>
      <c r="AQ87" s="4">
        <f t="shared" si="21"/>
        <v>27780.77424967377</v>
      </c>
      <c r="AR87" s="4"/>
      <c r="AS87" s="4"/>
      <c r="AT87" s="4">
        <v>6014</v>
      </c>
      <c r="AU87" s="4">
        <v>112577</v>
      </c>
      <c r="AV87" s="4">
        <f t="shared" si="22"/>
        <v>18719.15530428999</v>
      </c>
      <c r="AW87" s="4"/>
      <c r="AX87" s="4"/>
      <c r="AY87" s="4">
        <v>4368</v>
      </c>
      <c r="AZ87" s="4">
        <v>78637</v>
      </c>
      <c r="BA87" s="4">
        <f t="shared" si="23"/>
        <v>18002.976190476191</v>
      </c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</row>
    <row r="88" spans="3:72" x14ac:dyDescent="0.25">
      <c r="C88" s="4">
        <v>5348</v>
      </c>
      <c r="D88" s="4">
        <v>44050</v>
      </c>
      <c r="E88" s="4">
        <f t="shared" si="12"/>
        <v>8236.7240089753177</v>
      </c>
      <c r="F88" s="4"/>
      <c r="G88" s="4"/>
      <c r="H88" s="4"/>
      <c r="I88" s="4">
        <v>5145</v>
      </c>
      <c r="J88" s="4">
        <v>59927</v>
      </c>
      <c r="K88" s="4">
        <f t="shared" si="14"/>
        <v>11647.619047619048</v>
      </c>
      <c r="L88" s="4">
        <v>8748</v>
      </c>
      <c r="M88" s="4">
        <v>168597</v>
      </c>
      <c r="N88" s="4">
        <f t="shared" si="15"/>
        <v>19272.633744855968</v>
      </c>
      <c r="O88" s="4"/>
      <c r="P88" s="4"/>
      <c r="Q88" s="4">
        <v>4120</v>
      </c>
      <c r="R88" s="4">
        <v>72629</v>
      </c>
      <c r="S88" s="4">
        <f t="shared" si="16"/>
        <v>17628.398058252427</v>
      </c>
      <c r="T88" s="4"/>
      <c r="U88" s="4"/>
      <c r="V88" s="4">
        <v>5160</v>
      </c>
      <c r="W88" s="4">
        <v>81040</v>
      </c>
      <c r="X88" s="4">
        <f t="shared" si="17"/>
        <v>15705.426356589147</v>
      </c>
      <c r="Y88" s="4"/>
      <c r="Z88" s="4">
        <v>4724</v>
      </c>
      <c r="AA88" s="4">
        <v>58792</v>
      </c>
      <c r="AB88" s="4">
        <f t="shared" si="18"/>
        <v>12445.385266723117</v>
      </c>
      <c r="AC88" s="4"/>
      <c r="AD88" s="4">
        <v>7548</v>
      </c>
      <c r="AE88" s="4">
        <v>73633</v>
      </c>
      <c r="AF88" s="4">
        <f t="shared" si="19"/>
        <v>9755.2994170641232</v>
      </c>
      <c r="AG88" s="4"/>
      <c r="AH88" s="4"/>
      <c r="AI88" s="4"/>
      <c r="AJ88" s="4">
        <v>3219</v>
      </c>
      <c r="AK88" s="4">
        <v>45305</v>
      </c>
      <c r="AL88" s="4">
        <f t="shared" si="20"/>
        <v>14074.246660453557</v>
      </c>
      <c r="AM88" s="4"/>
      <c r="AN88" s="4"/>
      <c r="AO88" s="4">
        <v>4598</v>
      </c>
      <c r="AP88" s="4">
        <v>88444</v>
      </c>
      <c r="AQ88" s="4">
        <f t="shared" si="21"/>
        <v>19235.319704219226</v>
      </c>
      <c r="AR88" s="4"/>
      <c r="AS88" s="4"/>
      <c r="AT88" s="4">
        <v>6014</v>
      </c>
      <c r="AU88" s="4">
        <v>102144</v>
      </c>
      <c r="AV88" s="4">
        <f t="shared" si="22"/>
        <v>16984.369803791153</v>
      </c>
      <c r="AW88" s="4"/>
      <c r="AX88" s="4"/>
      <c r="AY88" s="4">
        <v>4368</v>
      </c>
      <c r="AZ88" s="4">
        <v>89580</v>
      </c>
      <c r="BA88" s="4">
        <f t="shared" si="23"/>
        <v>20508.241758241758</v>
      </c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  <c r="BQ88" s="4"/>
      <c r="BR88" s="4"/>
      <c r="BS88" s="4"/>
      <c r="BT88" s="4"/>
    </row>
    <row r="89" spans="3:72" x14ac:dyDescent="0.25">
      <c r="C89" s="4">
        <v>5348</v>
      </c>
      <c r="D89" s="4">
        <v>43595</v>
      </c>
      <c r="E89" s="4">
        <f t="shared" si="12"/>
        <v>8151.6454749439044</v>
      </c>
      <c r="F89" s="4"/>
      <c r="G89" s="4"/>
      <c r="H89" s="4"/>
      <c r="I89" s="4">
        <v>5145</v>
      </c>
      <c r="J89" s="4">
        <v>61495</v>
      </c>
      <c r="K89" s="4">
        <f t="shared" si="14"/>
        <v>11952.380952380952</v>
      </c>
      <c r="L89" s="4">
        <v>8748</v>
      </c>
      <c r="M89" s="4">
        <v>193789</v>
      </c>
      <c r="N89" s="4">
        <f t="shared" si="15"/>
        <v>22152.377686328302</v>
      </c>
      <c r="O89" s="4"/>
      <c r="P89" s="4"/>
      <c r="Q89" s="4">
        <v>4120</v>
      </c>
      <c r="R89" s="4">
        <v>74257</v>
      </c>
      <c r="S89" s="4">
        <f t="shared" si="16"/>
        <v>18023.543689320388</v>
      </c>
      <c r="T89" s="4"/>
      <c r="U89" s="4"/>
      <c r="V89" s="4">
        <v>5160</v>
      </c>
      <c r="W89" s="4">
        <v>92105</v>
      </c>
      <c r="X89" s="4">
        <f t="shared" si="17"/>
        <v>17849.806201550389</v>
      </c>
      <c r="Y89" s="4"/>
      <c r="Z89" s="4">
        <v>3670</v>
      </c>
      <c r="AA89" s="4">
        <v>91289</v>
      </c>
      <c r="AB89" s="4">
        <f t="shared" si="18"/>
        <v>24874.386920980927</v>
      </c>
      <c r="AC89" s="4"/>
      <c r="AD89" s="4">
        <v>7548</v>
      </c>
      <c r="AE89" s="4">
        <v>66392</v>
      </c>
      <c r="AF89" s="4">
        <f t="shared" si="19"/>
        <v>8795.9724430312672</v>
      </c>
      <c r="AG89" s="4"/>
      <c r="AH89" s="4"/>
      <c r="AI89" s="4"/>
      <c r="AJ89" s="4">
        <v>3219</v>
      </c>
      <c r="AK89" s="4">
        <v>50714</v>
      </c>
      <c r="AL89" s="4">
        <f t="shared" si="20"/>
        <v>15754.582168375271</v>
      </c>
      <c r="AM89" s="4"/>
      <c r="AN89" s="4"/>
      <c r="AO89" s="4">
        <v>4598</v>
      </c>
      <c r="AP89" s="4">
        <v>98124</v>
      </c>
      <c r="AQ89" s="4">
        <f t="shared" si="21"/>
        <v>21340.582862113963</v>
      </c>
      <c r="AR89" s="4"/>
      <c r="AS89" s="4"/>
      <c r="AT89" s="4">
        <v>6014</v>
      </c>
      <c r="AU89" s="4">
        <v>96711</v>
      </c>
      <c r="AV89" s="4">
        <f t="shared" si="22"/>
        <v>16080.977718656468</v>
      </c>
      <c r="AW89" s="4"/>
      <c r="AX89" s="4"/>
      <c r="AY89" s="4">
        <v>4368</v>
      </c>
      <c r="AZ89" s="4">
        <v>85392</v>
      </c>
      <c r="BA89" s="4">
        <f t="shared" si="23"/>
        <v>19549.45054945055</v>
      </c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</row>
    <row r="90" spans="3:72" x14ac:dyDescent="0.25">
      <c r="C90" s="4">
        <v>5348</v>
      </c>
      <c r="D90" s="4">
        <v>49119</v>
      </c>
      <c r="E90" s="4">
        <f t="shared" si="12"/>
        <v>9184.5549738219888</v>
      </c>
      <c r="F90" s="4"/>
      <c r="G90" s="4"/>
      <c r="H90" s="4"/>
      <c r="I90" s="4">
        <v>5145</v>
      </c>
      <c r="J90" s="4">
        <v>42116</v>
      </c>
      <c r="K90" s="4">
        <f t="shared" si="14"/>
        <v>8185.8114674441204</v>
      </c>
      <c r="L90" s="4">
        <v>7760</v>
      </c>
      <c r="M90" s="4">
        <v>129538</v>
      </c>
      <c r="N90" s="4">
        <f t="shared" si="15"/>
        <v>16693.041237113401</v>
      </c>
      <c r="O90" s="4"/>
      <c r="P90" s="4"/>
      <c r="Q90" s="4">
        <v>4120</v>
      </c>
      <c r="R90" s="4">
        <v>94142</v>
      </c>
      <c r="S90" s="4">
        <f t="shared" si="16"/>
        <v>22850</v>
      </c>
      <c r="T90" s="4"/>
      <c r="U90" s="4"/>
      <c r="V90" s="4">
        <v>5160</v>
      </c>
      <c r="W90" s="4">
        <v>92809</v>
      </c>
      <c r="X90" s="4">
        <f t="shared" si="17"/>
        <v>17986.240310077519</v>
      </c>
      <c r="Y90" s="4"/>
      <c r="Z90" s="4">
        <v>3670</v>
      </c>
      <c r="AA90" s="4">
        <v>45212</v>
      </c>
      <c r="AB90" s="4">
        <f t="shared" si="18"/>
        <v>12319.346049046322</v>
      </c>
      <c r="AC90" s="4"/>
      <c r="AD90" s="4">
        <v>7548</v>
      </c>
      <c r="AE90" s="4">
        <v>112895</v>
      </c>
      <c r="AF90" s="4">
        <f t="shared" si="19"/>
        <v>14956.942236354002</v>
      </c>
      <c r="AG90" s="4"/>
      <c r="AH90" s="4"/>
      <c r="AI90" s="4"/>
      <c r="AJ90" s="4">
        <v>3219</v>
      </c>
      <c r="AK90" s="4">
        <v>37079</v>
      </c>
      <c r="AL90" s="4">
        <f t="shared" si="20"/>
        <v>11518.794656725691</v>
      </c>
      <c r="AM90" s="4"/>
      <c r="AN90" s="4"/>
      <c r="AO90" s="4">
        <v>4598</v>
      </c>
      <c r="AP90" s="4">
        <v>112799</v>
      </c>
      <c r="AQ90" s="4">
        <f t="shared" si="21"/>
        <v>24532.187907785992</v>
      </c>
      <c r="AR90" s="4"/>
      <c r="AS90" s="4"/>
      <c r="AT90" s="4">
        <v>6014</v>
      </c>
      <c r="AU90" s="4">
        <v>82121</v>
      </c>
      <c r="AV90" s="4">
        <f t="shared" si="22"/>
        <v>13654.971732623877</v>
      </c>
      <c r="AW90" s="4"/>
      <c r="AX90" s="4"/>
      <c r="AY90" s="4">
        <v>4368</v>
      </c>
      <c r="AZ90" s="4">
        <v>86870</v>
      </c>
      <c r="BA90" s="4">
        <f t="shared" si="23"/>
        <v>19887.820512820512</v>
      </c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</row>
    <row r="91" spans="3:72" x14ac:dyDescent="0.25">
      <c r="C91" s="4">
        <v>5133</v>
      </c>
      <c r="D91" s="4">
        <v>44792</v>
      </c>
      <c r="E91" s="4">
        <f t="shared" si="12"/>
        <v>8726.280927332944</v>
      </c>
      <c r="F91" s="4"/>
      <c r="G91" s="4"/>
      <c r="H91" s="4"/>
      <c r="I91" s="4">
        <v>5145</v>
      </c>
      <c r="J91" s="4">
        <v>39446</v>
      </c>
      <c r="K91" s="4">
        <f t="shared" si="14"/>
        <v>7666.8610301263361</v>
      </c>
      <c r="L91" s="4">
        <v>7774</v>
      </c>
      <c r="M91" s="4">
        <v>133941</v>
      </c>
      <c r="N91" s="4">
        <f t="shared" si="15"/>
        <v>17229.35425778235</v>
      </c>
      <c r="O91" s="4"/>
      <c r="P91" s="4"/>
      <c r="Q91" s="4">
        <v>4120</v>
      </c>
      <c r="R91" s="4">
        <v>100850</v>
      </c>
      <c r="S91" s="4">
        <f t="shared" si="16"/>
        <v>24478.155339805824</v>
      </c>
      <c r="T91" s="4"/>
      <c r="U91" s="4"/>
      <c r="V91" s="4">
        <v>4020</v>
      </c>
      <c r="W91" s="4">
        <v>82192</v>
      </c>
      <c r="X91" s="4">
        <f t="shared" si="17"/>
        <v>20445.771144278606</v>
      </c>
      <c r="Y91" s="4"/>
      <c r="Z91" s="4">
        <v>3670</v>
      </c>
      <c r="AA91" s="4">
        <v>38728</v>
      </c>
      <c r="AB91" s="4">
        <f t="shared" si="18"/>
        <v>10552.58855585831</v>
      </c>
      <c r="AC91" s="4"/>
      <c r="AD91" s="4">
        <v>7548</v>
      </c>
      <c r="AE91" s="4">
        <v>121995</v>
      </c>
      <c r="AF91" s="4">
        <f t="shared" si="19"/>
        <v>16162.559618441972</v>
      </c>
      <c r="AG91" s="4"/>
      <c r="AH91" s="4"/>
      <c r="AI91" s="4"/>
      <c r="AJ91" s="4">
        <v>3219</v>
      </c>
      <c r="AK91" s="4">
        <v>55419</v>
      </c>
      <c r="AL91" s="4">
        <f t="shared" si="20"/>
        <v>17216.216216216217</v>
      </c>
      <c r="AM91" s="4"/>
      <c r="AN91" s="4"/>
      <c r="AO91" s="4">
        <v>4598</v>
      </c>
      <c r="AP91" s="4">
        <v>87165</v>
      </c>
      <c r="AQ91" s="4">
        <f t="shared" si="21"/>
        <v>18957.155284906483</v>
      </c>
      <c r="AR91" s="4"/>
      <c r="AS91" s="4"/>
      <c r="AT91" s="4">
        <v>6014</v>
      </c>
      <c r="AU91" s="4">
        <v>75209</v>
      </c>
      <c r="AV91" s="4">
        <f t="shared" si="22"/>
        <v>12505.653475224477</v>
      </c>
      <c r="AW91" s="4"/>
      <c r="AX91" s="4"/>
      <c r="AY91" s="4">
        <v>4368</v>
      </c>
      <c r="AZ91" s="4">
        <v>99471</v>
      </c>
      <c r="BA91" s="4">
        <f t="shared" si="23"/>
        <v>22772.664835164836</v>
      </c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4"/>
      <c r="BT91" s="4"/>
    </row>
    <row r="92" spans="3:72" x14ac:dyDescent="0.25">
      <c r="C92" s="4">
        <v>5348</v>
      </c>
      <c r="D92" s="4">
        <v>41407</v>
      </c>
      <c r="E92" s="4">
        <f t="shared" si="12"/>
        <v>7742.5205684367984</v>
      </c>
      <c r="F92" s="4"/>
      <c r="G92" s="4"/>
      <c r="H92" s="4"/>
      <c r="I92" s="4"/>
      <c r="J92" s="4"/>
      <c r="K92" s="4"/>
      <c r="L92" s="4">
        <v>7774</v>
      </c>
      <c r="M92" s="4">
        <v>124727</v>
      </c>
      <c r="N92" s="4">
        <f t="shared" si="15"/>
        <v>16044.121430409055</v>
      </c>
      <c r="O92" s="4"/>
      <c r="P92" s="4"/>
      <c r="Q92" s="4">
        <v>4120</v>
      </c>
      <c r="R92" s="4">
        <v>99624</v>
      </c>
      <c r="S92" s="4">
        <f t="shared" si="16"/>
        <v>24180.582524271846</v>
      </c>
      <c r="T92" s="4"/>
      <c r="U92" s="4"/>
      <c r="V92" s="4">
        <v>4020</v>
      </c>
      <c r="W92" s="4">
        <v>61927</v>
      </c>
      <c r="X92" s="4">
        <f t="shared" si="17"/>
        <v>15404.726368159205</v>
      </c>
      <c r="Y92" s="4"/>
      <c r="Z92" s="4">
        <v>3670</v>
      </c>
      <c r="AA92" s="4">
        <v>59378</v>
      </c>
      <c r="AB92" s="4">
        <f t="shared" si="18"/>
        <v>16179.291553133515</v>
      </c>
      <c r="AC92" s="4"/>
      <c r="AD92" s="4">
        <v>7548</v>
      </c>
      <c r="AE92" s="4">
        <v>75663</v>
      </c>
      <c r="AF92" s="4">
        <f t="shared" si="19"/>
        <v>10024.244833068362</v>
      </c>
      <c r="AG92" s="4"/>
      <c r="AH92" s="4"/>
      <c r="AI92" s="4"/>
      <c r="AJ92" s="4">
        <v>3219</v>
      </c>
      <c r="AK92" s="4">
        <v>48701</v>
      </c>
      <c r="AL92" s="4">
        <f t="shared" si="20"/>
        <v>15129.232680956819</v>
      </c>
      <c r="AM92" s="4"/>
      <c r="AN92" s="4"/>
      <c r="AO92" s="4">
        <v>4598</v>
      </c>
      <c r="AP92" s="4">
        <v>100327</v>
      </c>
      <c r="AQ92" s="4">
        <f t="shared" si="21"/>
        <v>21819.70421922575</v>
      </c>
      <c r="AR92" s="4"/>
      <c r="AS92" s="4"/>
      <c r="AT92" s="4">
        <v>6014</v>
      </c>
      <c r="AU92" s="4">
        <v>81590</v>
      </c>
      <c r="AV92" s="4">
        <f t="shared" si="22"/>
        <v>13566.677751912204</v>
      </c>
      <c r="AW92" s="4"/>
      <c r="AX92" s="4"/>
      <c r="AY92" s="4">
        <v>4368</v>
      </c>
      <c r="AZ92" s="4">
        <v>85529</v>
      </c>
      <c r="BA92" s="4">
        <f t="shared" si="23"/>
        <v>19580.815018315017</v>
      </c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  <c r="BQ92" s="4"/>
      <c r="BR92" s="4"/>
      <c r="BS92" s="4"/>
      <c r="BT92" s="4"/>
    </row>
    <row r="93" spans="3:72" x14ac:dyDescent="0.25">
      <c r="C93" s="4">
        <v>5348</v>
      </c>
      <c r="D93" s="4">
        <v>41048</v>
      </c>
      <c r="E93" s="4">
        <f t="shared" si="12"/>
        <v>7675.3926701570681</v>
      </c>
      <c r="F93" s="4"/>
      <c r="G93" s="4"/>
      <c r="H93" s="4"/>
      <c r="I93" s="4"/>
      <c r="J93" s="4"/>
      <c r="K93" s="4"/>
      <c r="L93" s="4">
        <v>7774</v>
      </c>
      <c r="M93" s="4">
        <v>99604</v>
      </c>
      <c r="N93" s="4">
        <f t="shared" si="15"/>
        <v>12812.451762284538</v>
      </c>
      <c r="O93" s="4"/>
      <c r="P93" s="4"/>
      <c r="Q93" s="4">
        <v>4120</v>
      </c>
      <c r="R93" s="4">
        <v>92712</v>
      </c>
      <c r="S93" s="4">
        <f t="shared" si="16"/>
        <v>22502.912621359224</v>
      </c>
      <c r="T93" s="4"/>
      <c r="U93" s="4"/>
      <c r="V93" s="4">
        <v>4020</v>
      </c>
      <c r="W93" s="4">
        <v>61734</v>
      </c>
      <c r="X93" s="4">
        <f t="shared" si="17"/>
        <v>15356.716417910447</v>
      </c>
      <c r="Y93" s="4"/>
      <c r="Z93" s="4">
        <v>3670</v>
      </c>
      <c r="AA93" s="4">
        <v>49385</v>
      </c>
      <c r="AB93" s="4">
        <f t="shared" si="18"/>
        <v>13456.403269754768</v>
      </c>
      <c r="AC93" s="4"/>
      <c r="AD93" s="4">
        <v>7548</v>
      </c>
      <c r="AE93" s="4">
        <v>69052</v>
      </c>
      <c r="AF93" s="4">
        <f t="shared" si="19"/>
        <v>9148.3836777954421</v>
      </c>
      <c r="AG93" s="4"/>
      <c r="AH93" s="4"/>
      <c r="AI93" s="4"/>
      <c r="AJ93" s="4">
        <v>3219</v>
      </c>
      <c r="AK93" s="4">
        <v>57872</v>
      </c>
      <c r="AL93" s="4">
        <f t="shared" si="20"/>
        <v>17978.254116185151</v>
      </c>
      <c r="AM93" s="4"/>
      <c r="AN93" s="4"/>
      <c r="AO93" s="4">
        <v>4598</v>
      </c>
      <c r="AP93" s="4">
        <v>115668</v>
      </c>
      <c r="AQ93" s="4">
        <f t="shared" si="21"/>
        <v>25156.154849934755</v>
      </c>
      <c r="AR93" s="4"/>
      <c r="AS93" s="4"/>
      <c r="AT93" s="4">
        <v>6014</v>
      </c>
      <c r="AU93" s="4">
        <v>93105</v>
      </c>
      <c r="AV93" s="4">
        <f t="shared" si="22"/>
        <v>15481.376787495843</v>
      </c>
      <c r="AW93" s="4"/>
      <c r="AX93" s="4"/>
      <c r="AY93" s="4">
        <v>4368</v>
      </c>
      <c r="AZ93" s="4">
        <v>98348</v>
      </c>
      <c r="BA93" s="4">
        <f t="shared" si="23"/>
        <v>22515.567765567765</v>
      </c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  <c r="BQ93" s="4"/>
      <c r="BR93" s="4"/>
      <c r="BS93" s="4"/>
      <c r="BT93" s="4"/>
    </row>
    <row r="94" spans="3:72" x14ac:dyDescent="0.25">
      <c r="C94" s="4">
        <v>5210</v>
      </c>
      <c r="D94" s="4">
        <v>40064</v>
      </c>
      <c r="E94" s="4">
        <f t="shared" si="12"/>
        <v>7689.827255278311</v>
      </c>
      <c r="F94" s="4"/>
      <c r="G94" s="4"/>
      <c r="H94" s="4"/>
      <c r="I94" s="4"/>
      <c r="J94" s="4"/>
      <c r="K94" s="4"/>
      <c r="L94" s="4">
        <v>7774</v>
      </c>
      <c r="M94" s="4">
        <v>101459</v>
      </c>
      <c r="N94" s="4">
        <f t="shared" si="15"/>
        <v>13051.067661435554</v>
      </c>
      <c r="O94" s="4"/>
      <c r="P94" s="4"/>
      <c r="Q94" s="4">
        <v>4120</v>
      </c>
      <c r="R94" s="4">
        <v>77408</v>
      </c>
      <c r="S94" s="4">
        <f t="shared" si="16"/>
        <v>18788.349514563106</v>
      </c>
      <c r="T94" s="4"/>
      <c r="U94" s="4"/>
      <c r="V94" s="4">
        <v>4020</v>
      </c>
      <c r="W94" s="4">
        <v>59038</v>
      </c>
      <c r="X94" s="4">
        <f t="shared" si="17"/>
        <v>14686.069651741294</v>
      </c>
      <c r="Y94" s="4"/>
      <c r="Z94" s="4">
        <v>3670</v>
      </c>
      <c r="AA94" s="4">
        <v>60196</v>
      </c>
      <c r="AB94" s="4">
        <f t="shared" si="18"/>
        <v>16402.179836512263</v>
      </c>
      <c r="AC94" s="4"/>
      <c r="AD94" s="4">
        <v>5024</v>
      </c>
      <c r="AE94" s="4">
        <v>49560</v>
      </c>
      <c r="AF94" s="4">
        <f t="shared" si="19"/>
        <v>9864.6496815286628</v>
      </c>
      <c r="AG94" s="4"/>
      <c r="AH94" s="4"/>
      <c r="AI94" s="4"/>
      <c r="AJ94" s="4">
        <v>3219</v>
      </c>
      <c r="AK94" s="4">
        <v>53111</v>
      </c>
      <c r="AL94" s="4">
        <f t="shared" si="20"/>
        <v>16499.223361292326</v>
      </c>
      <c r="AM94" s="4"/>
      <c r="AN94" s="4"/>
      <c r="AO94" s="4">
        <v>4598</v>
      </c>
      <c r="AP94" s="4">
        <v>93097</v>
      </c>
      <c r="AQ94" s="4">
        <f t="shared" si="21"/>
        <v>20247.281426707264</v>
      </c>
      <c r="AR94" s="4"/>
      <c r="AS94" s="4"/>
      <c r="AT94" s="4">
        <v>6014</v>
      </c>
      <c r="AU94" s="4">
        <v>163190</v>
      </c>
      <c r="AV94" s="4">
        <f t="shared" si="22"/>
        <v>27135.018290655138</v>
      </c>
      <c r="AW94" s="4"/>
      <c r="AX94" s="4"/>
      <c r="AY94" s="4">
        <v>4368</v>
      </c>
      <c r="AZ94" s="4">
        <v>92470</v>
      </c>
      <c r="BA94" s="4">
        <f t="shared" si="23"/>
        <v>21169.871794871793</v>
      </c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  <c r="BQ94" s="4"/>
      <c r="BR94" s="4"/>
      <c r="BS94" s="4"/>
      <c r="BT94" s="4"/>
    </row>
    <row r="95" spans="3:72" x14ac:dyDescent="0.25">
      <c r="C95" s="4">
        <v>8800</v>
      </c>
      <c r="D95" s="4">
        <v>64751</v>
      </c>
      <c r="E95" s="4">
        <f t="shared" si="12"/>
        <v>7358.068181818182</v>
      </c>
      <c r="F95" s="4"/>
      <c r="G95" s="4"/>
      <c r="H95" s="4"/>
      <c r="I95" s="4"/>
      <c r="J95" s="4"/>
      <c r="K95" s="4"/>
      <c r="L95" s="4">
        <v>7774</v>
      </c>
      <c r="M95" s="4">
        <v>84395</v>
      </c>
      <c r="N95" s="4">
        <f t="shared" si="15"/>
        <v>10856.058657062002</v>
      </c>
      <c r="O95" s="4"/>
      <c r="P95" s="4"/>
      <c r="Q95" s="4">
        <v>4120</v>
      </c>
      <c r="R95" s="4">
        <v>97373</v>
      </c>
      <c r="S95" s="4">
        <f t="shared" si="16"/>
        <v>23634.223300970873</v>
      </c>
      <c r="T95" s="4"/>
      <c r="U95" s="4"/>
      <c r="V95" s="4">
        <v>4020</v>
      </c>
      <c r="W95" s="4">
        <v>58337</v>
      </c>
      <c r="X95" s="4">
        <f t="shared" si="17"/>
        <v>14511.691542288558</v>
      </c>
      <c r="Y95" s="4"/>
      <c r="Z95" s="4">
        <v>3670</v>
      </c>
      <c r="AA95" s="4">
        <v>51444</v>
      </c>
      <c r="AB95" s="4">
        <f t="shared" si="18"/>
        <v>14017.438692098092</v>
      </c>
      <c r="AC95" s="4"/>
      <c r="AD95" s="4">
        <v>5024</v>
      </c>
      <c r="AE95" s="4">
        <v>47423</v>
      </c>
      <c r="AF95" s="4">
        <f t="shared" si="19"/>
        <v>9439.2914012738856</v>
      </c>
      <c r="AG95" s="4"/>
      <c r="AH95" s="4"/>
      <c r="AI95" s="4"/>
      <c r="AJ95" s="4">
        <v>3219</v>
      </c>
      <c r="AK95" s="4">
        <v>50214</v>
      </c>
      <c r="AL95" s="4">
        <f t="shared" si="20"/>
        <v>15599.254426840635</v>
      </c>
      <c r="AM95" s="4"/>
      <c r="AN95" s="4"/>
      <c r="AO95" s="4">
        <v>4598</v>
      </c>
      <c r="AP95" s="4">
        <v>106350</v>
      </c>
      <c r="AQ95" s="4">
        <f t="shared" si="21"/>
        <v>23129.621574597651</v>
      </c>
      <c r="AR95" s="4"/>
      <c r="AS95" s="4"/>
      <c r="AT95" s="4">
        <v>4718</v>
      </c>
      <c r="AU95" s="4">
        <v>86291</v>
      </c>
      <c r="AV95" s="4">
        <f t="shared" si="22"/>
        <v>18289.741415854176</v>
      </c>
      <c r="AW95" s="4"/>
      <c r="AX95" s="4"/>
      <c r="AY95" s="4">
        <v>4368</v>
      </c>
      <c r="AZ95" s="4">
        <v>97712</v>
      </c>
      <c r="BA95" s="4">
        <f t="shared" si="23"/>
        <v>22369.96336996337</v>
      </c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  <c r="BQ95" s="4"/>
      <c r="BR95" s="4"/>
      <c r="BS95" s="4"/>
      <c r="BT95" s="4"/>
    </row>
    <row r="96" spans="3:72" x14ac:dyDescent="0.25">
      <c r="C96" s="4">
        <v>8800</v>
      </c>
      <c r="D96" s="4">
        <v>62714</v>
      </c>
      <c r="E96" s="4">
        <f t="shared" si="12"/>
        <v>7126.590909090909</v>
      </c>
      <c r="F96" s="4"/>
      <c r="G96" s="4"/>
      <c r="H96" s="4"/>
      <c r="I96" s="4"/>
      <c r="J96" s="4"/>
      <c r="K96" s="4"/>
      <c r="L96" s="4">
        <v>7774</v>
      </c>
      <c r="M96" s="4">
        <v>115290</v>
      </c>
      <c r="N96" s="4">
        <f t="shared" si="15"/>
        <v>14830.20324157448</v>
      </c>
      <c r="O96" s="4"/>
      <c r="P96" s="4"/>
      <c r="Q96" s="4">
        <v>4120</v>
      </c>
      <c r="R96" s="4">
        <v>82837</v>
      </c>
      <c r="S96" s="4">
        <f t="shared" si="16"/>
        <v>20106.067961165048</v>
      </c>
      <c r="T96" s="4"/>
      <c r="U96" s="4"/>
      <c r="V96" s="4">
        <v>4020</v>
      </c>
      <c r="W96" s="4">
        <v>69294</v>
      </c>
      <c r="X96" s="4">
        <f t="shared" si="17"/>
        <v>17237.313432835821</v>
      </c>
      <c r="Y96" s="4"/>
      <c r="Z96" s="4">
        <v>3670</v>
      </c>
      <c r="AA96" s="4">
        <v>58211</v>
      </c>
      <c r="AB96" s="4">
        <f t="shared" si="18"/>
        <v>15861.307901907358</v>
      </c>
      <c r="AC96" s="4"/>
      <c r="AD96" s="4">
        <v>5024</v>
      </c>
      <c r="AE96" s="4">
        <v>45050</v>
      </c>
      <c r="AF96" s="4">
        <f t="shared" si="19"/>
        <v>8966.9585987261144</v>
      </c>
      <c r="AG96" s="4"/>
      <c r="AH96" s="4"/>
      <c r="AI96" s="4"/>
      <c r="AJ96" s="4">
        <v>3219</v>
      </c>
      <c r="AK96" s="4">
        <v>51585</v>
      </c>
      <c r="AL96" s="4">
        <f t="shared" si="20"/>
        <v>16025.163094128611</v>
      </c>
      <c r="AM96" s="4"/>
      <c r="AN96" s="4"/>
      <c r="AO96" s="4">
        <v>4598</v>
      </c>
      <c r="AP96" s="4">
        <v>104014</v>
      </c>
      <c r="AQ96" s="4">
        <f t="shared" si="21"/>
        <v>22621.574597651153</v>
      </c>
      <c r="AR96" s="4"/>
      <c r="AS96" s="4"/>
      <c r="AT96" s="4">
        <v>4718</v>
      </c>
      <c r="AU96" s="4">
        <v>74645</v>
      </c>
      <c r="AV96" s="4">
        <f t="shared" si="22"/>
        <v>15821.322594319627</v>
      </c>
      <c r="AW96" s="4"/>
      <c r="AX96" s="4"/>
      <c r="AY96" s="4">
        <v>4368</v>
      </c>
      <c r="AZ96" s="4">
        <v>93334</v>
      </c>
      <c r="BA96" s="4">
        <f t="shared" si="23"/>
        <v>21367.673992673994</v>
      </c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  <c r="BQ96" s="4"/>
      <c r="BR96" s="4"/>
      <c r="BS96" s="4"/>
      <c r="BT96" s="4"/>
    </row>
    <row r="97" spans="3:72" x14ac:dyDescent="0.25">
      <c r="C97" s="4">
        <v>8800</v>
      </c>
      <c r="D97" s="4">
        <v>63052</v>
      </c>
      <c r="E97" s="4">
        <f t="shared" si="12"/>
        <v>7165</v>
      </c>
      <c r="F97" s="4"/>
      <c r="G97" s="4"/>
      <c r="H97" s="4"/>
      <c r="I97" s="4"/>
      <c r="J97" s="4"/>
      <c r="K97" s="4"/>
      <c r="L97" s="4">
        <v>7774</v>
      </c>
      <c r="M97" s="4">
        <v>150457</v>
      </c>
      <c r="N97" s="4">
        <f t="shared" si="15"/>
        <v>19353.871880627732</v>
      </c>
      <c r="O97" s="4"/>
      <c r="P97" s="4"/>
      <c r="Q97" s="4">
        <v>4120</v>
      </c>
      <c r="R97" s="4">
        <v>88796</v>
      </c>
      <c r="S97" s="4">
        <f t="shared" si="16"/>
        <v>21552.427184466018</v>
      </c>
      <c r="T97" s="4"/>
      <c r="U97" s="4"/>
      <c r="V97" s="4">
        <v>4020</v>
      </c>
      <c r="W97" s="4">
        <v>64057</v>
      </c>
      <c r="X97" s="4">
        <f t="shared" si="17"/>
        <v>15934.577114427861</v>
      </c>
      <c r="Y97" s="4"/>
      <c r="Z97" s="4">
        <v>3670</v>
      </c>
      <c r="AA97" s="4">
        <v>57222</v>
      </c>
      <c r="AB97" s="4">
        <f t="shared" si="18"/>
        <v>15591.82561307902</v>
      </c>
      <c r="AC97" s="4"/>
      <c r="AD97" s="4">
        <v>5024</v>
      </c>
      <c r="AE97" s="4">
        <v>45928</v>
      </c>
      <c r="AF97" s="4">
        <f t="shared" si="19"/>
        <v>9141.7197452229302</v>
      </c>
      <c r="AG97" s="4"/>
      <c r="AH97" s="4"/>
      <c r="AI97" s="4"/>
      <c r="AJ97" s="4">
        <v>3219</v>
      </c>
      <c r="AK97" s="4">
        <v>46920</v>
      </c>
      <c r="AL97" s="4">
        <f t="shared" si="20"/>
        <v>14575.955265610439</v>
      </c>
      <c r="AM97" s="4"/>
      <c r="AN97" s="4"/>
      <c r="AO97" s="4">
        <v>4598</v>
      </c>
      <c r="AP97" s="4">
        <v>80675</v>
      </c>
      <c r="AQ97" s="4">
        <f t="shared" si="21"/>
        <v>17545.672031317965</v>
      </c>
      <c r="AR97" s="4"/>
      <c r="AS97" s="4"/>
      <c r="AT97" s="4">
        <v>4718</v>
      </c>
      <c r="AU97" s="4">
        <v>103616</v>
      </c>
      <c r="AV97" s="4">
        <f t="shared" si="22"/>
        <v>21961.848240779993</v>
      </c>
      <c r="AW97" s="4"/>
      <c r="AX97" s="4"/>
      <c r="AY97" s="4">
        <v>4368</v>
      </c>
      <c r="AZ97" s="4">
        <v>87572</v>
      </c>
      <c r="BA97" s="4">
        <f t="shared" si="23"/>
        <v>20048.534798534798</v>
      </c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/>
      <c r="BQ97" s="4"/>
      <c r="BR97" s="4"/>
      <c r="BS97" s="4"/>
      <c r="BT97" s="4"/>
    </row>
    <row r="98" spans="3:72" x14ac:dyDescent="0.25">
      <c r="C98" s="4">
        <v>8800</v>
      </c>
      <c r="D98" s="4">
        <v>69521</v>
      </c>
      <c r="E98" s="4">
        <f t="shared" si="12"/>
        <v>7900.113636363636</v>
      </c>
      <c r="F98" s="4"/>
      <c r="G98" s="4"/>
      <c r="H98" s="4"/>
      <c r="I98" s="4"/>
      <c r="J98" s="4"/>
      <c r="K98" s="4"/>
      <c r="L98" s="4">
        <v>7774</v>
      </c>
      <c r="M98" s="4">
        <v>145599</v>
      </c>
      <c r="N98" s="4">
        <f t="shared" si="15"/>
        <v>18728.968356058656</v>
      </c>
      <c r="O98" s="4"/>
      <c r="P98" s="4"/>
      <c r="Q98" s="4">
        <v>4120</v>
      </c>
      <c r="R98" s="4">
        <v>99742</v>
      </c>
      <c r="S98" s="4">
        <f t="shared" si="16"/>
        <v>24209.223300970873</v>
      </c>
      <c r="T98" s="4"/>
      <c r="U98" s="4"/>
      <c r="V98" s="4">
        <v>4020</v>
      </c>
      <c r="W98" s="4">
        <v>68955</v>
      </c>
      <c r="X98" s="4">
        <f t="shared" si="17"/>
        <v>17152.985074626864</v>
      </c>
      <c r="Y98" s="4"/>
      <c r="Z98" s="4">
        <v>3670</v>
      </c>
      <c r="AA98" s="4">
        <v>46908</v>
      </c>
      <c r="AB98" s="4">
        <f t="shared" si="18"/>
        <v>12781.471389645776</v>
      </c>
      <c r="AC98" s="4"/>
      <c r="AD98" s="4">
        <v>5024</v>
      </c>
      <c r="AE98" s="4">
        <v>50434</v>
      </c>
      <c r="AF98" s="4">
        <f t="shared" si="19"/>
        <v>10038.614649681529</v>
      </c>
      <c r="AG98" s="4"/>
      <c r="AH98" s="4"/>
      <c r="AI98" s="4"/>
      <c r="AJ98" s="4">
        <v>3219</v>
      </c>
      <c r="AK98" s="4">
        <v>47505</v>
      </c>
      <c r="AL98" s="4">
        <f t="shared" si="20"/>
        <v>14757.688723205965</v>
      </c>
      <c r="AM98" s="4"/>
      <c r="AN98" s="4"/>
      <c r="AO98" s="4">
        <v>4718</v>
      </c>
      <c r="AP98" s="4">
        <v>82391</v>
      </c>
      <c r="AQ98" s="4">
        <f t="shared" si="21"/>
        <v>17463.119966087324</v>
      </c>
      <c r="AR98" s="4"/>
      <c r="AS98" s="4"/>
      <c r="AT98" s="4">
        <v>4718</v>
      </c>
      <c r="AU98" s="4">
        <v>83680</v>
      </c>
      <c r="AV98" s="4">
        <f t="shared" si="22"/>
        <v>17736.328952946165</v>
      </c>
      <c r="AW98" s="4"/>
      <c r="AX98" s="4"/>
      <c r="AY98" s="4">
        <v>4368</v>
      </c>
      <c r="AZ98" s="4">
        <v>95763</v>
      </c>
      <c r="BA98" s="4">
        <f t="shared" si="23"/>
        <v>21923.763736263736</v>
      </c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  <c r="BQ98" s="4"/>
      <c r="BR98" s="4"/>
      <c r="BS98" s="4"/>
      <c r="BT98" s="4"/>
    </row>
    <row r="99" spans="3:72" x14ac:dyDescent="0.25">
      <c r="C99" s="4">
        <v>8800</v>
      </c>
      <c r="D99" s="4">
        <v>78792</v>
      </c>
      <c r="E99" s="4">
        <f t="shared" si="12"/>
        <v>8953.636363636364</v>
      </c>
      <c r="F99" s="4"/>
      <c r="G99" s="4"/>
      <c r="H99" s="4"/>
      <c r="I99" s="4"/>
      <c r="J99" s="4"/>
      <c r="K99" s="4"/>
      <c r="L99" s="4">
        <v>7774</v>
      </c>
      <c r="M99" s="4">
        <v>128741</v>
      </c>
      <c r="N99" s="4">
        <f t="shared" si="15"/>
        <v>16560.457936712119</v>
      </c>
      <c r="O99" s="4"/>
      <c r="P99" s="4"/>
      <c r="Q99" s="4">
        <v>4120</v>
      </c>
      <c r="R99" s="4">
        <v>98406</v>
      </c>
      <c r="S99" s="4">
        <f t="shared" si="16"/>
        <v>23884.951456310679</v>
      </c>
      <c r="T99" s="4"/>
      <c r="U99" s="4"/>
      <c r="V99" s="4">
        <v>4020</v>
      </c>
      <c r="W99" s="4">
        <v>81129</v>
      </c>
      <c r="X99" s="4">
        <f t="shared" si="17"/>
        <v>20181.343283582089</v>
      </c>
      <c r="Y99" s="4"/>
      <c r="Z99" s="4">
        <v>3670</v>
      </c>
      <c r="AA99" s="4">
        <v>52575</v>
      </c>
      <c r="AB99" s="4">
        <f t="shared" si="18"/>
        <v>14325.613079019073</v>
      </c>
      <c r="AC99" s="4"/>
      <c r="AD99" s="4">
        <v>5024</v>
      </c>
      <c r="AE99" s="4">
        <v>54975</v>
      </c>
      <c r="AF99" s="4">
        <f t="shared" si="19"/>
        <v>10942.476114649682</v>
      </c>
      <c r="AG99" s="4"/>
      <c r="AH99" s="4"/>
      <c r="AI99" s="4"/>
      <c r="AJ99" s="4">
        <v>3219</v>
      </c>
      <c r="AK99" s="4">
        <v>40290</v>
      </c>
      <c r="AL99" s="4">
        <f t="shared" si="20"/>
        <v>12516.309412861137</v>
      </c>
      <c r="AM99" s="4"/>
      <c r="AN99" s="4"/>
      <c r="AO99" s="4">
        <v>4718</v>
      </c>
      <c r="AP99" s="4">
        <v>87326</v>
      </c>
      <c r="AQ99" s="4">
        <f t="shared" si="21"/>
        <v>18509.114031369223</v>
      </c>
      <c r="AR99" s="4"/>
      <c r="AS99" s="4"/>
      <c r="AT99" s="4">
        <v>4718</v>
      </c>
      <c r="AU99" s="4">
        <v>79567</v>
      </c>
      <c r="AV99" s="4">
        <f t="shared" si="22"/>
        <v>16864.561254768971</v>
      </c>
      <c r="AW99" s="4"/>
      <c r="AX99" s="4"/>
      <c r="AY99" s="4">
        <v>4368</v>
      </c>
      <c r="AZ99" s="4">
        <v>87745</v>
      </c>
      <c r="BA99" s="4">
        <f t="shared" si="23"/>
        <v>20088.141025641027</v>
      </c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  <c r="BQ99" s="4"/>
      <c r="BR99" s="4"/>
      <c r="BS99" s="4"/>
      <c r="BT99" s="4"/>
    </row>
    <row r="100" spans="3:72" x14ac:dyDescent="0.25">
      <c r="C100" s="4">
        <v>8800</v>
      </c>
      <c r="D100" s="4">
        <v>77986</v>
      </c>
      <c r="E100" s="4">
        <f t="shared" si="12"/>
        <v>8862.045454545454</v>
      </c>
      <c r="F100" s="4"/>
      <c r="G100" s="4"/>
      <c r="H100" s="4"/>
      <c r="I100" s="4"/>
      <c r="J100" s="4"/>
      <c r="K100" s="4"/>
      <c r="L100" s="4">
        <v>7774</v>
      </c>
      <c r="M100" s="4">
        <v>149410</v>
      </c>
      <c r="N100" s="4">
        <f t="shared" si="15"/>
        <v>19219.192179058398</v>
      </c>
      <c r="O100" s="4"/>
      <c r="P100" s="4"/>
      <c r="Q100" s="4">
        <v>4120</v>
      </c>
      <c r="R100" s="4">
        <v>98793</v>
      </c>
      <c r="S100" s="4">
        <f t="shared" si="16"/>
        <v>23978.88349514563</v>
      </c>
      <c r="T100" s="4"/>
      <c r="U100" s="4"/>
      <c r="V100" s="4">
        <v>4020</v>
      </c>
      <c r="W100" s="4">
        <v>82409</v>
      </c>
      <c r="X100" s="4">
        <f t="shared" si="17"/>
        <v>20499.751243781095</v>
      </c>
      <c r="Y100" s="4"/>
      <c r="Z100" s="4">
        <v>3670</v>
      </c>
      <c r="AA100" s="4">
        <v>51075</v>
      </c>
      <c r="AB100" s="4">
        <f t="shared" si="18"/>
        <v>13916.893732970027</v>
      </c>
      <c r="AC100" s="4"/>
      <c r="AD100" s="4">
        <v>5024</v>
      </c>
      <c r="AE100" s="4">
        <v>40931</v>
      </c>
      <c r="AF100" s="4">
        <f t="shared" si="19"/>
        <v>8147.0939490445862</v>
      </c>
      <c r="AG100" s="4"/>
      <c r="AH100" s="4"/>
      <c r="AI100" s="4"/>
      <c r="AJ100" s="4">
        <v>3219</v>
      </c>
      <c r="AK100" s="4">
        <v>51316</v>
      </c>
      <c r="AL100" s="4">
        <f t="shared" si="20"/>
        <v>15941.596769182976</v>
      </c>
      <c r="AM100" s="4"/>
      <c r="AN100" s="4"/>
      <c r="AO100" s="4">
        <v>4718</v>
      </c>
      <c r="AP100" s="4">
        <v>84055</v>
      </c>
      <c r="AQ100" s="4">
        <f t="shared" si="21"/>
        <v>17815.811784654514</v>
      </c>
      <c r="AR100" s="4"/>
      <c r="AS100" s="4"/>
      <c r="AT100" s="4">
        <v>4718</v>
      </c>
      <c r="AU100" s="4">
        <v>96876</v>
      </c>
      <c r="AV100" s="4">
        <f t="shared" si="22"/>
        <v>20533.276812208562</v>
      </c>
      <c r="AW100" s="4"/>
      <c r="AX100" s="4"/>
      <c r="AY100" s="4">
        <v>4368</v>
      </c>
      <c r="AZ100" s="4">
        <v>132200</v>
      </c>
      <c r="BA100" s="4">
        <f t="shared" si="23"/>
        <v>30265.567765567765</v>
      </c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  <c r="BQ100" s="4"/>
      <c r="BR100" s="4"/>
      <c r="BS100" s="4"/>
      <c r="BT100" s="4"/>
    </row>
    <row r="101" spans="3:72" x14ac:dyDescent="0.25">
      <c r="C101" s="4">
        <v>8800</v>
      </c>
      <c r="D101" s="4">
        <v>59659</v>
      </c>
      <c r="E101" s="4">
        <f t="shared" si="12"/>
        <v>6779.431818181818</v>
      </c>
      <c r="F101" s="4"/>
      <c r="G101" s="4"/>
      <c r="H101" s="4"/>
      <c r="I101" s="4"/>
      <c r="J101" s="4"/>
      <c r="K101" s="4"/>
      <c r="L101" s="4">
        <v>6912</v>
      </c>
      <c r="M101" s="4">
        <v>96199</v>
      </c>
      <c r="N101" s="4">
        <f>M101*1000/L101</f>
        <v>13917.679398148148</v>
      </c>
      <c r="O101" s="4"/>
      <c r="P101" s="4"/>
      <c r="Q101" s="4">
        <v>4120</v>
      </c>
      <c r="R101" s="4">
        <v>100171</v>
      </c>
      <c r="S101" s="4">
        <f t="shared" si="16"/>
        <v>24313.349514563106</v>
      </c>
      <c r="T101" s="4"/>
      <c r="U101" s="4"/>
      <c r="V101" s="4">
        <v>4020</v>
      </c>
      <c r="W101" s="4">
        <v>61861</v>
      </c>
      <c r="X101" s="4">
        <f t="shared" si="17"/>
        <v>15388.308457711442</v>
      </c>
      <c r="Y101" s="4"/>
      <c r="Z101" s="4">
        <v>3670</v>
      </c>
      <c r="AA101" s="4">
        <v>51420</v>
      </c>
      <c r="AB101" s="4">
        <f t="shared" si="18"/>
        <v>14010.899182561308</v>
      </c>
      <c r="AC101" s="4"/>
      <c r="AD101" s="4">
        <v>5024</v>
      </c>
      <c r="AE101" s="4">
        <v>47160</v>
      </c>
      <c r="AF101" s="4">
        <f t="shared" si="19"/>
        <v>9386.9426751592364</v>
      </c>
      <c r="AG101" s="4"/>
      <c r="AH101" s="4"/>
      <c r="AI101" s="4"/>
      <c r="AJ101" s="4">
        <v>3219</v>
      </c>
      <c r="AK101" s="4">
        <v>55253</v>
      </c>
      <c r="AL101" s="4">
        <f t="shared" si="20"/>
        <v>17164.647406026717</v>
      </c>
      <c r="AM101" s="4"/>
      <c r="AN101" s="4"/>
      <c r="AO101" s="4">
        <v>4718</v>
      </c>
      <c r="AP101" s="4">
        <v>73339</v>
      </c>
      <c r="AQ101" s="4">
        <f t="shared" si="21"/>
        <v>15544.510385756677</v>
      </c>
      <c r="AR101" s="4"/>
      <c r="AS101" s="4"/>
      <c r="AT101" s="4">
        <v>4718</v>
      </c>
      <c r="AU101" s="4">
        <v>106694</v>
      </c>
      <c r="AV101" s="4">
        <f t="shared" si="22"/>
        <v>22614.243323442137</v>
      </c>
      <c r="AW101" s="4"/>
      <c r="AX101" s="4"/>
      <c r="AY101" s="4">
        <v>4368</v>
      </c>
      <c r="AZ101" s="4">
        <v>125100</v>
      </c>
      <c r="BA101" s="4">
        <f t="shared" si="23"/>
        <v>28640.109890109889</v>
      </c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  <c r="BQ101" s="4"/>
      <c r="BR101" s="4"/>
      <c r="BS101" s="4"/>
      <c r="BT101" s="4"/>
    </row>
    <row r="102" spans="3:72" x14ac:dyDescent="0.25">
      <c r="C102" s="4">
        <v>8800</v>
      </c>
      <c r="D102" s="4">
        <v>52143</v>
      </c>
      <c r="E102" s="4">
        <f t="shared" si="12"/>
        <v>5925.340909090909</v>
      </c>
      <c r="F102" s="4"/>
      <c r="G102" s="4"/>
      <c r="H102" s="4"/>
      <c r="I102" s="4"/>
      <c r="J102" s="4"/>
      <c r="K102" s="4"/>
      <c r="L102" s="4">
        <v>6868</v>
      </c>
      <c r="M102" s="4">
        <v>88751</v>
      </c>
      <c r="N102" s="4">
        <f t="shared" ref="N102:N112" si="24">M102*1000/L102</f>
        <v>12922.393709959231</v>
      </c>
      <c r="O102" s="4"/>
      <c r="P102" s="4"/>
      <c r="Q102" s="4">
        <v>4120</v>
      </c>
      <c r="R102" s="4">
        <v>101081</v>
      </c>
      <c r="S102" s="4">
        <f t="shared" si="16"/>
        <v>24534.223300970873</v>
      </c>
      <c r="T102" s="4"/>
      <c r="U102" s="4"/>
      <c r="V102" s="4">
        <v>4020</v>
      </c>
      <c r="W102" s="4">
        <v>64679</v>
      </c>
      <c r="X102" s="4">
        <f t="shared" si="17"/>
        <v>16089.303482587065</v>
      </c>
      <c r="Y102" s="4"/>
      <c r="Z102" s="4">
        <v>3670</v>
      </c>
      <c r="AA102" s="4">
        <v>51736</v>
      </c>
      <c r="AB102" s="4">
        <f t="shared" si="18"/>
        <v>14097.00272479564</v>
      </c>
      <c r="AC102" s="4"/>
      <c r="AD102" s="4">
        <v>5024</v>
      </c>
      <c r="AE102" s="4">
        <v>48525</v>
      </c>
      <c r="AF102" s="4">
        <f t="shared" si="19"/>
        <v>9658.6385350318469</v>
      </c>
      <c r="AG102" s="4"/>
      <c r="AH102" s="4"/>
      <c r="AI102" s="4"/>
      <c r="AJ102" s="4">
        <v>3219</v>
      </c>
      <c r="AK102" s="4">
        <v>47502</v>
      </c>
      <c r="AL102" s="4">
        <f t="shared" si="20"/>
        <v>14756.756756756757</v>
      </c>
      <c r="AM102" s="4"/>
      <c r="AN102" s="4"/>
      <c r="AO102" s="4">
        <v>4718</v>
      </c>
      <c r="AP102" s="4">
        <v>77616</v>
      </c>
      <c r="AQ102" s="4">
        <f t="shared" si="21"/>
        <v>16451.038575667655</v>
      </c>
      <c r="AR102" s="4"/>
      <c r="AS102" s="4"/>
      <c r="AT102" s="4">
        <v>4718</v>
      </c>
      <c r="AU102" s="4">
        <v>90653</v>
      </c>
      <c r="AV102" s="4">
        <f t="shared" si="22"/>
        <v>19214.285714285714</v>
      </c>
      <c r="AW102" s="4"/>
      <c r="AX102" s="4"/>
      <c r="AY102" s="4">
        <v>4368</v>
      </c>
      <c r="AZ102" s="4">
        <v>159264</v>
      </c>
      <c r="BA102" s="4">
        <f t="shared" si="23"/>
        <v>36461.538461538461</v>
      </c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  <c r="BQ102" s="4"/>
      <c r="BR102" s="4"/>
      <c r="BS102" s="4"/>
      <c r="BT102" s="4"/>
    </row>
    <row r="103" spans="3:72" x14ac:dyDescent="0.25">
      <c r="C103" s="4">
        <v>8800</v>
      </c>
      <c r="D103" s="4">
        <v>61956</v>
      </c>
      <c r="E103" s="4">
        <f t="shared" si="12"/>
        <v>7040.454545454545</v>
      </c>
      <c r="F103" s="4"/>
      <c r="G103" s="4"/>
      <c r="H103" s="4"/>
      <c r="I103" s="4"/>
      <c r="J103" s="4"/>
      <c r="K103" s="4"/>
      <c r="L103" s="4">
        <v>6868</v>
      </c>
      <c r="M103" s="4">
        <v>109010</v>
      </c>
      <c r="N103" s="4">
        <f t="shared" si="24"/>
        <v>15872.160745486313</v>
      </c>
      <c r="O103" s="4"/>
      <c r="P103" s="4"/>
      <c r="Q103" s="4">
        <v>4120</v>
      </c>
      <c r="R103" s="4">
        <v>100884</v>
      </c>
      <c r="S103" s="4">
        <f t="shared" si="16"/>
        <v>24486.407766990291</v>
      </c>
      <c r="T103" s="4"/>
      <c r="U103" s="4"/>
      <c r="V103" s="4">
        <v>4020</v>
      </c>
      <c r="W103" s="4">
        <v>74272</v>
      </c>
      <c r="X103" s="4">
        <f t="shared" si="17"/>
        <v>18475.621890547263</v>
      </c>
      <c r="Y103" s="4"/>
      <c r="Z103" s="4">
        <v>3804</v>
      </c>
      <c r="AA103" s="4">
        <v>65823</v>
      </c>
      <c r="AB103" s="4">
        <f t="shared" si="18"/>
        <v>17303.627760252366</v>
      </c>
      <c r="AC103" s="4"/>
      <c r="AD103" s="4">
        <v>5024</v>
      </c>
      <c r="AE103" s="4">
        <v>44339</v>
      </c>
      <c r="AF103" s="4">
        <f t="shared" si="19"/>
        <v>8825.4378980891724</v>
      </c>
      <c r="AG103" s="4"/>
      <c r="AH103" s="4"/>
      <c r="AI103" s="4"/>
      <c r="AJ103" s="4">
        <v>3219</v>
      </c>
      <c r="AK103" s="4">
        <v>44144</v>
      </c>
      <c r="AL103" s="4">
        <f t="shared" si="20"/>
        <v>13713.575644610128</v>
      </c>
      <c r="AM103" s="4"/>
      <c r="AN103" s="4"/>
      <c r="AO103" s="4">
        <v>4718</v>
      </c>
      <c r="AP103" s="4">
        <v>77735</v>
      </c>
      <c r="AQ103" s="4">
        <f t="shared" si="21"/>
        <v>16476.261127596441</v>
      </c>
      <c r="AR103" s="4"/>
      <c r="AS103" s="4"/>
      <c r="AT103" s="4">
        <v>4718</v>
      </c>
      <c r="AU103" s="4">
        <v>82516</v>
      </c>
      <c r="AV103" s="4">
        <f t="shared" si="22"/>
        <v>17489.614243323442</v>
      </c>
      <c r="AW103" s="4"/>
      <c r="AX103" s="4"/>
      <c r="AY103" s="4">
        <v>4368</v>
      </c>
      <c r="AZ103" s="4">
        <v>136549</v>
      </c>
      <c r="BA103" s="4">
        <f t="shared" si="23"/>
        <v>31261.217948717949</v>
      </c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  <c r="BQ103" s="4"/>
      <c r="BR103" s="4"/>
      <c r="BS103" s="4"/>
      <c r="BT103" s="4"/>
    </row>
    <row r="104" spans="3:72" x14ac:dyDescent="0.25">
      <c r="C104" s="4">
        <v>8800</v>
      </c>
      <c r="D104" s="4">
        <v>72837</v>
      </c>
      <c r="E104" s="4">
        <f t="shared" si="12"/>
        <v>8276.931818181818</v>
      </c>
      <c r="F104" s="4"/>
      <c r="G104" s="4"/>
      <c r="H104" s="4"/>
      <c r="I104" s="4"/>
      <c r="J104" s="4"/>
      <c r="K104" s="4"/>
      <c r="L104" s="4">
        <v>6868</v>
      </c>
      <c r="M104" s="4">
        <v>166475</v>
      </c>
      <c r="N104" s="4">
        <f t="shared" si="24"/>
        <v>24239.225393127548</v>
      </c>
      <c r="O104" s="4"/>
      <c r="P104" s="4"/>
      <c r="Q104" s="4">
        <v>4120</v>
      </c>
      <c r="R104" s="4">
        <v>90341</v>
      </c>
      <c r="S104" s="4">
        <f t="shared" si="16"/>
        <v>21927.427184466018</v>
      </c>
      <c r="T104" s="4"/>
      <c r="U104" s="4"/>
      <c r="V104" s="4">
        <v>4020</v>
      </c>
      <c r="W104" s="4">
        <v>75672</v>
      </c>
      <c r="X104" s="4">
        <f t="shared" si="17"/>
        <v>18823.880597014926</v>
      </c>
      <c r="Y104" s="4"/>
      <c r="Z104" s="4">
        <v>4130</v>
      </c>
      <c r="AA104" s="4">
        <v>51630</v>
      </c>
      <c r="AB104" s="4">
        <f t="shared" si="18"/>
        <v>12501.210653753027</v>
      </c>
      <c r="AC104" s="4"/>
      <c r="AD104" s="4">
        <v>5024</v>
      </c>
      <c r="AE104" s="4">
        <v>43076</v>
      </c>
      <c r="AF104" s="4">
        <f t="shared" si="19"/>
        <v>8574.0445859872616</v>
      </c>
      <c r="AG104" s="4"/>
      <c r="AH104" s="4"/>
      <c r="AI104" s="4"/>
      <c r="AJ104" s="4">
        <v>3219</v>
      </c>
      <c r="AK104" s="4">
        <v>41245</v>
      </c>
      <c r="AL104" s="4">
        <f t="shared" si="20"/>
        <v>12812.985399192296</v>
      </c>
      <c r="AM104" s="4"/>
      <c r="AN104" s="4"/>
      <c r="AO104" s="4">
        <v>4718</v>
      </c>
      <c r="AP104" s="4">
        <v>78497</v>
      </c>
      <c r="AQ104" s="4">
        <f t="shared" si="21"/>
        <v>16637.770241627808</v>
      </c>
      <c r="AR104" s="4"/>
      <c r="AS104" s="4"/>
      <c r="AT104" s="4">
        <v>4718</v>
      </c>
      <c r="AU104" s="4">
        <v>100556</v>
      </c>
      <c r="AV104" s="4">
        <f t="shared" si="22"/>
        <v>21313.268334039847</v>
      </c>
      <c r="AW104" s="4"/>
      <c r="AX104" s="4"/>
      <c r="AY104" s="4">
        <v>4368</v>
      </c>
      <c r="AZ104" s="4">
        <v>118019</v>
      </c>
      <c r="BA104" s="4">
        <f t="shared" si="23"/>
        <v>27019.001831501831</v>
      </c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  <c r="BN104" s="4"/>
      <c r="BO104" s="4"/>
      <c r="BP104" s="4"/>
      <c r="BQ104" s="4"/>
      <c r="BR104" s="4"/>
      <c r="BS104" s="4"/>
      <c r="BT104" s="4"/>
    </row>
    <row r="105" spans="3:72" x14ac:dyDescent="0.25">
      <c r="C105" s="4">
        <v>8800</v>
      </c>
      <c r="D105" s="4">
        <v>58882</v>
      </c>
      <c r="E105" s="4">
        <f t="shared" si="12"/>
        <v>6691.136363636364</v>
      </c>
      <c r="F105" s="4"/>
      <c r="G105" s="4"/>
      <c r="H105" s="4"/>
      <c r="I105" s="4"/>
      <c r="J105" s="4"/>
      <c r="K105" s="4"/>
      <c r="L105" s="4">
        <v>6868</v>
      </c>
      <c r="M105" s="4">
        <v>143906</v>
      </c>
      <c r="N105" s="4">
        <f t="shared" si="24"/>
        <v>20953.115899825276</v>
      </c>
      <c r="O105" s="4"/>
      <c r="P105" s="4"/>
      <c r="Q105" s="4">
        <v>4109</v>
      </c>
      <c r="R105" s="4">
        <v>99522</v>
      </c>
      <c r="S105" s="4">
        <f t="shared" si="16"/>
        <v>24220.491603796545</v>
      </c>
      <c r="T105" s="4"/>
      <c r="U105" s="4"/>
      <c r="V105" s="4">
        <v>4020</v>
      </c>
      <c r="W105" s="4">
        <v>95413</v>
      </c>
      <c r="X105" s="4">
        <f t="shared" si="17"/>
        <v>23734.577114427862</v>
      </c>
      <c r="Y105" s="4"/>
      <c r="Z105" s="4">
        <v>4354</v>
      </c>
      <c r="AA105" s="4">
        <v>55089</v>
      </c>
      <c r="AB105" s="4">
        <f t="shared" si="18"/>
        <v>12652.503445107946</v>
      </c>
      <c r="AC105" s="4"/>
      <c r="AD105" s="4">
        <v>5352</v>
      </c>
      <c r="AE105" s="4">
        <v>50085</v>
      </c>
      <c r="AF105" s="4">
        <f t="shared" si="19"/>
        <v>9358.1838565022426</v>
      </c>
      <c r="AG105" s="4"/>
      <c r="AH105" s="4"/>
      <c r="AI105" s="4"/>
      <c r="AJ105" s="4">
        <v>3219</v>
      </c>
      <c r="AK105" s="4">
        <v>43408</v>
      </c>
      <c r="AL105" s="4">
        <f t="shared" si="20"/>
        <v>13484.93320907114</v>
      </c>
      <c r="AM105" s="4"/>
      <c r="AN105" s="4"/>
      <c r="AO105" s="4">
        <v>4718</v>
      </c>
      <c r="AP105" s="4">
        <v>86825</v>
      </c>
      <c r="AQ105" s="4">
        <f t="shared" si="21"/>
        <v>18402.924968206866</v>
      </c>
      <c r="AR105" s="4"/>
      <c r="AS105" s="4"/>
      <c r="AT105" s="4">
        <v>4718</v>
      </c>
      <c r="AU105" s="4">
        <v>138201</v>
      </c>
      <c r="AV105" s="4">
        <f t="shared" si="22"/>
        <v>29292.284866468843</v>
      </c>
      <c r="AW105" s="4"/>
      <c r="AX105" s="4"/>
      <c r="AY105" s="4">
        <v>4421</v>
      </c>
      <c r="AZ105" s="4">
        <v>106004</v>
      </c>
      <c r="BA105" s="4">
        <f t="shared" si="23"/>
        <v>23977.380683103369</v>
      </c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  <c r="BO105" s="4"/>
      <c r="BP105" s="4"/>
      <c r="BQ105" s="4"/>
      <c r="BR105" s="4"/>
      <c r="BS105" s="4"/>
      <c r="BT105" s="4"/>
    </row>
    <row r="106" spans="3:72" x14ac:dyDescent="0.25">
      <c r="C106" s="4">
        <v>8800</v>
      </c>
      <c r="D106" s="4">
        <v>73817</v>
      </c>
      <c r="E106" s="4">
        <f t="shared" si="12"/>
        <v>8388.295454545454</v>
      </c>
      <c r="F106" s="4"/>
      <c r="G106" s="4"/>
      <c r="H106" s="4"/>
      <c r="I106" s="4"/>
      <c r="J106" s="4"/>
      <c r="K106" s="4"/>
      <c r="L106" s="4">
        <v>6868</v>
      </c>
      <c r="M106" s="4">
        <v>169400</v>
      </c>
      <c r="N106" s="4">
        <f t="shared" si="24"/>
        <v>24665.113570180547</v>
      </c>
      <c r="O106" s="4"/>
      <c r="P106" s="4"/>
      <c r="Q106" s="4">
        <v>5983</v>
      </c>
      <c r="R106" s="4">
        <v>114091</v>
      </c>
      <c r="S106" s="4">
        <f t="shared" si="16"/>
        <v>19069.196055490556</v>
      </c>
      <c r="T106" s="4"/>
      <c r="U106" s="4"/>
      <c r="V106" s="4">
        <v>4020</v>
      </c>
      <c r="W106" s="4">
        <v>81441</v>
      </c>
      <c r="X106" s="4">
        <f t="shared" si="17"/>
        <v>20258.955223880595</v>
      </c>
      <c r="Y106" s="4"/>
      <c r="Z106" s="4">
        <v>4354</v>
      </c>
      <c r="AA106" s="4">
        <v>62429</v>
      </c>
      <c r="AB106" s="4">
        <f t="shared" si="18"/>
        <v>14338.309600367478</v>
      </c>
      <c r="AC106" s="4"/>
      <c r="AD106" s="4">
        <v>5352</v>
      </c>
      <c r="AE106" s="4">
        <v>42507</v>
      </c>
      <c r="AF106" s="4">
        <f t="shared" si="19"/>
        <v>7942.2645739910313</v>
      </c>
      <c r="AG106" s="4"/>
      <c r="AH106" s="4"/>
      <c r="AI106" s="4"/>
      <c r="AJ106" s="4">
        <v>4197</v>
      </c>
      <c r="AK106" s="4">
        <v>68129</v>
      </c>
      <c r="AL106" s="4">
        <f t="shared" si="20"/>
        <v>16232.785322849655</v>
      </c>
      <c r="AM106" s="4"/>
      <c r="AN106" s="4"/>
      <c r="AO106" s="4">
        <v>4718</v>
      </c>
      <c r="AP106" s="4">
        <v>70294</v>
      </c>
      <c r="AQ106" s="4">
        <f t="shared" si="21"/>
        <v>14899.109792284866</v>
      </c>
      <c r="AR106" s="4"/>
      <c r="AS106" s="4"/>
      <c r="AT106" s="4">
        <v>4718</v>
      </c>
      <c r="AU106" s="4">
        <v>126741</v>
      </c>
      <c r="AV106" s="4">
        <f t="shared" si="22"/>
        <v>26863.289529461636</v>
      </c>
      <c r="AW106" s="4"/>
      <c r="AX106" s="4"/>
      <c r="AY106" s="4">
        <v>4421</v>
      </c>
      <c r="AZ106" s="4">
        <v>101031</v>
      </c>
      <c r="BA106" s="4">
        <f t="shared" si="23"/>
        <v>22852.522053833974</v>
      </c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  <c r="BO106" s="4"/>
      <c r="BP106" s="4"/>
      <c r="BQ106" s="4"/>
      <c r="BR106" s="4"/>
      <c r="BS106" s="4"/>
      <c r="BT106" s="4"/>
    </row>
    <row r="107" spans="3:72" x14ac:dyDescent="0.25">
      <c r="C107" s="4">
        <v>16444</v>
      </c>
      <c r="D107" s="4">
        <v>47650</v>
      </c>
      <c r="E107" s="4">
        <f t="shared" si="12"/>
        <v>2897.7134517149111</v>
      </c>
      <c r="F107" s="4"/>
      <c r="G107" s="4"/>
      <c r="H107" s="4"/>
      <c r="I107" s="4"/>
      <c r="J107" s="4"/>
      <c r="K107" s="4"/>
      <c r="L107" s="4">
        <v>6868</v>
      </c>
      <c r="M107" s="4">
        <v>118489</v>
      </c>
      <c r="N107" s="4">
        <f t="shared" si="24"/>
        <v>17252.32964472918</v>
      </c>
      <c r="O107" s="4"/>
      <c r="P107" s="4"/>
      <c r="Q107" s="4">
        <v>6083</v>
      </c>
      <c r="R107" s="4">
        <v>153800</v>
      </c>
      <c r="S107" s="4">
        <f t="shared" si="16"/>
        <v>25283.577182311361</v>
      </c>
      <c r="T107" s="4"/>
      <c r="U107" s="4"/>
      <c r="V107" s="4">
        <v>4700</v>
      </c>
      <c r="W107" s="4">
        <v>92823</v>
      </c>
      <c r="X107" s="4">
        <f t="shared" si="17"/>
        <v>19749.574468085106</v>
      </c>
      <c r="Y107" s="4"/>
      <c r="Z107" s="4">
        <v>4354</v>
      </c>
      <c r="AA107" s="4">
        <v>62477</v>
      </c>
      <c r="AB107" s="4">
        <f t="shared" si="18"/>
        <v>14349.333945796969</v>
      </c>
      <c r="AC107" s="4"/>
      <c r="AD107" s="4">
        <v>5352</v>
      </c>
      <c r="AE107" s="4">
        <v>44048</v>
      </c>
      <c r="AF107" s="4">
        <f t="shared" si="19"/>
        <v>8230.1943198804183</v>
      </c>
      <c r="AG107" s="4"/>
      <c r="AH107" s="4"/>
      <c r="AI107" s="4"/>
      <c r="AJ107" s="4">
        <v>4197</v>
      </c>
      <c r="AK107" s="4">
        <v>57255</v>
      </c>
      <c r="AL107" s="4">
        <f t="shared" si="20"/>
        <v>13641.887062187277</v>
      </c>
      <c r="AM107" s="4"/>
      <c r="AN107" s="4"/>
      <c r="AO107" s="4">
        <v>4362</v>
      </c>
      <c r="AP107" s="4">
        <v>91992</v>
      </c>
      <c r="AQ107" s="4">
        <f t="shared" si="21"/>
        <v>21089.408528198073</v>
      </c>
      <c r="AR107" s="4"/>
      <c r="AS107" s="4"/>
      <c r="AT107" s="4">
        <v>4718</v>
      </c>
      <c r="AU107" s="4">
        <v>95377</v>
      </c>
      <c r="AV107" s="4">
        <f t="shared" si="22"/>
        <v>20215.557439593049</v>
      </c>
      <c r="AW107" s="4"/>
      <c r="AX107" s="4"/>
      <c r="AY107" s="4">
        <v>4421</v>
      </c>
      <c r="AZ107" s="4">
        <v>94390</v>
      </c>
      <c r="BA107" s="4">
        <f t="shared" si="23"/>
        <v>21350.373218728793</v>
      </c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  <c r="BQ107" s="4"/>
      <c r="BR107" s="4"/>
      <c r="BS107" s="4"/>
      <c r="BT107" s="4"/>
    </row>
    <row r="108" spans="3:72" x14ac:dyDescent="0.25">
      <c r="C108" s="4">
        <v>16444</v>
      </c>
      <c r="D108" s="4">
        <v>49491</v>
      </c>
      <c r="E108" s="4">
        <f t="shared" si="12"/>
        <v>3009.669180248115</v>
      </c>
      <c r="F108" s="4"/>
      <c r="G108" s="4"/>
      <c r="H108" s="4"/>
      <c r="I108" s="4"/>
      <c r="J108" s="4"/>
      <c r="K108" s="4"/>
      <c r="L108" s="4">
        <v>6868</v>
      </c>
      <c r="M108" s="4">
        <v>135945</v>
      </c>
      <c r="N108" s="4">
        <f t="shared" si="24"/>
        <v>19793.97204426325</v>
      </c>
      <c r="O108" s="4"/>
      <c r="P108" s="4"/>
      <c r="Q108" s="4">
        <v>6083</v>
      </c>
      <c r="R108" s="4">
        <v>144803</v>
      </c>
      <c r="S108" s="4">
        <f t="shared" si="16"/>
        <v>23804.537234916981</v>
      </c>
      <c r="T108" s="4"/>
      <c r="U108" s="4"/>
      <c r="V108" s="4">
        <v>4700</v>
      </c>
      <c r="W108" s="4">
        <v>90523</v>
      </c>
      <c r="X108" s="4">
        <f t="shared" si="17"/>
        <v>19260.212765957447</v>
      </c>
      <c r="Y108" s="4"/>
      <c r="Z108" s="4">
        <v>4354</v>
      </c>
      <c r="AA108" s="4">
        <v>53158</v>
      </c>
      <c r="AB108" s="4">
        <f t="shared" si="18"/>
        <v>12209.003215434084</v>
      </c>
      <c r="AC108" s="4"/>
      <c r="AD108" s="4">
        <v>5352</v>
      </c>
      <c r="AE108" s="4">
        <v>40128</v>
      </c>
      <c r="AF108" s="4">
        <f t="shared" si="19"/>
        <v>7497.7578475336322</v>
      </c>
      <c r="AG108" s="4"/>
      <c r="AH108" s="4"/>
      <c r="AI108" s="4"/>
      <c r="AJ108" s="4">
        <v>4197</v>
      </c>
      <c r="AK108" s="4">
        <v>48378</v>
      </c>
      <c r="AL108" s="4">
        <f t="shared" si="20"/>
        <v>11526.804860614724</v>
      </c>
      <c r="AM108" s="4"/>
      <c r="AN108" s="4"/>
      <c r="AO108" s="4">
        <v>4362</v>
      </c>
      <c r="AP108" s="4">
        <v>62979</v>
      </c>
      <c r="AQ108" s="4">
        <f t="shared" si="21"/>
        <v>14438.101788170565</v>
      </c>
      <c r="AR108" s="4"/>
      <c r="AS108" s="4"/>
      <c r="AT108" s="4">
        <v>4718</v>
      </c>
      <c r="AU108" s="4">
        <v>112706</v>
      </c>
      <c r="AV108" s="4">
        <f t="shared" si="22"/>
        <v>23888.512081390421</v>
      </c>
      <c r="AW108" s="4"/>
      <c r="AX108" s="4"/>
      <c r="AY108" s="4">
        <v>4421</v>
      </c>
      <c r="AZ108" s="4">
        <v>84736</v>
      </c>
      <c r="BA108" s="4">
        <f t="shared" si="23"/>
        <v>19166.70436552816</v>
      </c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  <c r="BO108" s="4"/>
      <c r="BP108" s="4"/>
      <c r="BQ108" s="4"/>
      <c r="BR108" s="4"/>
      <c r="BS108" s="4"/>
      <c r="BT108" s="4"/>
    </row>
    <row r="109" spans="3:72" x14ac:dyDescent="0.25">
      <c r="C109" s="4">
        <v>16444</v>
      </c>
      <c r="D109" s="4">
        <v>53118</v>
      </c>
      <c r="E109" s="4">
        <f t="shared" si="12"/>
        <v>3230.2359523230357</v>
      </c>
      <c r="F109" s="4"/>
      <c r="G109" s="4"/>
      <c r="H109" s="4"/>
      <c r="I109" s="4"/>
      <c r="J109" s="4"/>
      <c r="K109" s="4"/>
      <c r="L109" s="4">
        <v>6868</v>
      </c>
      <c r="M109" s="4">
        <v>132410</v>
      </c>
      <c r="N109" s="4">
        <f t="shared" si="24"/>
        <v>19279.266161910309</v>
      </c>
      <c r="O109" s="4"/>
      <c r="P109" s="4"/>
      <c r="Q109" s="4">
        <v>6083</v>
      </c>
      <c r="R109" s="4">
        <v>132504</v>
      </c>
      <c r="S109" s="4">
        <f t="shared" si="16"/>
        <v>21782.673023179352</v>
      </c>
      <c r="T109" s="4"/>
      <c r="U109" s="4"/>
      <c r="V109" s="4">
        <v>4700</v>
      </c>
      <c r="W109" s="4">
        <v>93812</v>
      </c>
      <c r="X109" s="4">
        <f t="shared" si="17"/>
        <v>19960</v>
      </c>
      <c r="Y109" s="4"/>
      <c r="Z109" s="4">
        <v>4354</v>
      </c>
      <c r="AA109" s="4">
        <v>72348</v>
      </c>
      <c r="AB109" s="4">
        <f t="shared" si="18"/>
        <v>16616.44464859899</v>
      </c>
      <c r="AC109" s="4"/>
      <c r="AD109" s="4">
        <v>5342</v>
      </c>
      <c r="AE109" s="4">
        <v>47709</v>
      </c>
      <c r="AF109" s="4">
        <f t="shared" si="19"/>
        <v>8930.9247472856605</v>
      </c>
      <c r="AG109" s="4"/>
      <c r="AH109" s="4"/>
      <c r="AI109" s="4"/>
      <c r="AJ109" s="4">
        <v>4197</v>
      </c>
      <c r="AK109" s="4">
        <v>56351</v>
      </c>
      <c r="AL109" s="4">
        <f t="shared" si="20"/>
        <v>13426.495115558733</v>
      </c>
      <c r="AM109" s="4"/>
      <c r="AN109" s="4"/>
      <c r="AO109" s="4">
        <v>4362</v>
      </c>
      <c r="AP109" s="4">
        <v>82792</v>
      </c>
      <c r="AQ109" s="4">
        <f t="shared" si="21"/>
        <v>18980.284273269142</v>
      </c>
      <c r="AR109" s="4"/>
      <c r="AS109" s="4"/>
      <c r="AT109" s="4">
        <v>4718</v>
      </c>
      <c r="AU109" s="4">
        <v>104032</v>
      </c>
      <c r="AV109" s="4">
        <f t="shared" si="22"/>
        <v>22050.021195421788</v>
      </c>
      <c r="AW109" s="4"/>
      <c r="AX109" s="4"/>
      <c r="AY109" s="4">
        <v>4421</v>
      </c>
      <c r="AZ109" s="4">
        <v>91704</v>
      </c>
      <c r="BA109" s="4">
        <f t="shared" si="23"/>
        <v>20742.81836688532</v>
      </c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  <c r="BO109" s="4"/>
      <c r="BP109" s="4"/>
      <c r="BQ109" s="4"/>
      <c r="BR109" s="4"/>
      <c r="BS109" s="4"/>
      <c r="BT109" s="4"/>
    </row>
    <row r="110" spans="3:72" x14ac:dyDescent="0.25">
      <c r="C110" s="4">
        <v>16444</v>
      </c>
      <c r="D110" s="4">
        <v>43400</v>
      </c>
      <c r="E110" s="4">
        <f t="shared" si="12"/>
        <v>2639.2605205546097</v>
      </c>
      <c r="F110" s="4"/>
      <c r="G110" s="4"/>
      <c r="H110" s="4"/>
      <c r="I110" s="4"/>
      <c r="J110" s="4"/>
      <c r="K110" s="4"/>
      <c r="L110" s="4">
        <v>6868</v>
      </c>
      <c r="M110" s="4">
        <v>126588</v>
      </c>
      <c r="N110" s="4">
        <f t="shared" si="24"/>
        <v>18431.566686080372</v>
      </c>
      <c r="O110" s="4"/>
      <c r="P110" s="4"/>
      <c r="Q110" s="4">
        <v>6083</v>
      </c>
      <c r="R110" s="4">
        <v>154241</v>
      </c>
      <c r="S110" s="4">
        <f t="shared" si="16"/>
        <v>25356.074305441394</v>
      </c>
      <c r="T110" s="4"/>
      <c r="U110" s="4"/>
      <c r="V110" s="4">
        <v>4700</v>
      </c>
      <c r="W110" s="4">
        <v>70904</v>
      </c>
      <c r="X110" s="4">
        <f t="shared" si="17"/>
        <v>15085.95744680851</v>
      </c>
      <c r="Y110" s="4"/>
      <c r="Z110" s="4">
        <v>4354</v>
      </c>
      <c r="AA110" s="4">
        <v>59348</v>
      </c>
      <c r="AB110" s="4">
        <f t="shared" si="18"/>
        <v>13630.684428112081</v>
      </c>
      <c r="AC110" s="4"/>
      <c r="AD110" s="4">
        <v>5352</v>
      </c>
      <c r="AE110" s="4">
        <v>50385</v>
      </c>
      <c r="AF110" s="4">
        <f t="shared" si="19"/>
        <v>9414.2376681614351</v>
      </c>
      <c r="AG110" s="4"/>
      <c r="AH110" s="4"/>
      <c r="AI110" s="4"/>
      <c r="AJ110" s="4">
        <v>4197</v>
      </c>
      <c r="AK110" s="4">
        <v>71269</v>
      </c>
      <c r="AL110" s="4">
        <f t="shared" si="20"/>
        <v>16980.938765785086</v>
      </c>
      <c r="AM110" s="4"/>
      <c r="AN110" s="4"/>
      <c r="AO110" s="4">
        <v>4362</v>
      </c>
      <c r="AP110" s="4">
        <v>77231</v>
      </c>
      <c r="AQ110" s="4">
        <f t="shared" si="21"/>
        <v>17705.410362219165</v>
      </c>
      <c r="AR110" s="4"/>
      <c r="AS110" s="4"/>
      <c r="AT110" s="4">
        <v>4718</v>
      </c>
      <c r="AU110" s="4">
        <v>121204</v>
      </c>
      <c r="AV110" s="4">
        <f t="shared" si="22"/>
        <v>25689.699025010599</v>
      </c>
      <c r="AW110" s="4"/>
      <c r="AX110" s="4"/>
      <c r="AY110" s="4">
        <v>4421</v>
      </c>
      <c r="AZ110" s="4">
        <v>92048</v>
      </c>
      <c r="BA110" s="4">
        <f t="shared" si="23"/>
        <v>20820.628817009725</v>
      </c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  <c r="BO110" s="4"/>
      <c r="BP110" s="4"/>
      <c r="BQ110" s="4"/>
      <c r="BR110" s="4"/>
      <c r="BS110" s="4"/>
      <c r="BT110" s="4"/>
    </row>
    <row r="111" spans="3:72" x14ac:dyDescent="0.25">
      <c r="C111" s="4">
        <v>16444</v>
      </c>
      <c r="D111" s="4">
        <v>47389</v>
      </c>
      <c r="E111" s="4">
        <f t="shared" si="12"/>
        <v>2881.8414011189493</v>
      </c>
      <c r="F111" s="4"/>
      <c r="G111" s="4"/>
      <c r="H111" s="4"/>
      <c r="I111" s="4"/>
      <c r="J111" s="4"/>
      <c r="K111" s="4"/>
      <c r="L111" s="4">
        <v>6868</v>
      </c>
      <c r="M111" s="4">
        <v>122682</v>
      </c>
      <c r="N111" s="4">
        <f t="shared" si="24"/>
        <v>17862.842166569597</v>
      </c>
      <c r="O111" s="4"/>
      <c r="P111" s="4"/>
      <c r="Q111" s="4">
        <v>6083</v>
      </c>
      <c r="R111" s="4">
        <v>116856</v>
      </c>
      <c r="S111" s="4">
        <f t="shared" si="16"/>
        <v>19210.258096334044</v>
      </c>
      <c r="T111" s="4"/>
      <c r="U111" s="4"/>
      <c r="V111" s="4">
        <v>4700</v>
      </c>
      <c r="W111" s="4">
        <v>86159</v>
      </c>
      <c r="X111" s="4">
        <f t="shared" si="17"/>
        <v>18331.702127659573</v>
      </c>
      <c r="Y111" s="4"/>
      <c r="Z111" s="4">
        <v>4354</v>
      </c>
      <c r="AA111" s="4">
        <v>47070</v>
      </c>
      <c r="AB111" s="4">
        <f t="shared" si="18"/>
        <v>10810.748736793754</v>
      </c>
      <c r="AC111" s="4"/>
      <c r="AD111" s="4">
        <v>5352</v>
      </c>
      <c r="AE111" s="4">
        <v>44272</v>
      </c>
      <c r="AF111" s="4">
        <f t="shared" si="19"/>
        <v>8272.0478325859494</v>
      </c>
      <c r="AG111" s="4"/>
      <c r="AH111" s="4"/>
      <c r="AI111" s="4"/>
      <c r="AJ111" s="4">
        <v>4197</v>
      </c>
      <c r="AK111" s="4">
        <v>53065</v>
      </c>
      <c r="AL111" s="4">
        <f t="shared" si="20"/>
        <v>12643.554920181081</v>
      </c>
      <c r="AM111" s="4"/>
      <c r="AN111" s="4"/>
      <c r="AO111" s="4">
        <v>4362</v>
      </c>
      <c r="AP111" s="4">
        <v>80369</v>
      </c>
      <c r="AQ111" s="4">
        <f t="shared" si="21"/>
        <v>18424.805135259056</v>
      </c>
      <c r="AR111" s="4"/>
      <c r="AS111" s="4"/>
      <c r="AT111" s="4">
        <v>4718</v>
      </c>
      <c r="AU111" s="4">
        <v>101874</v>
      </c>
      <c r="AV111" s="4">
        <f t="shared" si="22"/>
        <v>21592.623993217465</v>
      </c>
      <c r="AW111" s="4"/>
      <c r="AX111" s="4"/>
      <c r="AY111" s="4">
        <v>4421</v>
      </c>
      <c r="AZ111" s="4">
        <v>108665</v>
      </c>
      <c r="BA111" s="4">
        <f t="shared" si="23"/>
        <v>24579.280705722686</v>
      </c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  <c r="BQ111" s="4"/>
      <c r="BR111" s="4"/>
      <c r="BS111" s="4"/>
      <c r="BT111" s="4"/>
    </row>
    <row r="112" spans="3:72" x14ac:dyDescent="0.25">
      <c r="C112" s="4">
        <v>16444</v>
      </c>
      <c r="D112" s="4">
        <v>45770</v>
      </c>
      <c r="E112" s="4">
        <f t="shared" si="12"/>
        <v>2783.3860374604719</v>
      </c>
      <c r="F112" s="4"/>
      <c r="G112" s="4"/>
      <c r="H112" s="4"/>
      <c r="I112" s="4"/>
      <c r="J112" s="4"/>
      <c r="K112" s="4"/>
      <c r="L112" s="4">
        <v>6868</v>
      </c>
      <c r="M112" s="4">
        <v>88217</v>
      </c>
      <c r="N112" s="4">
        <f t="shared" si="24"/>
        <v>12844.641817122889</v>
      </c>
      <c r="O112" s="4"/>
      <c r="P112" s="4"/>
      <c r="Q112" s="4">
        <v>6083</v>
      </c>
      <c r="R112" s="4">
        <v>142638</v>
      </c>
      <c r="S112" s="4">
        <f t="shared" si="16"/>
        <v>23448.627322045042</v>
      </c>
      <c r="T112" s="4"/>
      <c r="U112" s="4"/>
      <c r="V112" s="4">
        <v>4700</v>
      </c>
      <c r="W112" s="4">
        <v>69451</v>
      </c>
      <c r="X112" s="4">
        <f t="shared" si="17"/>
        <v>14776.808510638299</v>
      </c>
      <c r="Y112" s="4"/>
      <c r="Z112" s="4">
        <v>4354</v>
      </c>
      <c r="AA112" s="4">
        <v>50273</v>
      </c>
      <c r="AB112" s="4">
        <f t="shared" si="18"/>
        <v>11546.394120349105</v>
      </c>
      <c r="AC112" s="4"/>
      <c r="AD112" s="4">
        <v>5352</v>
      </c>
      <c r="AE112" s="4">
        <v>50251</v>
      </c>
      <c r="AF112" s="4">
        <f t="shared" si="19"/>
        <v>9389.2002989536613</v>
      </c>
      <c r="AG112" s="4"/>
      <c r="AH112" s="4"/>
      <c r="AI112" s="4"/>
      <c r="AJ112" s="4">
        <v>4197</v>
      </c>
      <c r="AK112" s="4">
        <v>64890</v>
      </c>
      <c r="AL112" s="4">
        <f t="shared" si="20"/>
        <v>15461.043602573267</v>
      </c>
      <c r="AM112" s="4"/>
      <c r="AN112" s="4"/>
      <c r="AO112" s="4">
        <v>4362</v>
      </c>
      <c r="AP112" s="4">
        <v>85126</v>
      </c>
      <c r="AQ112" s="4">
        <f t="shared" si="21"/>
        <v>19515.359926639157</v>
      </c>
      <c r="AR112" s="4"/>
      <c r="AS112" s="4"/>
      <c r="AT112" s="4">
        <v>4724</v>
      </c>
      <c r="AU112" s="4">
        <v>100059</v>
      </c>
      <c r="AV112" s="4">
        <f t="shared" si="22"/>
        <v>21180.99068585944</v>
      </c>
      <c r="AW112" s="4"/>
      <c r="AX112" s="4"/>
      <c r="AY112" s="4">
        <v>4421</v>
      </c>
      <c r="AZ112" s="4">
        <v>85220</v>
      </c>
      <c r="BA112" s="4">
        <f t="shared" si="23"/>
        <v>19276.18185930785</v>
      </c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  <c r="BQ112" s="4"/>
      <c r="BR112" s="4"/>
      <c r="BS112" s="4"/>
      <c r="BT112" s="4"/>
    </row>
    <row r="113" spans="2:72" x14ac:dyDescent="0.25">
      <c r="C113" s="4">
        <v>16444</v>
      </c>
      <c r="D113" s="4">
        <v>46547</v>
      </c>
      <c r="E113" s="4">
        <f t="shared" si="12"/>
        <v>2830.6373145220141</v>
      </c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>
        <v>6083</v>
      </c>
      <c r="R113" s="4">
        <v>117078</v>
      </c>
      <c r="S113" s="4">
        <f t="shared" si="16"/>
        <v>19246.753246753247</v>
      </c>
      <c r="T113" s="4"/>
      <c r="U113" s="4"/>
      <c r="V113" s="4">
        <v>4700</v>
      </c>
      <c r="W113" s="4">
        <v>73192</v>
      </c>
      <c r="X113" s="4">
        <f t="shared" si="17"/>
        <v>15572.765957446809</v>
      </c>
      <c r="Y113" s="4"/>
      <c r="Z113" s="4">
        <v>4287</v>
      </c>
      <c r="AA113" s="4">
        <v>38296</v>
      </c>
      <c r="AB113" s="4">
        <f t="shared" si="18"/>
        <v>8933.0534173081414</v>
      </c>
      <c r="AC113" s="4"/>
      <c r="AD113" s="4"/>
      <c r="AE113" s="4"/>
      <c r="AF113" s="4"/>
      <c r="AG113" s="4"/>
      <c r="AH113" s="4"/>
      <c r="AI113" s="4"/>
      <c r="AJ113" s="4">
        <v>4197</v>
      </c>
      <c r="AK113" s="4">
        <v>63450</v>
      </c>
      <c r="AL113" s="4">
        <f t="shared" si="20"/>
        <v>15117.94138670479</v>
      </c>
      <c r="AM113" s="4"/>
      <c r="AN113" s="4"/>
      <c r="AO113" s="4">
        <v>4362</v>
      </c>
      <c r="AP113" s="4">
        <v>76329</v>
      </c>
      <c r="AQ113" s="4">
        <f t="shared" si="21"/>
        <v>17498.624484181568</v>
      </c>
      <c r="AR113" s="4"/>
      <c r="AS113" s="4"/>
      <c r="AT113" s="4">
        <v>4724</v>
      </c>
      <c r="AU113" s="4">
        <v>84986</v>
      </c>
      <c r="AV113" s="4">
        <f t="shared" si="22"/>
        <v>17990.262489415749</v>
      </c>
      <c r="AW113" s="4"/>
      <c r="AX113" s="4"/>
      <c r="AY113" s="4">
        <v>4421</v>
      </c>
      <c r="AZ113" s="4">
        <v>105159</v>
      </c>
      <c r="BA113" s="4">
        <f t="shared" si="23"/>
        <v>23786.247455326848</v>
      </c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  <c r="BM113" s="4"/>
      <c r="BN113" s="4"/>
      <c r="BO113" s="4"/>
      <c r="BP113" s="4"/>
      <c r="BQ113" s="4"/>
      <c r="BR113" s="4"/>
      <c r="BS113" s="4"/>
      <c r="BT113" s="4"/>
    </row>
    <row r="114" spans="2:72" x14ac:dyDescent="0.25">
      <c r="C114" s="4">
        <v>16444</v>
      </c>
      <c r="D114" s="4">
        <v>47125</v>
      </c>
      <c r="E114" s="4">
        <f t="shared" si="12"/>
        <v>2865.786913159815</v>
      </c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>
        <v>6018</v>
      </c>
      <c r="R114" s="4">
        <v>94129</v>
      </c>
      <c r="S114" s="4">
        <f t="shared" si="16"/>
        <v>15641.242937853107</v>
      </c>
      <c r="T114" s="4"/>
      <c r="U114" s="4"/>
      <c r="V114" s="4">
        <v>4700</v>
      </c>
      <c r="W114" s="4">
        <v>72542</v>
      </c>
      <c r="X114" s="4">
        <f t="shared" si="17"/>
        <v>15434.468085106382</v>
      </c>
      <c r="Y114" s="4"/>
      <c r="Z114" s="4">
        <v>4287</v>
      </c>
      <c r="AA114" s="4">
        <v>57224</v>
      </c>
      <c r="AB114" s="4">
        <f t="shared" si="18"/>
        <v>13348.262188010263</v>
      </c>
      <c r="AC114" s="4"/>
      <c r="AD114" s="4"/>
      <c r="AE114" s="4"/>
      <c r="AF114" s="4"/>
      <c r="AG114" s="4"/>
      <c r="AH114" s="4"/>
      <c r="AI114" s="4"/>
      <c r="AJ114" s="4">
        <v>4197</v>
      </c>
      <c r="AK114" s="4">
        <v>54080</v>
      </c>
      <c r="AL114" s="4">
        <f t="shared" si="20"/>
        <v>12885.394329282821</v>
      </c>
      <c r="AM114" s="4"/>
      <c r="AN114" s="4"/>
      <c r="AO114" s="4">
        <v>4362</v>
      </c>
      <c r="AP114" s="4">
        <v>75311</v>
      </c>
      <c r="AQ114" s="4">
        <f t="shared" si="21"/>
        <v>17265.245300320952</v>
      </c>
      <c r="AR114" s="4"/>
      <c r="AS114" s="4"/>
      <c r="AT114" s="4">
        <v>4724</v>
      </c>
      <c r="AU114" s="4">
        <v>92450</v>
      </c>
      <c r="AV114" s="4">
        <f t="shared" si="22"/>
        <v>19570.279424216766</v>
      </c>
      <c r="AW114" s="4"/>
      <c r="AX114" s="4"/>
      <c r="AY114" s="4">
        <v>4421</v>
      </c>
      <c r="AZ114" s="4">
        <v>89475</v>
      </c>
      <c r="BA114" s="4">
        <f t="shared" si="23"/>
        <v>20238.633793259443</v>
      </c>
      <c r="BB114" s="4"/>
      <c r="BC114" s="4"/>
      <c r="BD114" s="4"/>
      <c r="BE114" s="4"/>
      <c r="BF114" s="4"/>
      <c r="BG114" s="4"/>
      <c r="BH114" s="4"/>
      <c r="BI114" s="4"/>
      <c r="BJ114" s="4"/>
      <c r="BK114" s="4"/>
      <c r="BL114" s="4"/>
      <c r="BM114" s="4"/>
      <c r="BN114" s="4"/>
      <c r="BO114" s="4"/>
      <c r="BP114" s="4"/>
      <c r="BQ114" s="4"/>
      <c r="BR114" s="4"/>
      <c r="BS114" s="4"/>
      <c r="BT114" s="4"/>
    </row>
    <row r="115" spans="2:72" x14ac:dyDescent="0.25">
      <c r="C115" s="4">
        <v>16444</v>
      </c>
      <c r="D115" s="4">
        <v>43754</v>
      </c>
      <c r="E115" s="4">
        <f t="shared" si="12"/>
        <v>2660.7881294089029</v>
      </c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>
        <v>6083</v>
      </c>
      <c r="R115" s="4">
        <v>130444</v>
      </c>
      <c r="S115" s="4">
        <f t="shared" si="16"/>
        <v>21444.024330100281</v>
      </c>
      <c r="T115" s="4"/>
      <c r="U115" s="4"/>
      <c r="V115" s="4">
        <v>4700</v>
      </c>
      <c r="W115" s="4">
        <v>90490</v>
      </c>
      <c r="X115" s="4">
        <f t="shared" si="17"/>
        <v>19253.191489361703</v>
      </c>
      <c r="Y115" s="4"/>
      <c r="Z115" s="4">
        <v>4287</v>
      </c>
      <c r="AA115" s="4">
        <v>62142</v>
      </c>
      <c r="AB115" s="4">
        <f t="shared" si="18"/>
        <v>14495.451364590623</v>
      </c>
      <c r="AC115" s="4"/>
      <c r="AD115" s="4"/>
      <c r="AE115" s="4"/>
      <c r="AF115" s="4"/>
      <c r="AG115" s="4"/>
      <c r="AH115" s="4"/>
      <c r="AI115" s="4"/>
      <c r="AJ115" s="4">
        <v>4197</v>
      </c>
      <c r="AK115" s="4">
        <v>58266</v>
      </c>
      <c r="AL115" s="4">
        <f t="shared" si="20"/>
        <v>13882.773409578271</v>
      </c>
      <c r="AM115" s="4"/>
      <c r="AN115" s="4"/>
      <c r="AO115" s="4">
        <v>4362</v>
      </c>
      <c r="AP115" s="4">
        <v>72911</v>
      </c>
      <c r="AQ115" s="4">
        <f t="shared" si="21"/>
        <v>16715.03897294819</v>
      </c>
      <c r="AR115" s="4"/>
      <c r="AS115" s="4"/>
      <c r="AT115" s="4">
        <v>4724</v>
      </c>
      <c r="AU115" s="4">
        <v>98152</v>
      </c>
      <c r="AV115" s="4">
        <f t="shared" si="22"/>
        <v>20777.307366638441</v>
      </c>
      <c r="AW115" s="4"/>
      <c r="AX115" s="4"/>
      <c r="AY115" s="4">
        <v>4421</v>
      </c>
      <c r="AZ115" s="4">
        <v>104907</v>
      </c>
      <c r="BA115" s="4">
        <f t="shared" si="23"/>
        <v>23729.246776747343</v>
      </c>
      <c r="BB115" s="4"/>
      <c r="BC115" s="4"/>
      <c r="BD115" s="4"/>
      <c r="BE115" s="4"/>
      <c r="BF115" s="4"/>
      <c r="BG115" s="4"/>
      <c r="BH115" s="4"/>
      <c r="BI115" s="4"/>
      <c r="BJ115" s="4"/>
      <c r="BK115" s="4"/>
      <c r="BL115" s="4"/>
      <c r="BM115" s="4"/>
      <c r="BN115" s="4"/>
      <c r="BO115" s="4"/>
      <c r="BP115" s="4"/>
      <c r="BQ115" s="4"/>
      <c r="BR115" s="4"/>
      <c r="BS115" s="4"/>
      <c r="BT115" s="4"/>
    </row>
    <row r="116" spans="2:72" x14ac:dyDescent="0.25">
      <c r="C116" s="4">
        <v>16444</v>
      </c>
      <c r="D116" s="4">
        <v>41380</v>
      </c>
      <c r="E116" s="4">
        <f t="shared" si="12"/>
        <v>2516.4193626854781</v>
      </c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>
        <v>6083</v>
      </c>
      <c r="R116" s="4">
        <v>144832</v>
      </c>
      <c r="S116" s="4">
        <f t="shared" si="16"/>
        <v>23809.304619431201</v>
      </c>
      <c r="T116" s="4"/>
      <c r="U116" s="4"/>
      <c r="V116" s="4">
        <v>4700</v>
      </c>
      <c r="W116" s="4">
        <v>74280</v>
      </c>
      <c r="X116" s="4">
        <f t="shared" si="17"/>
        <v>15804.255319148937</v>
      </c>
      <c r="Y116" s="4"/>
      <c r="Z116" s="4">
        <v>4287</v>
      </c>
      <c r="AA116" s="4">
        <v>55039</v>
      </c>
      <c r="AB116" s="4">
        <f t="shared" si="18"/>
        <v>12838.581758805693</v>
      </c>
      <c r="AC116" s="4"/>
      <c r="AD116" s="4"/>
      <c r="AE116" s="4"/>
      <c r="AF116" s="4"/>
      <c r="AG116" s="4"/>
      <c r="AH116" s="4"/>
      <c r="AI116" s="4"/>
      <c r="AJ116" s="4">
        <v>4197</v>
      </c>
      <c r="AK116" s="4">
        <v>54024</v>
      </c>
      <c r="AL116" s="4">
        <f t="shared" si="20"/>
        <v>12872.051465332381</v>
      </c>
      <c r="AM116" s="4"/>
      <c r="AN116" s="4"/>
      <c r="AO116" s="4">
        <v>4362</v>
      </c>
      <c r="AP116" s="4">
        <v>72930</v>
      </c>
      <c r="AQ116" s="4">
        <f t="shared" si="21"/>
        <v>16719.39477303989</v>
      </c>
      <c r="AR116" s="4"/>
      <c r="AS116" s="4"/>
      <c r="AT116" s="4">
        <v>4724</v>
      </c>
      <c r="AU116" s="4">
        <v>89365</v>
      </c>
      <c r="AV116" s="4">
        <f t="shared" si="22"/>
        <v>18917.231160033869</v>
      </c>
      <c r="AW116" s="4"/>
      <c r="AX116" s="4"/>
      <c r="AY116" s="4">
        <v>4421</v>
      </c>
      <c r="AZ116" s="4">
        <v>88831</v>
      </c>
      <c r="BA116" s="4">
        <f t="shared" si="23"/>
        <v>20092.965392445149</v>
      </c>
      <c r="BB116" s="4"/>
      <c r="BC116" s="4"/>
      <c r="BD116" s="4"/>
      <c r="BE116" s="4"/>
      <c r="BF116" s="4"/>
      <c r="BG116" s="4"/>
      <c r="BH116" s="4"/>
      <c r="BI116" s="4"/>
      <c r="BJ116" s="4"/>
      <c r="BK116" s="4"/>
      <c r="BL116" s="4"/>
      <c r="BM116" s="4"/>
      <c r="BN116" s="4"/>
      <c r="BO116" s="4"/>
      <c r="BP116" s="4"/>
      <c r="BQ116" s="4"/>
      <c r="BR116" s="4"/>
      <c r="BS116" s="4"/>
      <c r="BT116" s="4"/>
    </row>
    <row r="117" spans="2:72" x14ac:dyDescent="0.25">
      <c r="C117" s="4">
        <v>16444</v>
      </c>
      <c r="D117" s="4">
        <v>47621</v>
      </c>
      <c r="E117" s="4">
        <f t="shared" si="12"/>
        <v>2895.9498905375822</v>
      </c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>
        <v>6083</v>
      </c>
      <c r="R117" s="4">
        <v>145437</v>
      </c>
      <c r="S117" s="4">
        <f t="shared" si="16"/>
        <v>23908.762123951998</v>
      </c>
      <c r="T117" s="4"/>
      <c r="U117" s="4"/>
      <c r="V117" s="4">
        <v>4700</v>
      </c>
      <c r="W117" s="4">
        <v>65772</v>
      </c>
      <c r="X117" s="4">
        <f t="shared" si="17"/>
        <v>13994.04255319149</v>
      </c>
      <c r="Y117" s="4"/>
      <c r="Z117" s="4">
        <v>4304</v>
      </c>
      <c r="AA117" s="4">
        <v>60095</v>
      </c>
      <c r="AB117" s="4">
        <f t="shared" si="18"/>
        <v>13962.592936802974</v>
      </c>
      <c r="AC117" s="4"/>
      <c r="AD117" s="4"/>
      <c r="AE117" s="4"/>
      <c r="AF117" s="4"/>
      <c r="AG117" s="4"/>
      <c r="AH117" s="4"/>
      <c r="AI117" s="4"/>
      <c r="AJ117" s="4">
        <v>4780</v>
      </c>
      <c r="AK117" s="4">
        <v>73629</v>
      </c>
      <c r="AL117" s="4">
        <f t="shared" si="20"/>
        <v>15403.556485355648</v>
      </c>
      <c r="AM117" s="4"/>
      <c r="AN117" s="4"/>
      <c r="AO117" s="4">
        <v>4362</v>
      </c>
      <c r="AP117" s="4">
        <v>65342</v>
      </c>
      <c r="AQ117" s="4">
        <f t="shared" si="21"/>
        <v>14979.825767996332</v>
      </c>
      <c r="AR117" s="4"/>
      <c r="AS117" s="4"/>
      <c r="AT117" s="4">
        <v>4724</v>
      </c>
      <c r="AU117" s="4">
        <v>118310</v>
      </c>
      <c r="AV117" s="4">
        <f t="shared" si="22"/>
        <v>25044.45385266723</v>
      </c>
      <c r="AW117" s="4"/>
      <c r="AX117" s="4"/>
      <c r="AY117" s="4">
        <v>4421</v>
      </c>
      <c r="AZ117" s="4">
        <v>94190</v>
      </c>
      <c r="BA117" s="4">
        <f t="shared" si="23"/>
        <v>21305.134584935535</v>
      </c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  <c r="BM117" s="4"/>
      <c r="BN117" s="4"/>
      <c r="BO117" s="4"/>
      <c r="BP117" s="4"/>
      <c r="BQ117" s="4"/>
      <c r="BR117" s="4"/>
      <c r="BS117" s="4"/>
      <c r="BT117" s="4"/>
    </row>
    <row r="118" spans="2:72" x14ac:dyDescent="0.25"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>
        <v>6083</v>
      </c>
      <c r="R118" s="4">
        <v>133093</v>
      </c>
      <c r="S118" s="4">
        <f t="shared" si="16"/>
        <v>21879.500246588854</v>
      </c>
      <c r="T118" s="4"/>
      <c r="U118" s="4"/>
      <c r="V118" s="4">
        <v>5594</v>
      </c>
      <c r="W118" s="4">
        <v>134754</v>
      </c>
      <c r="X118" s="4">
        <f t="shared" si="17"/>
        <v>24089.023954236683</v>
      </c>
      <c r="Y118" s="4"/>
      <c r="Z118" s="4">
        <v>4304</v>
      </c>
      <c r="AA118" s="4">
        <v>59596</v>
      </c>
      <c r="AB118" s="4">
        <f t="shared" si="18"/>
        <v>13846.654275092937</v>
      </c>
      <c r="AC118" s="4"/>
      <c r="AD118" s="4"/>
      <c r="AE118" s="4"/>
      <c r="AF118" s="4"/>
      <c r="AG118" s="4"/>
      <c r="AH118" s="4"/>
      <c r="AI118" s="4"/>
      <c r="AJ118" s="4">
        <v>4780</v>
      </c>
      <c r="AK118" s="4">
        <v>70395</v>
      </c>
      <c r="AL118" s="4">
        <f t="shared" si="20"/>
        <v>14726.987447698744</v>
      </c>
      <c r="AM118" s="4"/>
      <c r="AN118" s="4"/>
      <c r="AO118" s="4">
        <v>5206</v>
      </c>
      <c r="AP118" s="4">
        <v>100216</v>
      </c>
      <c r="AQ118" s="4">
        <f t="shared" si="21"/>
        <v>19250.096043027275</v>
      </c>
      <c r="AR118" s="4"/>
      <c r="AS118" s="4"/>
      <c r="AT118" s="4">
        <v>4724</v>
      </c>
      <c r="AU118" s="4">
        <v>133695</v>
      </c>
      <c r="AV118" s="4">
        <f t="shared" si="22"/>
        <v>28301.227773073668</v>
      </c>
      <c r="AW118" s="4"/>
      <c r="AX118" s="4"/>
      <c r="AY118" s="4">
        <v>4421</v>
      </c>
      <c r="AZ118" s="4">
        <v>91877</v>
      </c>
      <c r="BA118" s="4">
        <f t="shared" si="23"/>
        <v>20781.949785116489</v>
      </c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4"/>
      <c r="BN118" s="4"/>
      <c r="BO118" s="4"/>
      <c r="BP118" s="4"/>
      <c r="BQ118" s="4"/>
      <c r="BR118" s="4"/>
      <c r="BS118" s="4"/>
      <c r="BT118" s="4"/>
    </row>
    <row r="119" spans="2:72" x14ac:dyDescent="0.25"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>
        <v>6083</v>
      </c>
      <c r="R119" s="4">
        <v>115658</v>
      </c>
      <c r="S119" s="4">
        <f t="shared" si="16"/>
        <v>19013.315798125925</v>
      </c>
      <c r="T119" s="4"/>
      <c r="U119" s="4"/>
      <c r="V119" s="4">
        <v>5594</v>
      </c>
      <c r="W119" s="4">
        <v>90197</v>
      </c>
      <c r="X119" s="4">
        <f t="shared" si="17"/>
        <v>16123.882731498034</v>
      </c>
      <c r="Y119" s="4"/>
      <c r="Z119" s="4">
        <v>4304</v>
      </c>
      <c r="AA119" s="4">
        <v>66585</v>
      </c>
      <c r="AB119" s="4">
        <f t="shared" si="18"/>
        <v>15470.492565055762</v>
      </c>
      <c r="AC119" s="4"/>
      <c r="AD119" s="4"/>
      <c r="AE119" s="4"/>
      <c r="AF119" s="4"/>
      <c r="AG119" s="4"/>
      <c r="AH119" s="4"/>
      <c r="AI119" s="4"/>
      <c r="AJ119" s="4">
        <v>4780</v>
      </c>
      <c r="AK119" s="4">
        <v>83469</v>
      </c>
      <c r="AL119" s="4">
        <f t="shared" si="20"/>
        <v>17462.133891213391</v>
      </c>
      <c r="AM119" s="4"/>
      <c r="AN119" s="4"/>
      <c r="AO119" s="4">
        <v>5206</v>
      </c>
      <c r="AP119" s="4">
        <v>80727</v>
      </c>
      <c r="AQ119" s="4">
        <f t="shared" si="21"/>
        <v>15506.530925854782</v>
      </c>
      <c r="AR119" s="4"/>
      <c r="AS119" s="4"/>
      <c r="AT119" s="4">
        <v>4724</v>
      </c>
      <c r="AU119" s="4">
        <v>96648</v>
      </c>
      <c r="AV119" s="4">
        <f t="shared" si="22"/>
        <v>20458.933107535988</v>
      </c>
      <c r="AW119" s="4"/>
      <c r="AX119" s="4"/>
      <c r="AY119" s="4">
        <v>4421</v>
      </c>
      <c r="AZ119" s="4">
        <v>110871</v>
      </c>
      <c r="BA119" s="4">
        <f t="shared" si="23"/>
        <v>25078.262836462338</v>
      </c>
      <c r="BB119" s="4"/>
      <c r="BC119" s="4"/>
      <c r="BD119" s="4"/>
      <c r="BE119" s="4"/>
      <c r="BF119" s="4"/>
      <c r="BG119" s="4"/>
      <c r="BH119" s="4"/>
      <c r="BI119" s="4"/>
      <c r="BJ119" s="4"/>
      <c r="BK119" s="4"/>
      <c r="BL119" s="4"/>
      <c r="BM119" s="4"/>
      <c r="BN119" s="4"/>
      <c r="BO119" s="4"/>
      <c r="BP119" s="4"/>
      <c r="BQ119" s="4"/>
      <c r="BR119" s="4"/>
      <c r="BS119" s="4"/>
      <c r="BT119" s="4"/>
    </row>
    <row r="120" spans="2:72" x14ac:dyDescent="0.25"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>
        <v>5342</v>
      </c>
      <c r="R120" s="4">
        <v>130520</v>
      </c>
      <c r="S120" s="4">
        <f t="shared" si="16"/>
        <v>24432.796705353801</v>
      </c>
      <c r="T120" s="4"/>
      <c r="U120" s="4"/>
      <c r="V120" s="4">
        <v>5594</v>
      </c>
      <c r="W120" s="4">
        <v>92380</v>
      </c>
      <c r="X120" s="4">
        <f t="shared" si="17"/>
        <v>16514.122273864854</v>
      </c>
      <c r="Y120" s="4"/>
      <c r="Z120" s="4">
        <v>4304</v>
      </c>
      <c r="AA120" s="4">
        <v>57299</v>
      </c>
      <c r="AB120" s="4">
        <f t="shared" si="18"/>
        <v>13312.964684014871</v>
      </c>
      <c r="AC120" s="4"/>
      <c r="AD120" s="4"/>
      <c r="AE120" s="4"/>
      <c r="AF120" s="4"/>
      <c r="AG120" s="4"/>
      <c r="AH120" s="4"/>
      <c r="AI120" s="4"/>
      <c r="AJ120" s="4">
        <v>4780</v>
      </c>
      <c r="AK120" s="4">
        <v>102512</v>
      </c>
      <c r="AL120" s="4">
        <f t="shared" si="20"/>
        <v>21446.025104602511</v>
      </c>
      <c r="AM120" s="4"/>
      <c r="AN120" s="4"/>
      <c r="AO120" s="4">
        <v>5206</v>
      </c>
      <c r="AP120" s="4">
        <v>82633</v>
      </c>
      <c r="AQ120" s="4">
        <f t="shared" si="21"/>
        <v>15872.646945831733</v>
      </c>
      <c r="AR120" s="4"/>
      <c r="AS120" s="4"/>
      <c r="AT120" s="4">
        <v>4724</v>
      </c>
      <c r="AU120" s="4">
        <v>116602</v>
      </c>
      <c r="AV120" s="4">
        <f t="shared" si="22"/>
        <v>24682.895850973749</v>
      </c>
      <c r="AW120" s="4"/>
      <c r="AX120" s="4"/>
      <c r="AY120" s="4">
        <v>4421</v>
      </c>
      <c r="AZ120" s="4">
        <v>93122</v>
      </c>
      <c r="BA120" s="4">
        <f t="shared" si="23"/>
        <v>21063.560280479531</v>
      </c>
      <c r="BB120" s="4"/>
      <c r="BC120" s="4"/>
      <c r="BD120" s="4"/>
      <c r="BE120" s="4"/>
      <c r="BF120" s="4"/>
      <c r="BG120" s="4"/>
      <c r="BH120" s="4"/>
      <c r="BI120" s="4"/>
      <c r="BJ120" s="4"/>
      <c r="BK120" s="4"/>
      <c r="BL120" s="4"/>
      <c r="BM120" s="4"/>
      <c r="BN120" s="4"/>
      <c r="BO120" s="4"/>
      <c r="BP120" s="4"/>
      <c r="BQ120" s="4"/>
      <c r="BR120" s="4"/>
      <c r="BS120" s="4"/>
      <c r="BT120" s="4"/>
    </row>
    <row r="121" spans="2:72" x14ac:dyDescent="0.25"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>
        <v>5342</v>
      </c>
      <c r="R121" s="4">
        <v>122787</v>
      </c>
      <c r="S121" s="4">
        <f t="shared" si="16"/>
        <v>22985.211531261699</v>
      </c>
      <c r="T121" s="4"/>
      <c r="U121" s="4"/>
      <c r="V121" s="4">
        <v>5562</v>
      </c>
      <c r="W121" s="4">
        <v>80596</v>
      </c>
      <c r="X121" s="4">
        <f t="shared" si="17"/>
        <v>14490.47105357785</v>
      </c>
      <c r="Y121" s="4"/>
      <c r="Z121" s="4">
        <v>4304</v>
      </c>
      <c r="AA121" s="4">
        <v>72590</v>
      </c>
      <c r="AB121" s="4">
        <f t="shared" si="18"/>
        <v>16865.706319702604</v>
      </c>
      <c r="AC121" s="4"/>
      <c r="AD121" s="4"/>
      <c r="AE121" s="4"/>
      <c r="AF121" s="4"/>
      <c r="AG121" s="4"/>
      <c r="AH121" s="4"/>
      <c r="AI121" s="4"/>
      <c r="AJ121" s="4">
        <v>4780</v>
      </c>
      <c r="AK121" s="4">
        <v>63164</v>
      </c>
      <c r="AL121" s="4">
        <f t="shared" si="20"/>
        <v>13214.225941422594</v>
      </c>
      <c r="AM121" s="4"/>
      <c r="AN121" s="4"/>
      <c r="AO121" s="4">
        <v>5206</v>
      </c>
      <c r="AP121" s="4">
        <v>86727</v>
      </c>
      <c r="AQ121" s="4">
        <f t="shared" si="21"/>
        <v>16659.047253169421</v>
      </c>
      <c r="AR121" s="4"/>
      <c r="AS121" s="4"/>
      <c r="AT121" s="4">
        <v>4724</v>
      </c>
      <c r="AU121" s="4">
        <v>98146</v>
      </c>
      <c r="AV121" s="4">
        <f t="shared" si="22"/>
        <v>20776.037256562235</v>
      </c>
      <c r="AW121" s="4"/>
      <c r="AX121" s="4"/>
      <c r="AY121" s="4">
        <v>6213</v>
      </c>
      <c r="AZ121" s="4">
        <v>138896</v>
      </c>
      <c r="BA121" s="4">
        <f t="shared" si="23"/>
        <v>22355.705778206986</v>
      </c>
      <c r="BB121" s="4"/>
      <c r="BC121" s="4"/>
      <c r="BD121" s="4"/>
      <c r="BE121" s="4"/>
      <c r="BF121" s="4"/>
      <c r="BG121" s="4"/>
      <c r="BH121" s="4"/>
      <c r="BI121" s="4"/>
      <c r="BJ121" s="4"/>
      <c r="BK121" s="4"/>
      <c r="BL121" s="4"/>
      <c r="BM121" s="4"/>
      <c r="BN121" s="4"/>
      <c r="BO121" s="4"/>
      <c r="BP121" s="4"/>
      <c r="BQ121" s="4"/>
      <c r="BR121" s="4"/>
      <c r="BS121" s="4"/>
      <c r="BT121" s="4"/>
    </row>
    <row r="122" spans="2:72" x14ac:dyDescent="0.25"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>
        <v>5342</v>
      </c>
      <c r="R122" s="4">
        <v>122102</v>
      </c>
      <c r="S122" s="4">
        <f t="shared" si="16"/>
        <v>22856.98240359416</v>
      </c>
      <c r="T122" s="4"/>
      <c r="U122" s="4"/>
      <c r="V122" s="4">
        <v>5594</v>
      </c>
      <c r="W122" s="4">
        <v>76770</v>
      </c>
      <c r="X122" s="4">
        <f t="shared" si="17"/>
        <v>13723.632463353593</v>
      </c>
      <c r="Y122" s="4"/>
      <c r="Z122" s="4">
        <v>4304</v>
      </c>
      <c r="AA122" s="4">
        <v>43780</v>
      </c>
      <c r="AB122" s="4">
        <f t="shared" si="18"/>
        <v>10171.933085501858</v>
      </c>
      <c r="AC122" s="4"/>
      <c r="AD122" s="4"/>
      <c r="AE122" s="4"/>
      <c r="AF122" s="4"/>
      <c r="AG122" s="4"/>
      <c r="AH122" s="4"/>
      <c r="AI122" s="4"/>
      <c r="AJ122" s="4">
        <v>4780</v>
      </c>
      <c r="AK122" s="4">
        <v>64281</v>
      </c>
      <c r="AL122" s="4">
        <f t="shared" si="20"/>
        <v>13447.907949790795</v>
      </c>
      <c r="AM122" s="4"/>
      <c r="AN122" s="4"/>
      <c r="AO122" s="4">
        <v>5206</v>
      </c>
      <c r="AP122" s="4">
        <v>80899</v>
      </c>
      <c r="AQ122" s="4">
        <f t="shared" si="21"/>
        <v>15539.569727237802</v>
      </c>
      <c r="AR122" s="4"/>
      <c r="AS122" s="4"/>
      <c r="AT122" s="4">
        <v>4724</v>
      </c>
      <c r="AU122" s="4">
        <v>107033</v>
      </c>
      <c r="AV122" s="4">
        <f t="shared" si="22"/>
        <v>22657.281964436919</v>
      </c>
      <c r="AW122" s="4"/>
      <c r="AX122" s="4"/>
      <c r="AY122" s="4">
        <v>6213</v>
      </c>
      <c r="AZ122" s="4">
        <v>122714</v>
      </c>
      <c r="BA122" s="4">
        <f t="shared" si="23"/>
        <v>19751.166908095929</v>
      </c>
      <c r="BB122" s="4"/>
      <c r="BC122" s="4"/>
      <c r="BD122" s="4"/>
      <c r="BE122" s="4"/>
      <c r="BF122" s="4"/>
      <c r="BG122" s="4"/>
      <c r="BH122" s="4"/>
      <c r="BI122" s="4"/>
      <c r="BJ122" s="4"/>
      <c r="BK122" s="4"/>
      <c r="BL122" s="4"/>
      <c r="BM122" s="4"/>
      <c r="BN122" s="4"/>
      <c r="BO122" s="4"/>
      <c r="BP122" s="4"/>
      <c r="BQ122" s="4"/>
      <c r="BR122" s="4"/>
      <c r="BS122" s="4"/>
      <c r="BT122" s="4"/>
    </row>
    <row r="123" spans="2:72" x14ac:dyDescent="0.25">
      <c r="B123" t="s">
        <v>5</v>
      </c>
      <c r="C123" s="4">
        <f>AVERAGE(C7:C106)</f>
        <v>9831.83</v>
      </c>
      <c r="D123" s="4">
        <f>AVERAGE(D7:D106)</f>
        <v>46447.07</v>
      </c>
      <c r="E123" s="4">
        <f t="shared" ref="E123:N123" si="25">AVERAGE(E7:E113)</f>
        <v>5515.6818490741889</v>
      </c>
      <c r="F123" s="4">
        <f t="shared" si="25"/>
        <v>6950.8</v>
      </c>
      <c r="G123" s="4">
        <f t="shared" si="25"/>
        <v>70835.56</v>
      </c>
      <c r="H123" s="4">
        <f t="shared" si="25"/>
        <v>10272.962321926683</v>
      </c>
      <c r="I123" s="4">
        <f t="shared" si="25"/>
        <v>6752.9176470588236</v>
      </c>
      <c r="J123" s="4">
        <f t="shared" si="25"/>
        <v>64402.623529411765</v>
      </c>
      <c r="K123" s="4">
        <f t="shared" si="25"/>
        <v>9566.3782507094493</v>
      </c>
      <c r="L123" s="4">
        <f t="shared" si="25"/>
        <v>8198.4433962264156</v>
      </c>
      <c r="M123" s="4">
        <f t="shared" si="25"/>
        <v>138079.83018867925</v>
      </c>
      <c r="N123" s="4">
        <f t="shared" si="25"/>
        <v>16857.948630279083</v>
      </c>
      <c r="O123" s="4"/>
      <c r="P123" s="4"/>
      <c r="Q123" s="4">
        <v>5342</v>
      </c>
      <c r="R123" s="4">
        <v>110854</v>
      </c>
      <c r="S123" s="4">
        <f t="shared" si="16"/>
        <v>20751.403968551105</v>
      </c>
      <c r="T123" s="4"/>
      <c r="U123" s="4"/>
      <c r="V123" s="4">
        <v>5594</v>
      </c>
      <c r="W123" s="4">
        <v>92387</v>
      </c>
      <c r="X123" s="4">
        <f t="shared" si="17"/>
        <v>16515.373614587057</v>
      </c>
      <c r="Y123" s="4"/>
      <c r="Z123" s="4">
        <v>4304</v>
      </c>
      <c r="AA123" s="4">
        <v>74450</v>
      </c>
      <c r="AB123" s="4">
        <f t="shared" si="18"/>
        <v>17297.862453531598</v>
      </c>
      <c r="AC123" s="4"/>
      <c r="AD123" s="4"/>
      <c r="AE123" s="4"/>
      <c r="AF123" s="4"/>
      <c r="AG123" s="4"/>
      <c r="AH123" s="4"/>
      <c r="AI123" s="4"/>
      <c r="AJ123" s="4">
        <v>4780</v>
      </c>
      <c r="AK123" s="4">
        <v>62907</v>
      </c>
      <c r="AL123" s="4">
        <f t="shared" si="20"/>
        <v>13160.460251046024</v>
      </c>
      <c r="AM123" s="4"/>
      <c r="AN123" s="4"/>
      <c r="AO123" s="4">
        <v>5206</v>
      </c>
      <c r="AP123" s="4">
        <v>119464</v>
      </c>
      <c r="AQ123" s="4">
        <f t="shared" si="21"/>
        <v>22947.36842105263</v>
      </c>
      <c r="AR123" s="4"/>
      <c r="AS123" s="4"/>
      <c r="AT123" s="4">
        <v>4901</v>
      </c>
      <c r="AU123" s="4">
        <v>130112</v>
      </c>
      <c r="AV123" s="4">
        <f t="shared" si="22"/>
        <v>26548.051418077943</v>
      </c>
      <c r="AW123" s="4"/>
      <c r="AX123" s="4"/>
      <c r="AY123" s="4">
        <v>6213</v>
      </c>
      <c r="AZ123" s="4">
        <v>180093</v>
      </c>
      <c r="BA123" s="4">
        <f t="shared" si="23"/>
        <v>28986.479961371318</v>
      </c>
      <c r="BB123" s="4"/>
      <c r="BC123" s="4"/>
      <c r="BD123" s="4"/>
      <c r="BE123" s="4"/>
      <c r="BF123" s="4"/>
      <c r="BG123" s="4"/>
      <c r="BH123" s="4"/>
      <c r="BI123" s="4"/>
      <c r="BJ123" s="4"/>
      <c r="BK123" s="4"/>
      <c r="BL123" s="4"/>
      <c r="BM123" s="4"/>
      <c r="BN123" s="4"/>
      <c r="BO123" s="4"/>
      <c r="BP123" s="4"/>
      <c r="BQ123" s="4"/>
      <c r="BR123" s="4"/>
      <c r="BS123" s="4"/>
      <c r="BT123" s="4"/>
    </row>
    <row r="124" spans="2:72" x14ac:dyDescent="0.25"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>
        <v>5342</v>
      </c>
      <c r="R124" s="4">
        <v>124545</v>
      </c>
      <c r="S124" s="4">
        <f t="shared" si="16"/>
        <v>23314.301759640584</v>
      </c>
      <c r="T124" s="4"/>
      <c r="U124" s="4"/>
      <c r="V124" s="4">
        <v>5594</v>
      </c>
      <c r="W124" s="4">
        <v>82278</v>
      </c>
      <c r="X124" s="4">
        <f t="shared" si="17"/>
        <v>14708.258848766536</v>
      </c>
      <c r="Y124" s="4"/>
      <c r="Z124" s="4">
        <v>4304</v>
      </c>
      <c r="AA124" s="4">
        <v>45292</v>
      </c>
      <c r="AB124" s="4">
        <f t="shared" si="18"/>
        <v>10523.234200743495</v>
      </c>
      <c r="AC124" s="4"/>
      <c r="AD124" s="4"/>
      <c r="AE124" s="4"/>
      <c r="AF124" s="4"/>
      <c r="AG124" s="4"/>
      <c r="AH124" s="4"/>
      <c r="AI124" s="4"/>
      <c r="AJ124" s="4">
        <v>4780</v>
      </c>
      <c r="AK124" s="4">
        <v>80534</v>
      </c>
      <c r="AL124" s="4">
        <f t="shared" si="20"/>
        <v>16848.117154811716</v>
      </c>
      <c r="AM124" s="4"/>
      <c r="AN124" s="4"/>
      <c r="AO124" s="4">
        <v>5206</v>
      </c>
      <c r="AP124" s="4">
        <v>87945</v>
      </c>
      <c r="AQ124" s="4">
        <f t="shared" si="21"/>
        <v>16893.00806761429</v>
      </c>
      <c r="AR124" s="4"/>
      <c r="AS124" s="4"/>
      <c r="AT124" s="4">
        <v>4901</v>
      </c>
      <c r="AU124" s="4">
        <v>140008</v>
      </c>
      <c r="AV124" s="4">
        <f t="shared" si="22"/>
        <v>28567.231177310754</v>
      </c>
      <c r="AW124" s="4"/>
      <c r="AX124" s="4"/>
      <c r="AY124" s="4">
        <v>6213</v>
      </c>
      <c r="AZ124" s="4">
        <v>155381</v>
      </c>
      <c r="BA124" s="4">
        <f t="shared" si="23"/>
        <v>25009.013359085788</v>
      </c>
      <c r="BB124" s="4"/>
      <c r="BC124" s="4"/>
      <c r="BD124" s="4"/>
      <c r="BE124" s="4"/>
      <c r="BF124" s="4"/>
      <c r="BG124" s="4"/>
      <c r="BH124" s="4"/>
      <c r="BI124" s="4"/>
      <c r="BJ124" s="4"/>
      <c r="BK124" s="4"/>
      <c r="BL124" s="4"/>
      <c r="BM124" s="4"/>
      <c r="BN124" s="4"/>
      <c r="BO124" s="4"/>
      <c r="BP124" s="4"/>
      <c r="BQ124" s="4"/>
      <c r="BR124" s="4"/>
      <c r="BS124" s="4"/>
      <c r="BT124" s="4"/>
    </row>
    <row r="125" spans="2:72" x14ac:dyDescent="0.25">
      <c r="B125" t="s">
        <v>25</v>
      </c>
      <c r="C125" s="4"/>
      <c r="D125" s="4"/>
      <c r="E125" s="4"/>
      <c r="F125" s="4"/>
      <c r="G125" s="4"/>
      <c r="H125" s="4">
        <f>(H123-E123)*100/E123</f>
        <v>86.250088439220036</v>
      </c>
      <c r="I125" s="4"/>
      <c r="J125" s="4"/>
      <c r="K125" s="4">
        <f>(K123-E123)*100/E123</f>
        <v>73.439631082332511</v>
      </c>
      <c r="L125" s="4"/>
      <c r="M125" s="4"/>
      <c r="N125" s="4">
        <f>(N123-E123)*100/E123</f>
        <v>205.63671168069092</v>
      </c>
      <c r="O125" s="4"/>
      <c r="P125" s="4"/>
      <c r="Q125" s="4">
        <v>5342</v>
      </c>
      <c r="R125" s="4">
        <v>113694</v>
      </c>
      <c r="S125" s="4">
        <f t="shared" si="16"/>
        <v>21283.040059902658</v>
      </c>
      <c r="T125" s="4"/>
      <c r="U125" s="4"/>
      <c r="V125" s="4">
        <v>5594</v>
      </c>
      <c r="W125" s="4">
        <v>75431</v>
      </c>
      <c r="X125" s="4">
        <f t="shared" si="17"/>
        <v>13484.268859492313</v>
      </c>
      <c r="Y125" s="4"/>
      <c r="Z125" s="4">
        <v>4304</v>
      </c>
      <c r="AA125" s="4">
        <v>59973</v>
      </c>
      <c r="AB125" s="4">
        <f t="shared" si="18"/>
        <v>13934.24721189591</v>
      </c>
      <c r="AC125" s="4"/>
      <c r="AD125" s="4"/>
      <c r="AE125" s="4"/>
      <c r="AF125" s="4"/>
      <c r="AG125" s="4"/>
      <c r="AH125" s="4"/>
      <c r="AI125" s="4"/>
      <c r="AJ125" s="4">
        <v>4780</v>
      </c>
      <c r="AK125" s="4">
        <v>80646</v>
      </c>
      <c r="AL125" s="4">
        <f t="shared" si="20"/>
        <v>16871.548117154813</v>
      </c>
      <c r="AM125" s="4"/>
      <c r="AN125" s="4"/>
      <c r="AO125" s="4">
        <v>5206</v>
      </c>
      <c r="AP125" s="4">
        <v>86109</v>
      </c>
      <c r="AQ125" s="4">
        <f t="shared" si="21"/>
        <v>16540.338071456012</v>
      </c>
      <c r="AR125" s="4"/>
      <c r="AS125" s="4"/>
      <c r="AT125" s="4">
        <v>4901</v>
      </c>
      <c r="AU125" s="4">
        <v>154632</v>
      </c>
      <c r="AV125" s="4">
        <f t="shared" si="22"/>
        <v>31551.112017955518</v>
      </c>
      <c r="AW125" s="4"/>
      <c r="AX125" s="4"/>
      <c r="AY125" s="4">
        <v>6213</v>
      </c>
      <c r="AZ125" s="4">
        <v>104013</v>
      </c>
      <c r="BA125" s="4">
        <f t="shared" si="23"/>
        <v>16741.187831965235</v>
      </c>
      <c r="BB125" s="4"/>
      <c r="BC125" s="4"/>
      <c r="BD125" s="4"/>
      <c r="BE125" s="4"/>
      <c r="BF125" s="4"/>
      <c r="BG125" s="4"/>
      <c r="BH125" s="4"/>
      <c r="BI125" s="4"/>
      <c r="BJ125" s="4"/>
      <c r="BK125" s="4"/>
      <c r="BL125" s="4"/>
      <c r="BM125" s="4"/>
      <c r="BN125" s="4"/>
      <c r="BO125" s="4"/>
      <c r="BP125" s="4"/>
      <c r="BQ125" s="4"/>
      <c r="BR125" s="4"/>
      <c r="BS125" s="4"/>
      <c r="BT125" s="4"/>
    </row>
    <row r="126" spans="2:72" x14ac:dyDescent="0.25"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>
        <v>5342</v>
      </c>
      <c r="R126" s="4">
        <v>130096</v>
      </c>
      <c r="S126" s="4">
        <f t="shared" si="16"/>
        <v>24353.425683264693</v>
      </c>
      <c r="T126" s="4"/>
      <c r="U126" s="4"/>
      <c r="V126" s="4"/>
      <c r="W126" s="4"/>
      <c r="X126" s="4"/>
      <c r="Y126" s="4"/>
      <c r="Z126" s="4">
        <v>4304</v>
      </c>
      <c r="AA126" s="4">
        <v>150858</v>
      </c>
      <c r="AB126" s="4">
        <f t="shared" si="18"/>
        <v>35050.650557620815</v>
      </c>
      <c r="AC126" s="4"/>
      <c r="AD126" s="4"/>
      <c r="AE126" s="4"/>
      <c r="AF126" s="4"/>
      <c r="AG126" s="4"/>
      <c r="AH126" s="4"/>
      <c r="AI126" s="4"/>
      <c r="AJ126" s="4">
        <v>4780</v>
      </c>
      <c r="AK126" s="4">
        <v>105323</v>
      </c>
      <c r="AL126" s="4">
        <f t="shared" si="20"/>
        <v>22034.100418410042</v>
      </c>
      <c r="AM126" s="4"/>
      <c r="AN126" s="4"/>
      <c r="AO126" s="4">
        <v>5206</v>
      </c>
      <c r="AP126" s="4">
        <v>87861</v>
      </c>
      <c r="AQ126" s="4">
        <f t="shared" si="21"/>
        <v>16876.872839031887</v>
      </c>
      <c r="AR126" s="4"/>
      <c r="AS126" s="4"/>
      <c r="AT126" s="4">
        <v>4901</v>
      </c>
      <c r="AU126" s="4">
        <v>132763</v>
      </c>
      <c r="AV126" s="4">
        <f t="shared" si="22"/>
        <v>27088.961436441543</v>
      </c>
      <c r="AW126" s="4"/>
      <c r="AX126" s="4"/>
      <c r="AY126" s="4">
        <v>6070</v>
      </c>
      <c r="AZ126" s="4">
        <v>104005</v>
      </c>
      <c r="BA126" s="4">
        <f t="shared" si="23"/>
        <v>17134.266886326193</v>
      </c>
      <c r="BB126" s="4"/>
      <c r="BC126" s="4"/>
      <c r="BD126" s="4"/>
      <c r="BE126" s="4"/>
      <c r="BF126" s="4"/>
      <c r="BG126" s="4"/>
      <c r="BH126" s="4"/>
      <c r="BI126" s="4"/>
      <c r="BJ126" s="4"/>
      <c r="BK126" s="4"/>
      <c r="BL126" s="4"/>
      <c r="BM126" s="4"/>
      <c r="BN126" s="4"/>
      <c r="BO126" s="4"/>
      <c r="BP126" s="4"/>
      <c r="BQ126" s="4"/>
      <c r="BR126" s="4"/>
      <c r="BS126" s="4"/>
      <c r="BT126" s="4"/>
    </row>
    <row r="127" spans="2:72" x14ac:dyDescent="0.25"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>
        <v>5342</v>
      </c>
      <c r="R127" s="4">
        <v>153104</v>
      </c>
      <c r="S127" s="4">
        <f t="shared" si="16"/>
        <v>28660.426806439536</v>
      </c>
      <c r="T127" s="4"/>
      <c r="U127" s="4"/>
      <c r="V127" s="4"/>
      <c r="W127" s="4"/>
      <c r="X127" s="4"/>
      <c r="Y127" s="4"/>
      <c r="Z127" s="4">
        <v>4304</v>
      </c>
      <c r="AA127" s="4">
        <v>38259</v>
      </c>
      <c r="AB127" s="4">
        <f t="shared" si="18"/>
        <v>8889.1728624535317</v>
      </c>
      <c r="AC127" s="4"/>
      <c r="AD127" s="4"/>
      <c r="AE127" s="4"/>
      <c r="AF127" s="4"/>
      <c r="AG127" s="4"/>
      <c r="AH127" s="4"/>
      <c r="AI127" s="4"/>
      <c r="AJ127" s="4">
        <v>4780</v>
      </c>
      <c r="AK127" s="4">
        <v>87482</v>
      </c>
      <c r="AL127" s="4">
        <f t="shared" si="20"/>
        <v>18301.673640167362</v>
      </c>
      <c r="AM127" s="4"/>
      <c r="AN127" s="4"/>
      <c r="AO127" s="4">
        <v>5206</v>
      </c>
      <c r="AP127" s="4">
        <v>78679</v>
      </c>
      <c r="AQ127" s="4">
        <f t="shared" si="21"/>
        <v>15113.138686131388</v>
      </c>
      <c r="AR127" s="4"/>
      <c r="AS127" s="4"/>
      <c r="AT127" s="4">
        <v>4901</v>
      </c>
      <c r="AU127" s="4">
        <v>116314</v>
      </c>
      <c r="AV127" s="4">
        <f t="shared" si="22"/>
        <v>23732.707610691694</v>
      </c>
      <c r="AW127" s="4"/>
      <c r="AX127" s="4"/>
      <c r="AY127" s="4">
        <v>6213</v>
      </c>
      <c r="AZ127" s="4">
        <v>159101</v>
      </c>
      <c r="BA127" s="4">
        <f t="shared" si="23"/>
        <v>25607.75792692741</v>
      </c>
      <c r="BB127" s="4"/>
      <c r="BC127" s="4"/>
      <c r="BD127" s="4"/>
      <c r="BE127" s="4"/>
      <c r="BF127" s="4"/>
      <c r="BG127" s="4"/>
      <c r="BH127" s="4"/>
      <c r="BI127" s="4"/>
      <c r="BJ127" s="4"/>
      <c r="BK127" s="4"/>
      <c r="BL127" s="4"/>
      <c r="BM127" s="4"/>
      <c r="BN127" s="4"/>
      <c r="BO127" s="4"/>
      <c r="BP127" s="4"/>
      <c r="BQ127" s="4"/>
      <c r="BR127" s="4"/>
      <c r="BS127" s="4"/>
      <c r="BT127" s="4"/>
    </row>
    <row r="128" spans="2:72" x14ac:dyDescent="0.25"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>
        <v>5342</v>
      </c>
      <c r="R128" s="4">
        <v>103997</v>
      </c>
      <c r="S128" s="4">
        <f t="shared" si="16"/>
        <v>19467.802321228006</v>
      </c>
      <c r="T128" s="4"/>
      <c r="U128" s="4"/>
      <c r="V128" s="4"/>
      <c r="W128" s="4"/>
      <c r="X128" s="4"/>
      <c r="Y128" s="4"/>
      <c r="Z128" s="4">
        <v>4304</v>
      </c>
      <c r="AA128" s="4">
        <v>37223</v>
      </c>
      <c r="AB128" s="4">
        <f t="shared" si="18"/>
        <v>8648.4665427509299</v>
      </c>
      <c r="AC128" s="4"/>
      <c r="AD128" s="4"/>
      <c r="AE128" s="4"/>
      <c r="AF128" s="4"/>
      <c r="AG128" s="4"/>
      <c r="AH128" s="4"/>
      <c r="AI128" s="4"/>
      <c r="AJ128" s="4">
        <v>4780</v>
      </c>
      <c r="AK128" s="4">
        <v>81711</v>
      </c>
      <c r="AL128" s="4">
        <f t="shared" si="20"/>
        <v>17094.351464435145</v>
      </c>
      <c r="AM128" s="4"/>
      <c r="AN128" s="4"/>
      <c r="AO128" s="4">
        <v>5206</v>
      </c>
      <c r="AP128" s="4">
        <v>82896</v>
      </c>
      <c r="AQ128" s="4">
        <f t="shared" si="21"/>
        <v>15923.165578179025</v>
      </c>
      <c r="AR128" s="4"/>
      <c r="AS128" s="4"/>
      <c r="AT128" s="4">
        <v>4901</v>
      </c>
      <c r="AU128" s="4">
        <v>131739</v>
      </c>
      <c r="AV128" s="4">
        <f t="shared" si="22"/>
        <v>26880.024484799022</v>
      </c>
      <c r="AW128" s="4"/>
      <c r="AX128" s="4"/>
      <c r="AY128" s="4">
        <v>6213</v>
      </c>
      <c r="AZ128" s="4">
        <v>157210</v>
      </c>
      <c r="BA128" s="4">
        <f t="shared" si="23"/>
        <v>25303.396104941254</v>
      </c>
      <c r="BB128" s="4"/>
      <c r="BC128" s="4"/>
      <c r="BD128" s="4"/>
      <c r="BE128" s="4"/>
      <c r="BF128" s="4"/>
      <c r="BG128" s="4"/>
      <c r="BH128" s="4"/>
      <c r="BI128" s="4"/>
      <c r="BJ128" s="4"/>
      <c r="BK128" s="4"/>
      <c r="BL128" s="4"/>
      <c r="BM128" s="4"/>
      <c r="BN128" s="4"/>
      <c r="BO128" s="4"/>
      <c r="BP128" s="4"/>
      <c r="BQ128" s="4"/>
      <c r="BR128" s="4"/>
      <c r="BS128" s="4"/>
      <c r="BT128" s="4"/>
    </row>
    <row r="129" spans="3:72" x14ac:dyDescent="0.25"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>
        <v>5342</v>
      </c>
      <c r="R129" s="4">
        <v>115231</v>
      </c>
      <c r="S129" s="4">
        <f t="shared" si="16"/>
        <v>21570.760014975665</v>
      </c>
      <c r="T129" s="4"/>
      <c r="U129" s="4"/>
      <c r="V129" s="4"/>
      <c r="W129" s="4"/>
      <c r="X129" s="4"/>
      <c r="Y129" s="4"/>
      <c r="Z129" s="4">
        <v>4304</v>
      </c>
      <c r="AA129" s="4">
        <v>39509</v>
      </c>
      <c r="AB129" s="4">
        <f t="shared" si="18"/>
        <v>9179.6003717472122</v>
      </c>
      <c r="AC129" s="4"/>
      <c r="AD129" s="4"/>
      <c r="AE129" s="4"/>
      <c r="AF129" s="4"/>
      <c r="AG129" s="4"/>
      <c r="AH129" s="4"/>
      <c r="AI129" s="4"/>
      <c r="AJ129" s="4">
        <v>4780</v>
      </c>
      <c r="AK129" s="4">
        <v>69570</v>
      </c>
      <c r="AL129" s="4">
        <f t="shared" si="20"/>
        <v>14554.393305439331</v>
      </c>
      <c r="AM129" s="4"/>
      <c r="AN129" s="4"/>
      <c r="AO129" s="4">
        <v>5206</v>
      </c>
      <c r="AP129" s="4">
        <v>93849</v>
      </c>
      <c r="AQ129" s="4">
        <f t="shared" si="21"/>
        <v>18027.084133691893</v>
      </c>
      <c r="AR129" s="4"/>
      <c r="AS129" s="4"/>
      <c r="AT129" s="4">
        <v>4901</v>
      </c>
      <c r="AU129" s="4">
        <v>135105</v>
      </c>
      <c r="AV129" s="4">
        <f t="shared" si="22"/>
        <v>27566.823097327077</v>
      </c>
      <c r="AW129" s="4"/>
      <c r="AX129" s="4"/>
      <c r="AY129" s="4">
        <v>6213</v>
      </c>
      <c r="AZ129" s="4">
        <v>161445</v>
      </c>
      <c r="BA129" s="4">
        <f t="shared" si="23"/>
        <v>25985.031385803959</v>
      </c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  <c r="BM129" s="4"/>
      <c r="BN129" s="4"/>
      <c r="BO129" s="4"/>
      <c r="BP129" s="4"/>
      <c r="BQ129" s="4"/>
      <c r="BR129" s="4"/>
      <c r="BS129" s="4"/>
      <c r="BT129" s="4"/>
    </row>
    <row r="130" spans="3:72" x14ac:dyDescent="0.25"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>
        <v>5342</v>
      </c>
      <c r="R130" s="4">
        <v>89834</v>
      </c>
      <c r="S130" s="4">
        <f t="shared" si="16"/>
        <v>16816.54810932235</v>
      </c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>
        <v>4780</v>
      </c>
      <c r="AK130" s="4">
        <v>73561</v>
      </c>
      <c r="AL130" s="4">
        <f t="shared" si="20"/>
        <v>15389.330543933054</v>
      </c>
      <c r="AM130" s="4"/>
      <c r="AN130" s="4"/>
      <c r="AO130" s="4">
        <v>5206</v>
      </c>
      <c r="AP130" s="4">
        <v>73174</v>
      </c>
      <c r="AQ130" s="4">
        <f t="shared" si="21"/>
        <v>14055.704955820207</v>
      </c>
      <c r="AR130" s="4"/>
      <c r="AS130" s="4"/>
      <c r="AT130" s="4">
        <v>4901</v>
      </c>
      <c r="AU130" s="4">
        <v>156459</v>
      </c>
      <c r="AV130" s="4">
        <f t="shared" si="22"/>
        <v>31923.893083044277</v>
      </c>
      <c r="AW130" s="4"/>
      <c r="AX130" s="4"/>
      <c r="AY130" s="4">
        <v>6213</v>
      </c>
      <c r="AZ130" s="4">
        <v>138967</v>
      </c>
      <c r="BA130" s="4">
        <f t="shared" si="23"/>
        <v>22367.13342990504</v>
      </c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  <c r="BN130" s="4"/>
      <c r="BO130" s="4"/>
      <c r="BP130" s="4"/>
      <c r="BQ130" s="4"/>
      <c r="BR130" s="4"/>
      <c r="BS130" s="4"/>
      <c r="BT130" s="4"/>
    </row>
    <row r="131" spans="3:72" x14ac:dyDescent="0.25"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>
        <v>5342</v>
      </c>
      <c r="R131" s="4">
        <v>107673</v>
      </c>
      <c r="S131" s="4">
        <f t="shared" si="16"/>
        <v>20155.934107076002</v>
      </c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>
        <v>4780</v>
      </c>
      <c r="AK131" s="4">
        <v>59827</v>
      </c>
      <c r="AL131" s="4">
        <f t="shared" si="20"/>
        <v>12516.108786610879</v>
      </c>
      <c r="AM131" s="4"/>
      <c r="AN131" s="4"/>
      <c r="AO131" s="4">
        <v>6088</v>
      </c>
      <c r="AP131" s="4">
        <v>82212</v>
      </c>
      <c r="AQ131" s="4">
        <f t="shared" si="21"/>
        <v>13503.942181340342</v>
      </c>
      <c r="AR131" s="4"/>
      <c r="AS131" s="4"/>
      <c r="AT131" s="4">
        <v>4901</v>
      </c>
      <c r="AU131" s="4">
        <v>136936</v>
      </c>
      <c r="AV131" s="4">
        <f t="shared" si="22"/>
        <v>27940.420322383186</v>
      </c>
      <c r="AW131" s="4"/>
      <c r="AX131" s="4"/>
      <c r="AY131" s="4">
        <v>6213</v>
      </c>
      <c r="AZ131" s="4">
        <v>144545</v>
      </c>
      <c r="BA131" s="4">
        <f t="shared" si="23"/>
        <v>23264.928375985837</v>
      </c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  <c r="BM131" s="4"/>
      <c r="BN131" s="4"/>
      <c r="BO131" s="4"/>
      <c r="BP131" s="4"/>
      <c r="BQ131" s="4"/>
      <c r="BR131" s="4"/>
      <c r="BS131" s="4"/>
      <c r="BT131" s="4"/>
    </row>
    <row r="132" spans="3:72" x14ac:dyDescent="0.25"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>
        <v>5342</v>
      </c>
      <c r="R132" s="4">
        <v>133395</v>
      </c>
      <c r="S132" s="4">
        <f t="shared" si="16"/>
        <v>24970.984649943843</v>
      </c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>
        <v>4780</v>
      </c>
      <c r="AK132" s="4">
        <v>71307</v>
      </c>
      <c r="AL132" s="4">
        <f t="shared" si="20"/>
        <v>14917.782426778243</v>
      </c>
      <c r="AM132" s="4"/>
      <c r="AN132" s="4"/>
      <c r="AO132" s="4">
        <v>5954</v>
      </c>
      <c r="AP132" s="4">
        <v>72658</v>
      </c>
      <c r="AQ132" s="4">
        <f t="shared" si="21"/>
        <v>12203.224722875379</v>
      </c>
      <c r="AR132" s="4"/>
      <c r="AS132" s="4"/>
      <c r="AT132" s="4">
        <v>4901</v>
      </c>
      <c r="AU132" s="4">
        <v>151846</v>
      </c>
      <c r="AV132" s="4">
        <f t="shared" si="22"/>
        <v>30982.656600693736</v>
      </c>
      <c r="AW132" s="4"/>
      <c r="AX132" s="4"/>
      <c r="AY132" s="4">
        <v>6213</v>
      </c>
      <c r="AZ132" s="4">
        <v>110215</v>
      </c>
      <c r="BA132" s="4">
        <f t="shared" si="23"/>
        <v>17739.417350716241</v>
      </c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  <c r="BN132" s="4"/>
      <c r="BO132" s="4"/>
      <c r="BP132" s="4"/>
      <c r="BQ132" s="4"/>
      <c r="BR132" s="4"/>
      <c r="BS132" s="4"/>
      <c r="BT132" s="4"/>
    </row>
    <row r="133" spans="3:72" x14ac:dyDescent="0.25"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>
        <v>5342</v>
      </c>
      <c r="R133" s="4">
        <v>116609</v>
      </c>
      <c r="S133" s="4">
        <f t="shared" si="16"/>
        <v>21828.715836765256</v>
      </c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>
        <v>4888</v>
      </c>
      <c r="AK133" s="4">
        <v>62908</v>
      </c>
      <c r="AL133" s="4">
        <f t="shared" si="20"/>
        <v>12869.885433715221</v>
      </c>
      <c r="AM133" s="4"/>
      <c r="AN133" s="4"/>
      <c r="AO133" s="4">
        <v>6088</v>
      </c>
      <c r="AP133" s="4">
        <v>80485</v>
      </c>
      <c r="AQ133" s="4">
        <f t="shared" si="21"/>
        <v>13220.269382391591</v>
      </c>
      <c r="AR133" s="4"/>
      <c r="AS133" s="4"/>
      <c r="AT133" s="4">
        <v>4901</v>
      </c>
      <c r="AU133" s="4">
        <v>158041</v>
      </c>
      <c r="AV133" s="4">
        <f t="shared" si="22"/>
        <v>32246.684350132626</v>
      </c>
      <c r="AW133" s="4"/>
      <c r="AX133" s="4"/>
      <c r="AY133" s="4">
        <v>6037</v>
      </c>
      <c r="AZ133" s="4">
        <v>134805</v>
      </c>
      <c r="BA133" s="4">
        <f t="shared" si="23"/>
        <v>22329.799569322513</v>
      </c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  <c r="BM133" s="4"/>
      <c r="BN133" s="4"/>
      <c r="BO133" s="4"/>
      <c r="BP133" s="4"/>
      <c r="BQ133" s="4"/>
      <c r="BR133" s="4"/>
      <c r="BS133" s="4"/>
      <c r="BT133" s="4"/>
    </row>
    <row r="134" spans="3:72" x14ac:dyDescent="0.25"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>
        <v>5342</v>
      </c>
      <c r="R134" s="4">
        <v>124798</v>
      </c>
      <c r="S134" s="4">
        <f t="shared" si="16"/>
        <v>23361.662298764506</v>
      </c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>
        <v>4888</v>
      </c>
      <c r="AK134" s="4">
        <v>70039</v>
      </c>
      <c r="AL134" s="4">
        <f t="shared" si="20"/>
        <v>14328.764320785598</v>
      </c>
      <c r="AM134" s="4"/>
      <c r="AN134" s="4"/>
      <c r="AO134" s="4">
        <v>6088</v>
      </c>
      <c r="AP134" s="4">
        <v>100712</v>
      </c>
      <c r="AQ134" s="4">
        <f t="shared" si="21"/>
        <v>16542.706964520366</v>
      </c>
      <c r="AR134" s="4"/>
      <c r="AS134" s="4"/>
      <c r="AT134" s="4">
        <v>4901</v>
      </c>
      <c r="AU134" s="4">
        <v>121444</v>
      </c>
      <c r="AV134" s="4">
        <f t="shared" si="22"/>
        <v>24779.432768822688</v>
      </c>
      <c r="AW134" s="4"/>
      <c r="AX134" s="4"/>
      <c r="AY134" s="4">
        <v>6213</v>
      </c>
      <c r="AZ134" s="4">
        <v>129276</v>
      </c>
      <c r="BA134" s="4">
        <f t="shared" si="23"/>
        <v>20807.339449541283</v>
      </c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4"/>
      <c r="BN134" s="4"/>
      <c r="BO134" s="4"/>
      <c r="BP134" s="4"/>
      <c r="BQ134" s="4"/>
      <c r="BR134" s="4"/>
      <c r="BS134" s="4"/>
      <c r="BT134" s="4"/>
    </row>
    <row r="135" spans="3:72" x14ac:dyDescent="0.25"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>
        <v>5342</v>
      </c>
      <c r="R135" s="4">
        <v>133544</v>
      </c>
      <c r="S135" s="4">
        <f t="shared" si="16"/>
        <v>24998.876825159117</v>
      </c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>
        <v>4888</v>
      </c>
      <c r="AK135" s="4">
        <v>66416</v>
      </c>
      <c r="AL135" s="4">
        <f t="shared" si="20"/>
        <v>13587.561374795418</v>
      </c>
      <c r="AM135" s="4"/>
      <c r="AN135" s="4"/>
      <c r="AO135" s="4">
        <v>6088</v>
      </c>
      <c r="AP135" s="4">
        <v>83323</v>
      </c>
      <c r="AQ135" s="4">
        <f t="shared" si="21"/>
        <v>13686.43232588699</v>
      </c>
      <c r="AR135" s="4"/>
      <c r="AS135" s="4"/>
      <c r="AT135" s="4">
        <v>4901</v>
      </c>
      <c r="AU135" s="4">
        <v>185169</v>
      </c>
      <c r="AV135" s="4">
        <f t="shared" si="22"/>
        <v>37781.881248724749</v>
      </c>
      <c r="AW135" s="4"/>
      <c r="AX135" s="4"/>
      <c r="AY135" s="4">
        <v>6213</v>
      </c>
      <c r="AZ135" s="4">
        <v>124534</v>
      </c>
      <c r="BA135" s="4">
        <f t="shared" si="23"/>
        <v>20044.101078384032</v>
      </c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  <c r="BO135" s="4"/>
      <c r="BP135" s="4"/>
      <c r="BQ135" s="4"/>
      <c r="BR135" s="4"/>
      <c r="BS135" s="4"/>
      <c r="BT135" s="4"/>
    </row>
    <row r="136" spans="3:72" x14ac:dyDescent="0.25"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>
        <v>5342</v>
      </c>
      <c r="R136" s="4">
        <v>116887</v>
      </c>
      <c r="S136" s="4">
        <f t="shared" ref="S136:S137" si="26">R136*1000/Q136</f>
        <v>21880.756271059527</v>
      </c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>
        <v>4888</v>
      </c>
      <c r="AK136" s="4">
        <v>57581</v>
      </c>
      <c r="AL136" s="4">
        <f t="shared" ref="AL136:AL145" si="27">AK136*1000/AJ136</f>
        <v>11780.0736497545</v>
      </c>
      <c r="AM136" s="4"/>
      <c r="AN136" s="4"/>
      <c r="AO136" s="4">
        <v>6088</v>
      </c>
      <c r="AP136" s="4">
        <v>92245</v>
      </c>
      <c r="AQ136" s="4">
        <f t="shared" ref="AQ136:AQ157" si="28">AP136*1000/AO136</f>
        <v>15151.938239159001</v>
      </c>
      <c r="AR136" s="4"/>
      <c r="AS136" s="4"/>
      <c r="AT136" s="4">
        <v>4901</v>
      </c>
      <c r="AU136" s="4">
        <v>120188</v>
      </c>
      <c r="AV136" s="4">
        <f t="shared" ref="AV136:AV156" si="29">AU136*1000/AT136</f>
        <v>24523.158539073658</v>
      </c>
      <c r="AW136" s="4"/>
      <c r="AX136" s="4"/>
      <c r="AY136" s="4">
        <v>6213</v>
      </c>
      <c r="AZ136" s="4">
        <v>141859</v>
      </c>
      <c r="BA136" s="4">
        <f t="shared" ref="BA136:BA160" si="30">AZ136*1000/AY136</f>
        <v>22832.609045549652</v>
      </c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  <c r="BM136" s="4"/>
      <c r="BN136" s="4"/>
      <c r="BO136" s="4"/>
      <c r="BP136" s="4"/>
      <c r="BQ136" s="4"/>
      <c r="BR136" s="4"/>
      <c r="BS136" s="4"/>
      <c r="BT136" s="4"/>
    </row>
    <row r="137" spans="3:72" x14ac:dyDescent="0.25"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>
        <v>5342</v>
      </c>
      <c r="R137" s="4">
        <v>105540</v>
      </c>
      <c r="S137" s="4">
        <f t="shared" si="26"/>
        <v>19756.645451141896</v>
      </c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>
        <v>4888</v>
      </c>
      <c r="AK137" s="4">
        <v>58566</v>
      </c>
      <c r="AL137" s="4">
        <f t="shared" si="27"/>
        <v>11981.587561374796</v>
      </c>
      <c r="AM137" s="4"/>
      <c r="AN137" s="4"/>
      <c r="AO137" s="4">
        <v>6088</v>
      </c>
      <c r="AP137" s="4">
        <v>78943</v>
      </c>
      <c r="AQ137" s="4">
        <f t="shared" si="28"/>
        <v>12966.984231274639</v>
      </c>
      <c r="AR137" s="4"/>
      <c r="AS137" s="4"/>
      <c r="AT137" s="4">
        <v>4901</v>
      </c>
      <c r="AU137" s="4">
        <v>150402</v>
      </c>
      <c r="AV137" s="4">
        <f t="shared" si="29"/>
        <v>30688.022852479087</v>
      </c>
      <c r="AW137" s="4"/>
      <c r="AX137" s="4"/>
      <c r="AY137" s="4">
        <v>6213</v>
      </c>
      <c r="AZ137" s="4">
        <v>100384</v>
      </c>
      <c r="BA137" s="4">
        <f t="shared" si="30"/>
        <v>16157.089972638018</v>
      </c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/>
      <c r="BO137" s="4"/>
      <c r="BP137" s="4"/>
      <c r="BQ137" s="4"/>
      <c r="BR137" s="4"/>
      <c r="BS137" s="4"/>
      <c r="BT137" s="4"/>
    </row>
    <row r="138" spans="3:72" x14ac:dyDescent="0.25"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>
        <v>4888</v>
      </c>
      <c r="AK138" s="4">
        <v>71268</v>
      </c>
      <c r="AL138" s="4">
        <f t="shared" si="27"/>
        <v>14580.196399345336</v>
      </c>
      <c r="AM138" s="4"/>
      <c r="AN138" s="4"/>
      <c r="AO138" s="4">
        <v>6088</v>
      </c>
      <c r="AP138" s="4">
        <v>91787</v>
      </c>
      <c r="AQ138" s="4">
        <f t="shared" si="28"/>
        <v>15076.708278580814</v>
      </c>
      <c r="AR138" s="4"/>
      <c r="AS138" s="4"/>
      <c r="AT138" s="4">
        <v>4901</v>
      </c>
      <c r="AU138" s="4">
        <v>153135</v>
      </c>
      <c r="AV138" s="4">
        <f t="shared" si="29"/>
        <v>31245.664150173434</v>
      </c>
      <c r="AW138" s="4"/>
      <c r="AX138" s="4"/>
      <c r="AY138" s="4">
        <v>5092</v>
      </c>
      <c r="AZ138" s="4">
        <v>106396</v>
      </c>
      <c r="BA138" s="4">
        <f t="shared" si="30"/>
        <v>20894.736842105263</v>
      </c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  <c r="BO138" s="4"/>
      <c r="BP138" s="4"/>
      <c r="BQ138" s="4"/>
      <c r="BR138" s="4"/>
      <c r="BS138" s="4"/>
      <c r="BT138" s="4"/>
    </row>
    <row r="139" spans="3:72" x14ac:dyDescent="0.25"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>
        <v>4888</v>
      </c>
      <c r="AK139" s="4">
        <v>64034</v>
      </c>
      <c r="AL139" s="4">
        <f t="shared" si="27"/>
        <v>13100.245499181668</v>
      </c>
      <c r="AM139" s="4"/>
      <c r="AN139" s="4"/>
      <c r="AO139" s="4">
        <v>6088</v>
      </c>
      <c r="AP139" s="4">
        <v>84118</v>
      </c>
      <c r="AQ139" s="4">
        <f t="shared" si="28"/>
        <v>13817.017082785807</v>
      </c>
      <c r="AR139" s="4"/>
      <c r="AS139" s="4"/>
      <c r="AT139" s="4">
        <v>4901</v>
      </c>
      <c r="AU139" s="4">
        <v>206981</v>
      </c>
      <c r="AV139" s="4">
        <f t="shared" si="29"/>
        <v>42232.401550703937</v>
      </c>
      <c r="AW139" s="4"/>
      <c r="AX139" s="4"/>
      <c r="AY139" s="4">
        <v>5092</v>
      </c>
      <c r="AZ139" s="4">
        <v>111630</v>
      </c>
      <c r="BA139" s="4">
        <f t="shared" si="30"/>
        <v>21922.623723487824</v>
      </c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  <c r="BN139" s="4"/>
      <c r="BO139" s="4"/>
      <c r="BP139" s="4"/>
      <c r="BQ139" s="4"/>
      <c r="BR139" s="4"/>
      <c r="BS139" s="4"/>
      <c r="BT139" s="4"/>
    </row>
    <row r="140" spans="3:72" x14ac:dyDescent="0.25"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>
        <v>4888</v>
      </c>
      <c r="AK140" s="4">
        <v>56248</v>
      </c>
      <c r="AL140" s="4">
        <f t="shared" si="27"/>
        <v>11507.364975450082</v>
      </c>
      <c r="AM140" s="4"/>
      <c r="AN140" s="4"/>
      <c r="AO140" s="4">
        <v>6088</v>
      </c>
      <c r="AP140" s="4">
        <v>102661</v>
      </c>
      <c r="AQ140" s="4">
        <f t="shared" si="28"/>
        <v>16862.844940867279</v>
      </c>
      <c r="AR140" s="4"/>
      <c r="AS140" s="4"/>
      <c r="AT140" s="4">
        <v>4901</v>
      </c>
      <c r="AU140" s="4">
        <v>126667</v>
      </c>
      <c r="AV140" s="4">
        <f t="shared" si="29"/>
        <v>25845.133646194656</v>
      </c>
      <c r="AW140" s="4"/>
      <c r="AX140" s="4"/>
      <c r="AY140" s="4">
        <v>5092</v>
      </c>
      <c r="AZ140" s="4">
        <v>104267</v>
      </c>
      <c r="BA140" s="4">
        <f t="shared" si="30"/>
        <v>20476.63000785546</v>
      </c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4"/>
      <c r="BN140" s="4"/>
      <c r="BO140" s="4"/>
      <c r="BP140" s="4"/>
      <c r="BQ140" s="4"/>
      <c r="BR140" s="4"/>
      <c r="BS140" s="4"/>
      <c r="BT140" s="4"/>
    </row>
    <row r="141" spans="3:72" x14ac:dyDescent="0.25"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>
        <v>4888</v>
      </c>
      <c r="AK141" s="4">
        <v>52529</v>
      </c>
      <c r="AL141" s="4">
        <f t="shared" si="27"/>
        <v>10746.522094926349</v>
      </c>
      <c r="AM141" s="4"/>
      <c r="AN141" s="4"/>
      <c r="AO141" s="4">
        <v>6088</v>
      </c>
      <c r="AP141" s="4">
        <v>110977</v>
      </c>
      <c r="AQ141" s="4">
        <f t="shared" si="28"/>
        <v>18228.810775295664</v>
      </c>
      <c r="AR141" s="4"/>
      <c r="AS141" s="4"/>
      <c r="AT141" s="4">
        <v>4901</v>
      </c>
      <c r="AU141" s="4">
        <v>133911</v>
      </c>
      <c r="AV141" s="4">
        <f t="shared" si="29"/>
        <v>27323.199347072026</v>
      </c>
      <c r="AW141" s="4"/>
      <c r="AX141" s="4"/>
      <c r="AY141" s="4">
        <v>5092</v>
      </c>
      <c r="AZ141" s="4">
        <v>89717</v>
      </c>
      <c r="BA141" s="4">
        <f t="shared" si="30"/>
        <v>17619.206598586017</v>
      </c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  <c r="BO141" s="4"/>
      <c r="BP141" s="4"/>
      <c r="BQ141" s="4"/>
      <c r="BR141" s="4"/>
      <c r="BS141" s="4"/>
      <c r="BT141" s="4"/>
    </row>
    <row r="142" spans="3:72" x14ac:dyDescent="0.25"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>
        <v>4888</v>
      </c>
      <c r="AK142" s="4">
        <v>57505</v>
      </c>
      <c r="AL142" s="4">
        <f t="shared" si="27"/>
        <v>11764.525368248773</v>
      </c>
      <c r="AM142" s="4"/>
      <c r="AN142" s="4"/>
      <c r="AO142" s="4">
        <v>6088</v>
      </c>
      <c r="AP142" s="4">
        <v>70305</v>
      </c>
      <c r="AQ142" s="4">
        <f t="shared" si="28"/>
        <v>11548.127463863339</v>
      </c>
      <c r="AR142" s="4"/>
      <c r="AS142" s="4"/>
      <c r="AT142" s="4">
        <v>4888</v>
      </c>
      <c r="AU142" s="4">
        <v>142227</v>
      </c>
      <c r="AV142" s="4">
        <f t="shared" si="29"/>
        <v>29097.176759410802</v>
      </c>
      <c r="AW142" s="4"/>
      <c r="AX142" s="4"/>
      <c r="AY142" s="4">
        <v>5092</v>
      </c>
      <c r="AZ142" s="4">
        <v>110636</v>
      </c>
      <c r="BA142" s="4">
        <f t="shared" si="30"/>
        <v>21727.415553809897</v>
      </c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  <c r="BO142" s="4"/>
      <c r="BP142" s="4"/>
      <c r="BQ142" s="4"/>
      <c r="BR142" s="4"/>
      <c r="BS142" s="4"/>
      <c r="BT142" s="4"/>
    </row>
    <row r="143" spans="3:72" x14ac:dyDescent="0.25"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>
        <v>4888</v>
      </c>
      <c r="AK143" s="4">
        <v>53425</v>
      </c>
      <c r="AL143" s="4">
        <f t="shared" si="27"/>
        <v>10929.828150572832</v>
      </c>
      <c r="AM143" s="4"/>
      <c r="AN143" s="4"/>
      <c r="AO143" s="4">
        <v>6088</v>
      </c>
      <c r="AP143" s="4">
        <v>85577</v>
      </c>
      <c r="AQ143" s="4">
        <f t="shared" si="28"/>
        <v>14056.668856767412</v>
      </c>
      <c r="AR143" s="4"/>
      <c r="AS143" s="4"/>
      <c r="AT143" s="4">
        <v>4901</v>
      </c>
      <c r="AU143" s="4">
        <v>119993</v>
      </c>
      <c r="AV143" s="4">
        <f t="shared" si="29"/>
        <v>24483.37074066517</v>
      </c>
      <c r="AW143" s="4"/>
      <c r="AX143" s="4"/>
      <c r="AY143" s="4">
        <v>5092</v>
      </c>
      <c r="AZ143" s="4">
        <v>95953</v>
      </c>
      <c r="BA143" s="4">
        <f t="shared" si="30"/>
        <v>18843.87274155538</v>
      </c>
      <c r="BB143" s="4"/>
      <c r="BC143" s="4"/>
      <c r="BD143" s="4"/>
      <c r="BE143" s="4"/>
      <c r="BF143" s="4"/>
      <c r="BG143" s="4"/>
      <c r="BH143" s="4"/>
      <c r="BI143" s="4"/>
      <c r="BJ143" s="4"/>
      <c r="BK143" s="4"/>
      <c r="BL143" s="4"/>
      <c r="BM143" s="4"/>
      <c r="BN143" s="4"/>
      <c r="BO143" s="4"/>
      <c r="BP143" s="4"/>
      <c r="BQ143" s="4"/>
      <c r="BR143" s="4"/>
      <c r="BS143" s="4"/>
      <c r="BT143" s="4"/>
    </row>
    <row r="144" spans="3:72" x14ac:dyDescent="0.25"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>
        <v>4888</v>
      </c>
      <c r="AK144" s="4">
        <v>87577</v>
      </c>
      <c r="AL144" s="4">
        <f t="shared" si="27"/>
        <v>17916.734860883797</v>
      </c>
      <c r="AM144" s="4"/>
      <c r="AN144" s="4"/>
      <c r="AO144" s="4">
        <v>6088</v>
      </c>
      <c r="AP144" s="4">
        <v>79248</v>
      </c>
      <c r="AQ144" s="4">
        <f t="shared" si="28"/>
        <v>13017.082785808147</v>
      </c>
      <c r="AR144" s="4"/>
      <c r="AS144" s="4"/>
      <c r="AT144" s="4">
        <v>5464</v>
      </c>
      <c r="AU144" s="4">
        <v>163660</v>
      </c>
      <c r="AV144" s="4">
        <f t="shared" si="29"/>
        <v>29952.415812591509</v>
      </c>
      <c r="AW144" s="4"/>
      <c r="AX144" s="4"/>
      <c r="AY144" s="4">
        <v>5092</v>
      </c>
      <c r="AZ144" s="4">
        <v>114404</v>
      </c>
      <c r="BA144" s="4">
        <f t="shared" si="30"/>
        <v>22467.399842890809</v>
      </c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  <c r="BM144" s="4"/>
      <c r="BN144" s="4"/>
      <c r="BO144" s="4"/>
      <c r="BP144" s="4"/>
      <c r="BQ144" s="4"/>
      <c r="BR144" s="4"/>
      <c r="BS144" s="4"/>
      <c r="BT144" s="4"/>
    </row>
    <row r="145" spans="3:76" x14ac:dyDescent="0.25"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>
        <v>4888</v>
      </c>
      <c r="AK145" s="4">
        <v>50605</v>
      </c>
      <c r="AL145" s="4">
        <f t="shared" si="27"/>
        <v>10352.905073649754</v>
      </c>
      <c r="AM145" s="4"/>
      <c r="AN145" s="4"/>
      <c r="AO145" s="4">
        <v>6088</v>
      </c>
      <c r="AP145" s="4">
        <v>71145</v>
      </c>
      <c r="AQ145" s="4">
        <f t="shared" si="28"/>
        <v>11686.103810775296</v>
      </c>
      <c r="AR145" s="4"/>
      <c r="AS145" s="4"/>
      <c r="AT145" s="4">
        <v>5464</v>
      </c>
      <c r="AU145" s="4">
        <v>91521</v>
      </c>
      <c r="AV145" s="4">
        <f t="shared" si="29"/>
        <v>16749.816983894583</v>
      </c>
      <c r="AW145" s="4"/>
      <c r="AX145" s="4"/>
      <c r="AY145" s="4">
        <v>5092</v>
      </c>
      <c r="AZ145" s="4">
        <v>99205</v>
      </c>
      <c r="BA145" s="4">
        <f t="shared" si="30"/>
        <v>19482.521602513749</v>
      </c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4"/>
      <c r="BN145" s="4"/>
      <c r="BO145" s="4"/>
      <c r="BP145" s="4"/>
      <c r="BQ145" s="4"/>
      <c r="BR145" s="4"/>
      <c r="BS145" s="4"/>
      <c r="BT145" s="4"/>
    </row>
    <row r="146" spans="3:76" x14ac:dyDescent="0.25"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>
        <v>3994</v>
      </c>
      <c r="AP146" s="4">
        <v>64453</v>
      </c>
      <c r="AQ146" s="4">
        <f t="shared" si="28"/>
        <v>16137.456184276414</v>
      </c>
      <c r="AR146" s="4"/>
      <c r="AS146" s="4"/>
      <c r="AT146" s="4">
        <v>5464</v>
      </c>
      <c r="AU146" s="4">
        <v>136860</v>
      </c>
      <c r="AV146" s="4">
        <f t="shared" si="29"/>
        <v>25047.584187408491</v>
      </c>
      <c r="AW146" s="4"/>
      <c r="AX146" s="4"/>
      <c r="AY146" s="4">
        <v>5092</v>
      </c>
      <c r="AZ146" s="4">
        <v>96203</v>
      </c>
      <c r="BA146" s="4">
        <f t="shared" si="30"/>
        <v>18892.969363707776</v>
      </c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  <c r="BO146" s="4"/>
      <c r="BP146" s="4"/>
      <c r="BQ146" s="4"/>
      <c r="BR146" s="4"/>
      <c r="BS146" s="4"/>
      <c r="BT146" s="4"/>
    </row>
    <row r="147" spans="3:76" x14ac:dyDescent="0.25"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>
        <v>3994</v>
      </c>
      <c r="AP147" s="4">
        <v>59788</v>
      </c>
      <c r="AQ147" s="4">
        <f t="shared" si="28"/>
        <v>14969.454181271907</v>
      </c>
      <c r="AR147" s="4"/>
      <c r="AS147" s="4"/>
      <c r="AT147" s="4">
        <v>5464</v>
      </c>
      <c r="AU147" s="4">
        <v>152765</v>
      </c>
      <c r="AV147" s="4">
        <f t="shared" si="29"/>
        <v>27958.455344070277</v>
      </c>
      <c r="AW147" s="4"/>
      <c r="AX147" s="4"/>
      <c r="AY147" s="4">
        <v>4724</v>
      </c>
      <c r="AZ147" s="4">
        <v>119635</v>
      </c>
      <c r="BA147" s="4">
        <f t="shared" si="30"/>
        <v>25324.936494496189</v>
      </c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  <c r="BM147" s="4"/>
      <c r="BN147" s="4"/>
      <c r="BO147" s="4"/>
      <c r="BP147" s="4"/>
      <c r="BQ147" s="4"/>
      <c r="BR147" s="4"/>
      <c r="BS147" s="4"/>
      <c r="BT147" s="4"/>
    </row>
    <row r="148" spans="3:76" x14ac:dyDescent="0.25"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>
        <v>3994</v>
      </c>
      <c r="AP148" s="4">
        <v>51701</v>
      </c>
      <c r="AQ148" s="4">
        <f t="shared" si="28"/>
        <v>12944.667000500751</v>
      </c>
      <c r="AR148" s="4"/>
      <c r="AS148" s="4"/>
      <c r="AT148" s="4">
        <v>5464</v>
      </c>
      <c r="AU148" s="4">
        <v>187171</v>
      </c>
      <c r="AV148" s="4">
        <f t="shared" si="29"/>
        <v>34255.3074670571</v>
      </c>
      <c r="AW148" s="4"/>
      <c r="AX148" s="4"/>
      <c r="AY148" s="4">
        <v>4724</v>
      </c>
      <c r="AZ148" s="4">
        <v>86226</v>
      </c>
      <c r="BA148" s="4">
        <f t="shared" si="30"/>
        <v>18252.751905165114</v>
      </c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  <c r="BO148" s="4"/>
      <c r="BP148" s="4"/>
      <c r="BQ148" s="4"/>
      <c r="BR148" s="4"/>
      <c r="BS148" s="4"/>
      <c r="BT148" s="4"/>
    </row>
    <row r="149" spans="3:76" x14ac:dyDescent="0.25"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>
        <v>3994</v>
      </c>
      <c r="AP149" s="4">
        <v>69280</v>
      </c>
      <c r="AQ149" s="4">
        <f t="shared" si="28"/>
        <v>17346.019028542814</v>
      </c>
      <c r="AR149" s="4"/>
      <c r="AS149" s="4"/>
      <c r="AT149" s="4">
        <v>5464</v>
      </c>
      <c r="AU149" s="4">
        <v>172735</v>
      </c>
      <c r="AV149" s="4">
        <f t="shared" si="29"/>
        <v>31613.286969253295</v>
      </c>
      <c r="AW149" s="4"/>
      <c r="AX149" s="4"/>
      <c r="AY149" s="4">
        <v>4724</v>
      </c>
      <c r="AZ149" s="4">
        <v>67471</v>
      </c>
      <c r="BA149" s="4">
        <f t="shared" si="30"/>
        <v>14282.599491955969</v>
      </c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  <c r="BO149" s="4"/>
      <c r="BP149" s="4"/>
      <c r="BQ149" s="4"/>
      <c r="BR149" s="4"/>
      <c r="BS149" s="4"/>
      <c r="BT149" s="4"/>
    </row>
    <row r="150" spans="3:76" x14ac:dyDescent="0.25"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>
        <v>3994</v>
      </c>
      <c r="AP150" s="4">
        <v>66384</v>
      </c>
      <c r="AQ150" s="4">
        <f t="shared" si="28"/>
        <v>16620.931397095643</v>
      </c>
      <c r="AR150" s="4"/>
      <c r="AS150" s="4"/>
      <c r="AT150" s="4">
        <v>5464</v>
      </c>
      <c r="AU150" s="4">
        <v>157632</v>
      </c>
      <c r="AV150" s="4">
        <f t="shared" si="29"/>
        <v>28849.194729136165</v>
      </c>
      <c r="AW150" s="4"/>
      <c r="AX150" s="4"/>
      <c r="AY150" s="4">
        <v>4724</v>
      </c>
      <c r="AZ150" s="4">
        <v>64487</v>
      </c>
      <c r="BA150" s="4">
        <f t="shared" si="30"/>
        <v>13650.931414055885</v>
      </c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  <c r="BO150" s="4"/>
      <c r="BP150" s="4"/>
      <c r="BQ150" s="4"/>
      <c r="BR150" s="4"/>
      <c r="BS150" s="4"/>
      <c r="BT150" s="4"/>
    </row>
    <row r="151" spans="3:76" x14ac:dyDescent="0.25"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>
        <v>3994</v>
      </c>
      <c r="AP151" s="4">
        <v>57671</v>
      </c>
      <c r="AQ151" s="4">
        <f t="shared" si="28"/>
        <v>14439.409113670506</v>
      </c>
      <c r="AR151" s="4"/>
      <c r="AS151" s="4"/>
      <c r="AT151" s="4">
        <v>5464</v>
      </c>
      <c r="AU151" s="4">
        <v>127409</v>
      </c>
      <c r="AV151" s="4">
        <f t="shared" si="29"/>
        <v>23317.898975109809</v>
      </c>
      <c r="AW151" s="4"/>
      <c r="AX151" s="4"/>
      <c r="AY151" s="4">
        <v>4724</v>
      </c>
      <c r="AZ151" s="4">
        <v>99910</v>
      </c>
      <c r="BA151" s="4">
        <f t="shared" si="30"/>
        <v>21149.449618966977</v>
      </c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4"/>
      <c r="BN151" s="4"/>
      <c r="BO151" s="4"/>
      <c r="BP151" s="4"/>
      <c r="BQ151" s="4"/>
      <c r="BR151" s="4"/>
      <c r="BS151" s="4"/>
      <c r="BT151" s="4"/>
    </row>
    <row r="152" spans="3:76" x14ac:dyDescent="0.25"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>
        <v>3994</v>
      </c>
      <c r="AP152" s="4">
        <v>68709</v>
      </c>
      <c r="AQ152" s="4">
        <f t="shared" si="28"/>
        <v>17203.05458187281</v>
      </c>
      <c r="AR152" s="4"/>
      <c r="AS152" s="4"/>
      <c r="AT152" s="4">
        <v>5464</v>
      </c>
      <c r="AU152" s="4">
        <v>122753</v>
      </c>
      <c r="AV152" s="4">
        <f t="shared" si="29"/>
        <v>22465.775988286969</v>
      </c>
      <c r="AW152" s="4"/>
      <c r="AX152" s="4"/>
      <c r="AY152" s="4">
        <v>4724</v>
      </c>
      <c r="AZ152" s="4">
        <v>92645</v>
      </c>
      <c r="BA152" s="4">
        <f t="shared" si="30"/>
        <v>19611.55800169348</v>
      </c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  <c r="BO152" s="4"/>
      <c r="BP152" s="4"/>
      <c r="BQ152" s="4"/>
      <c r="BR152" s="4"/>
      <c r="BS152" s="4"/>
      <c r="BT152" s="4"/>
    </row>
    <row r="153" spans="3:76" x14ac:dyDescent="0.25"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 t="s">
        <v>5</v>
      </c>
      <c r="O153" s="4"/>
      <c r="P153" s="4"/>
      <c r="Q153" s="4">
        <f t="shared" ref="Q153:AF153" si="31">AVERAGE(Q7:Q137)</f>
        <v>5006.7251908396947</v>
      </c>
      <c r="R153" s="4">
        <f t="shared" si="31"/>
        <v>109548.74045801527</v>
      </c>
      <c r="S153" s="4">
        <f t="shared" si="31"/>
        <v>22250.29984856135</v>
      </c>
      <c r="T153" s="4"/>
      <c r="U153" s="4"/>
      <c r="V153" s="4">
        <f t="shared" si="31"/>
        <v>4887</v>
      </c>
      <c r="W153" s="4">
        <f t="shared" si="31"/>
        <v>82293.109243697472</v>
      </c>
      <c r="X153" s="4">
        <f t="shared" si="31"/>
        <v>16919.656277066799</v>
      </c>
      <c r="Y153" s="4"/>
      <c r="Z153" s="4">
        <f t="shared" si="31"/>
        <v>4624.9918699186992</v>
      </c>
      <c r="AA153" s="4">
        <f t="shared" si="31"/>
        <v>60829.82113821138</v>
      </c>
      <c r="AB153" s="4">
        <f t="shared" si="31"/>
        <v>13232.928876555816</v>
      </c>
      <c r="AC153" s="4"/>
      <c r="AD153" s="4">
        <f t="shared" si="31"/>
        <v>5919.4245283018872</v>
      </c>
      <c r="AE153" s="4">
        <f t="shared" si="31"/>
        <v>55441.264150943396</v>
      </c>
      <c r="AF153" s="4">
        <f t="shared" si="31"/>
        <v>9288.6468072675871</v>
      </c>
      <c r="AG153" s="4"/>
      <c r="AH153" s="4"/>
      <c r="AI153" s="4"/>
      <c r="AJ153" s="4"/>
      <c r="AK153" s="4"/>
      <c r="AL153" s="4"/>
      <c r="AM153" s="4"/>
      <c r="AN153" s="4"/>
      <c r="AO153" s="4">
        <v>3994</v>
      </c>
      <c r="AP153" s="4">
        <v>58098</v>
      </c>
      <c r="AQ153" s="4">
        <f t="shared" si="28"/>
        <v>14546.319479218828</v>
      </c>
      <c r="AR153" s="4"/>
      <c r="AS153" s="4"/>
      <c r="AT153" s="4">
        <v>5464</v>
      </c>
      <c r="AU153" s="4">
        <v>138761</v>
      </c>
      <c r="AV153" s="4">
        <f t="shared" si="29"/>
        <v>25395.497803806735</v>
      </c>
      <c r="AW153" s="4"/>
      <c r="AX153" s="4"/>
      <c r="AY153" s="4">
        <v>4724</v>
      </c>
      <c r="AZ153" s="4">
        <v>83610</v>
      </c>
      <c r="BA153" s="4">
        <f t="shared" si="30"/>
        <v>17698.983911939034</v>
      </c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4"/>
      <c r="BN153" s="4"/>
      <c r="BO153" s="4"/>
      <c r="BP153" s="4"/>
      <c r="BQ153" s="4"/>
      <c r="BR153" s="4"/>
      <c r="BS153" s="4"/>
      <c r="BT153" s="4"/>
      <c r="BU153" s="1"/>
      <c r="BX153" s="1"/>
    </row>
    <row r="154" spans="3:76" x14ac:dyDescent="0.25"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>
        <v>3994</v>
      </c>
      <c r="AP154" s="4">
        <v>65183</v>
      </c>
      <c r="AQ154" s="4">
        <f t="shared" si="28"/>
        <v>16320.230345518277</v>
      </c>
      <c r="AR154" s="4"/>
      <c r="AS154" s="4"/>
      <c r="AT154" s="4">
        <v>5464</v>
      </c>
      <c r="AU154" s="4">
        <v>130782</v>
      </c>
      <c r="AV154" s="4">
        <f t="shared" si="29"/>
        <v>23935.212298682283</v>
      </c>
      <c r="AW154" s="4"/>
      <c r="AX154" s="4"/>
      <c r="AY154" s="4">
        <v>4724</v>
      </c>
      <c r="AZ154" s="4">
        <v>83506</v>
      </c>
      <c r="BA154" s="4">
        <f t="shared" si="30"/>
        <v>17676.96867061812</v>
      </c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4"/>
      <c r="BN154" s="4"/>
      <c r="BO154" s="4"/>
      <c r="BP154" s="4"/>
      <c r="BQ154" s="4"/>
      <c r="BR154" s="4"/>
      <c r="BS154" s="4"/>
      <c r="BT154" s="4"/>
    </row>
    <row r="155" spans="3:76" x14ac:dyDescent="0.25"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>
        <v>3994</v>
      </c>
      <c r="AP155" s="4">
        <v>66852</v>
      </c>
      <c r="AQ155" s="4">
        <f t="shared" si="28"/>
        <v>16738.10716074111</v>
      </c>
      <c r="AR155" s="4"/>
      <c r="AS155" s="4"/>
      <c r="AT155" s="4">
        <v>5464</v>
      </c>
      <c r="AU155" s="4">
        <v>136811</v>
      </c>
      <c r="AV155" s="4">
        <f t="shared" si="29"/>
        <v>25038.616398243044</v>
      </c>
      <c r="AW155" s="4"/>
      <c r="AX155" s="4"/>
      <c r="AY155" s="4">
        <v>4724</v>
      </c>
      <c r="AZ155" s="4">
        <v>80959</v>
      </c>
      <c r="BA155" s="4">
        <f t="shared" si="30"/>
        <v>17137.806943268417</v>
      </c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/>
      <c r="BO155" s="4"/>
      <c r="BP155" s="4"/>
      <c r="BQ155" s="4"/>
      <c r="BR155" s="4"/>
      <c r="BS155" s="4"/>
      <c r="BT155" s="4"/>
    </row>
    <row r="156" spans="3:76" x14ac:dyDescent="0.25"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>
        <f>(X153-S153)*100/S153</f>
        <v>-23.957625774823963</v>
      </c>
      <c r="Y156" s="4"/>
      <c r="Z156" s="4"/>
      <c r="AA156" s="4"/>
      <c r="AB156" s="4">
        <f>(AB153-S153)*100/S153</f>
        <v>-40.526963831404615</v>
      </c>
      <c r="AC156" s="4"/>
      <c r="AD156" s="4"/>
      <c r="AE156" s="4"/>
      <c r="AF156" s="4">
        <f>(AF153-S153)*100/S153</f>
        <v>-58.253835361826965</v>
      </c>
      <c r="AG156" s="4"/>
      <c r="AH156" s="4"/>
      <c r="AI156" s="4"/>
      <c r="AJ156" s="4"/>
      <c r="AK156" s="4"/>
      <c r="AL156" s="4"/>
      <c r="AM156" s="4"/>
      <c r="AN156" s="4"/>
      <c r="AO156" s="4">
        <v>3994</v>
      </c>
      <c r="AP156" s="4">
        <v>57126</v>
      </c>
      <c r="AQ156" s="4">
        <f t="shared" si="28"/>
        <v>14302.954431647471</v>
      </c>
      <c r="AR156" s="4"/>
      <c r="AS156" s="4"/>
      <c r="AT156" s="4">
        <v>5464</v>
      </c>
      <c r="AU156" s="4">
        <v>155283</v>
      </c>
      <c r="AV156" s="4">
        <f t="shared" si="29"/>
        <v>28419.289897510982</v>
      </c>
      <c r="AW156" s="4"/>
      <c r="AX156" s="4"/>
      <c r="AY156" s="4">
        <v>4724</v>
      </c>
      <c r="AZ156" s="4">
        <v>80781</v>
      </c>
      <c r="BA156" s="4">
        <f t="shared" si="30"/>
        <v>17100.127011007622</v>
      </c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  <c r="BO156" s="4"/>
      <c r="BP156" s="4"/>
      <c r="BQ156" s="4"/>
      <c r="BR156" s="4"/>
      <c r="BS156" s="4"/>
      <c r="BT156" s="4"/>
    </row>
    <row r="157" spans="3:76" x14ac:dyDescent="0.25"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>
        <v>3994</v>
      </c>
      <c r="AP157" s="4">
        <v>48828</v>
      </c>
      <c r="AQ157" s="4">
        <f t="shared" si="28"/>
        <v>12225.338007010516</v>
      </c>
      <c r="AR157" s="4"/>
      <c r="AS157" s="4"/>
      <c r="AT157" s="4"/>
      <c r="AU157" s="4"/>
      <c r="AV157" s="4"/>
      <c r="AW157" s="4"/>
      <c r="AX157" s="4"/>
      <c r="AY157" s="4">
        <v>4724</v>
      </c>
      <c r="AZ157" s="4">
        <v>71453</v>
      </c>
      <c r="BA157" s="4">
        <f t="shared" si="30"/>
        <v>15125.529212531752</v>
      </c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  <c r="BO157" s="4"/>
      <c r="BP157" s="4"/>
      <c r="BQ157" s="4"/>
      <c r="BR157" s="4"/>
      <c r="BS157" s="4"/>
      <c r="BT157" s="4"/>
    </row>
    <row r="158" spans="3:76" x14ac:dyDescent="0.25"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>
        <v>4724</v>
      </c>
      <c r="AZ158" s="4">
        <v>92789</v>
      </c>
      <c r="BA158" s="4">
        <f t="shared" si="30"/>
        <v>19642.040643522439</v>
      </c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  <c r="BO158" s="4"/>
      <c r="BP158" s="4"/>
      <c r="BQ158" s="4"/>
      <c r="BR158" s="4"/>
      <c r="BS158" s="4"/>
      <c r="BT158" s="4"/>
    </row>
    <row r="159" spans="3:76" x14ac:dyDescent="0.25"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>
        <v>4724</v>
      </c>
      <c r="AZ159" s="4">
        <v>85527</v>
      </c>
      <c r="BA159" s="4">
        <f t="shared" si="30"/>
        <v>18104.784081287045</v>
      </c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  <c r="BO159" s="4"/>
      <c r="BP159" s="4"/>
      <c r="BQ159" s="4"/>
      <c r="BR159" s="4"/>
      <c r="BS159" s="4"/>
      <c r="BT159" s="4"/>
    </row>
    <row r="160" spans="3:76" x14ac:dyDescent="0.25"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>
        <v>4724</v>
      </c>
      <c r="AZ160" s="4">
        <v>84619</v>
      </c>
      <c r="BA160" s="4">
        <f t="shared" si="30"/>
        <v>17912.574089754446</v>
      </c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  <c r="BM160" s="4"/>
      <c r="BN160" s="4"/>
      <c r="BO160" s="4"/>
      <c r="BP160" s="4"/>
      <c r="BQ160" s="4"/>
      <c r="BR160" s="4"/>
      <c r="BS160" s="4"/>
      <c r="BT160" s="4"/>
    </row>
    <row r="161" spans="3:72" x14ac:dyDescent="0.25"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4"/>
      <c r="BN161" s="4"/>
      <c r="BO161" s="4"/>
      <c r="BP161" s="4"/>
      <c r="BQ161" s="4"/>
      <c r="BR161" s="4"/>
      <c r="BS161" s="4"/>
      <c r="BT161" s="4"/>
    </row>
    <row r="162" spans="3:72" x14ac:dyDescent="0.25"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/>
      <c r="BK162" s="4"/>
      <c r="BL162" s="4"/>
      <c r="BM162" s="4"/>
      <c r="BN162" s="4"/>
      <c r="BO162" s="4"/>
      <c r="BP162" s="4"/>
      <c r="BQ162" s="4"/>
      <c r="BR162" s="4"/>
      <c r="BS162" s="4"/>
      <c r="BT162" s="4"/>
    </row>
    <row r="163" spans="3:72" x14ac:dyDescent="0.25"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  <c r="BM163" s="4"/>
      <c r="BN163" s="4"/>
      <c r="BO163" s="4"/>
      <c r="BP163" s="4"/>
      <c r="BQ163" s="4"/>
      <c r="BR163" s="4"/>
      <c r="BS163" s="4"/>
      <c r="BT163" s="4"/>
    </row>
    <row r="164" spans="3:72" x14ac:dyDescent="0.25"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/>
      <c r="BK164" s="4"/>
      <c r="BL164" s="4"/>
      <c r="BM164" s="4"/>
      <c r="BN164" s="4"/>
      <c r="BO164" s="4"/>
      <c r="BP164" s="4"/>
      <c r="BQ164" s="4"/>
      <c r="BR164" s="4"/>
      <c r="BS164" s="4"/>
      <c r="BT164" s="4"/>
    </row>
    <row r="165" spans="3:72" x14ac:dyDescent="0.25"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 t="s">
        <v>5</v>
      </c>
      <c r="AH165" s="4"/>
      <c r="AI165" s="4"/>
      <c r="AJ165" s="4">
        <f>AVERAGE(AJ7:AJ164)</f>
        <v>4184.3956834532373</v>
      </c>
      <c r="AK165" s="4">
        <f t="shared" ref="AK165:BA165" si="32">AVERAGE(AK7:AK164)</f>
        <v>61782.100719424459</v>
      </c>
      <c r="AL165" s="4">
        <f t="shared" si="32"/>
        <v>14678.141030923722</v>
      </c>
      <c r="AM165" s="4" t="e">
        <f t="shared" si="32"/>
        <v>#DIV/0!</v>
      </c>
      <c r="AN165" s="4" t="e">
        <f t="shared" si="32"/>
        <v>#DIV/0!</v>
      </c>
      <c r="AO165" s="4">
        <f t="shared" si="32"/>
        <v>4769.5629139072844</v>
      </c>
      <c r="AP165" s="4">
        <f t="shared" si="32"/>
        <v>79593.225165562908</v>
      </c>
      <c r="AQ165" s="4">
        <f t="shared" si="32"/>
        <v>16735.034567885945</v>
      </c>
      <c r="AR165" s="4" t="e">
        <f t="shared" si="32"/>
        <v>#DIV/0!</v>
      </c>
      <c r="AS165" s="4" t="e">
        <f t="shared" si="32"/>
        <v>#DIV/0!</v>
      </c>
      <c r="AT165" s="4">
        <f t="shared" si="32"/>
        <v>4970.88</v>
      </c>
      <c r="AU165" s="4">
        <f t="shared" si="32"/>
        <v>98115.733333333337</v>
      </c>
      <c r="AV165" s="4">
        <f t="shared" si="32"/>
        <v>19701.927541933499</v>
      </c>
      <c r="AW165" s="4" t="e">
        <f t="shared" si="32"/>
        <v>#DIV/0!</v>
      </c>
      <c r="AX165" s="4" t="e">
        <f t="shared" si="32"/>
        <v>#DIV/0!</v>
      </c>
      <c r="AY165" s="4">
        <f t="shared" si="32"/>
        <v>4891.1038961038957</v>
      </c>
      <c r="AZ165" s="4">
        <f t="shared" si="32"/>
        <v>106722.42207792208</v>
      </c>
      <c r="BA165" s="4">
        <f t="shared" si="32"/>
        <v>22268.703083721004</v>
      </c>
      <c r="BB165" s="4"/>
      <c r="BC165" s="4"/>
      <c r="BD165" s="4"/>
      <c r="BE165" s="4"/>
      <c r="BF165" s="4"/>
      <c r="BG165" s="4"/>
      <c r="BH165" s="4"/>
      <c r="BI165" s="4"/>
      <c r="BJ165" s="4"/>
      <c r="BK165" s="4"/>
      <c r="BL165" s="4"/>
      <c r="BM165" s="4"/>
      <c r="BN165" s="4"/>
      <c r="BO165" s="4"/>
      <c r="BP165" s="4"/>
      <c r="BQ165" s="4"/>
      <c r="BR165" s="4"/>
      <c r="BS165" s="4"/>
      <c r="BT165" s="4"/>
    </row>
    <row r="166" spans="3:72" x14ac:dyDescent="0.25"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/>
      <c r="BK166" s="4"/>
      <c r="BL166" s="4"/>
      <c r="BM166" s="4"/>
      <c r="BN166" s="4"/>
      <c r="BO166" s="4"/>
      <c r="BP166" s="4"/>
      <c r="BQ166" s="4"/>
      <c r="BR166" s="4"/>
      <c r="BS166" s="4"/>
      <c r="BT166" s="4"/>
    </row>
    <row r="167" spans="3:72" x14ac:dyDescent="0.25"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  <c r="BL167" s="4"/>
      <c r="BM167" s="4"/>
      <c r="BN167" s="4"/>
      <c r="BO167" s="4"/>
      <c r="BP167" s="4"/>
      <c r="BQ167" s="4"/>
      <c r="BR167" s="4"/>
      <c r="BS167" s="4"/>
      <c r="BT167" s="4"/>
    </row>
    <row r="168" spans="3:72" x14ac:dyDescent="0.25"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>
        <f>(AQ165-AL165)*100/AL165</f>
        <v>14.0133108997167</v>
      </c>
      <c r="AR168" s="4"/>
      <c r="AS168" s="4"/>
      <c r="AT168" s="4"/>
      <c r="AU168" s="4"/>
      <c r="AV168" s="4">
        <f>(AV165-AL165)*100/AL165</f>
        <v>34.226313130700461</v>
      </c>
      <c r="AW168" s="4"/>
      <c r="AX168" s="4"/>
      <c r="AY168" s="4"/>
      <c r="AZ168" s="4"/>
      <c r="BA168" s="4">
        <f>(BA165-AL165)*100/AL165</f>
        <v>51.71337458064739</v>
      </c>
      <c r="BB168" s="4"/>
      <c r="BC168" s="4"/>
      <c r="BD168" s="4"/>
      <c r="BE168" s="4"/>
      <c r="BF168" s="4"/>
      <c r="BG168" s="4"/>
      <c r="BH168" s="4"/>
      <c r="BI168" s="4"/>
      <c r="BJ168" s="4"/>
      <c r="BK168" s="4"/>
      <c r="BL168" s="4"/>
      <c r="BM168" s="4"/>
      <c r="BN168" s="4"/>
      <c r="BO168" s="4"/>
      <c r="BP168" s="4"/>
      <c r="BQ168" s="4"/>
      <c r="BR168" s="4"/>
      <c r="BS168" s="4"/>
      <c r="BT168" s="4"/>
    </row>
    <row r="169" spans="3:72" x14ac:dyDescent="0.25"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4"/>
      <c r="BK169" s="4"/>
      <c r="BL169" s="4"/>
      <c r="BM169" s="4"/>
      <c r="BN169" s="4"/>
      <c r="BO169" s="4"/>
      <c r="BP169" s="4"/>
      <c r="BQ169" s="4"/>
      <c r="BR169" s="4"/>
      <c r="BS169" s="4"/>
      <c r="BT169" s="4"/>
    </row>
    <row r="170" spans="3:72" x14ac:dyDescent="0.25"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4"/>
      <c r="BK170" s="4"/>
      <c r="BL170" s="4"/>
      <c r="BM170" s="4"/>
      <c r="BN170" s="4"/>
      <c r="BO170" s="4"/>
      <c r="BP170" s="4"/>
      <c r="BQ170" s="4"/>
      <c r="BR170" s="4"/>
      <c r="BS170" s="4"/>
      <c r="BT170" s="4"/>
    </row>
    <row r="171" spans="3:72" x14ac:dyDescent="0.25"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  <c r="BH171" s="4"/>
      <c r="BI171" s="4"/>
      <c r="BJ171" s="4"/>
      <c r="BK171" s="4"/>
      <c r="BL171" s="4"/>
      <c r="BM171" s="4"/>
      <c r="BN171" s="4"/>
      <c r="BO171" s="4"/>
      <c r="BP171" s="4"/>
      <c r="BQ171" s="4"/>
      <c r="BR171" s="4"/>
      <c r="BS171" s="4"/>
      <c r="BT171" s="4"/>
    </row>
    <row r="172" spans="3:72" x14ac:dyDescent="0.25"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  <c r="AZ172" s="4"/>
      <c r="BA172" s="4"/>
      <c r="BB172" s="4"/>
      <c r="BC172" s="4"/>
      <c r="BD172" s="4"/>
      <c r="BE172" s="4"/>
      <c r="BF172" s="4"/>
      <c r="BG172" s="4"/>
      <c r="BH172" s="4"/>
      <c r="BI172" s="4"/>
      <c r="BJ172" s="4"/>
      <c r="BK172" s="4"/>
      <c r="BL172" s="4"/>
      <c r="BM172" s="4"/>
      <c r="BN172" s="4"/>
      <c r="BO172" s="4"/>
      <c r="BP172" s="4"/>
      <c r="BQ172" s="4"/>
      <c r="BR172" s="4"/>
      <c r="BS172" s="4"/>
      <c r="BT172" s="4"/>
    </row>
    <row r="173" spans="3:72" x14ac:dyDescent="0.25"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  <c r="BH173" s="4"/>
      <c r="BI173" s="4"/>
      <c r="BJ173" s="4"/>
      <c r="BK173" s="4"/>
      <c r="BL173" s="4"/>
      <c r="BM173" s="4"/>
      <c r="BN173" s="4"/>
      <c r="BO173" s="4"/>
      <c r="BP173" s="4"/>
      <c r="BQ173" s="4"/>
      <c r="BR173" s="4"/>
      <c r="BS173" s="4"/>
      <c r="BT173" s="4"/>
    </row>
    <row r="174" spans="3:72" x14ac:dyDescent="0.25"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4"/>
      <c r="BK174" s="4"/>
      <c r="BL174" s="4"/>
      <c r="BM174" s="4"/>
      <c r="BN174" s="4"/>
      <c r="BO174" s="4"/>
      <c r="BP174" s="4"/>
      <c r="BQ174" s="4"/>
      <c r="BR174" s="4"/>
      <c r="BS174" s="4"/>
      <c r="BT174" s="4"/>
    </row>
    <row r="175" spans="3:72" x14ac:dyDescent="0.25"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  <c r="BL175" s="4"/>
      <c r="BM175" s="4"/>
      <c r="BN175" s="4"/>
      <c r="BO175" s="4"/>
      <c r="BP175" s="4"/>
      <c r="BQ175" s="4"/>
      <c r="BR175" s="4"/>
      <c r="BS175" s="4"/>
      <c r="BT175" s="4"/>
    </row>
    <row r="176" spans="3:72" x14ac:dyDescent="0.25"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  <c r="BE176" s="4"/>
      <c r="BF176" s="4"/>
      <c r="BG176" s="4"/>
      <c r="BH176" s="4"/>
      <c r="BI176" s="4"/>
      <c r="BJ176" s="4"/>
      <c r="BK176" s="4"/>
      <c r="BL176" s="4"/>
      <c r="BM176" s="4"/>
      <c r="BN176" s="4"/>
      <c r="BO176" s="4"/>
      <c r="BP176" s="4"/>
      <c r="BQ176" s="4"/>
      <c r="BR176" s="4"/>
      <c r="BS176" s="4"/>
      <c r="BT176" s="4"/>
    </row>
    <row r="177" spans="3:72" x14ac:dyDescent="0.25"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  <c r="BE177" s="4"/>
      <c r="BF177" s="4"/>
      <c r="BG177" s="4"/>
      <c r="BH177" s="4"/>
      <c r="BI177" s="4"/>
      <c r="BJ177" s="4"/>
      <c r="BK177" s="4"/>
      <c r="BL177" s="4"/>
      <c r="BM177" s="4"/>
      <c r="BN177" s="4"/>
      <c r="BO177" s="4"/>
      <c r="BP177" s="4"/>
      <c r="BQ177" s="4"/>
      <c r="BR177" s="4"/>
      <c r="BS177" s="4"/>
      <c r="BT177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2:AF66"/>
  <sheetViews>
    <sheetView workbookViewId="0">
      <selection activeCell="AB32" sqref="AB32"/>
    </sheetView>
  </sheetViews>
  <sheetFormatPr defaultRowHeight="15" x14ac:dyDescent="0.25"/>
  <cols>
    <col min="6" max="6" width="9.140625" style="5"/>
    <col min="8" max="8" width="9.140625" style="5"/>
    <col min="10" max="10" width="9.140625" style="5"/>
    <col min="12" max="12" width="9.140625" style="5"/>
    <col min="14" max="14" width="9.140625" style="5"/>
    <col min="16" max="16" width="9.140625" style="5"/>
    <col min="18" max="18" width="9.140625" style="5"/>
    <col min="20" max="20" width="9.140625" style="5"/>
    <col min="22" max="22" width="9.140625" style="5"/>
  </cols>
  <sheetData>
    <row r="2" spans="4:32" x14ac:dyDescent="0.25">
      <c r="F2"/>
      <c r="G2" s="5"/>
      <c r="H2"/>
      <c r="I2" s="5"/>
      <c r="J2"/>
      <c r="K2" s="5"/>
      <c r="L2"/>
      <c r="M2" s="5" t="s">
        <v>46</v>
      </c>
      <c r="N2"/>
      <c r="O2" s="5"/>
      <c r="P2"/>
      <c r="Q2" s="5"/>
      <c r="R2"/>
      <c r="S2" s="5"/>
      <c r="T2"/>
      <c r="U2" s="5"/>
      <c r="V2"/>
      <c r="W2" s="5"/>
    </row>
    <row r="3" spans="4:32" x14ac:dyDescent="0.25">
      <c r="F3"/>
      <c r="G3" s="5"/>
      <c r="H3"/>
      <c r="I3" s="5"/>
      <c r="J3"/>
      <c r="K3" s="5"/>
      <c r="L3"/>
      <c r="M3" s="5"/>
      <c r="N3"/>
      <c r="O3" s="5"/>
      <c r="P3"/>
      <c r="Q3" s="5"/>
      <c r="R3"/>
      <c r="S3" s="5"/>
      <c r="T3"/>
      <c r="U3" s="5"/>
      <c r="V3"/>
      <c r="W3" s="5"/>
    </row>
    <row r="4" spans="4:32" x14ac:dyDescent="0.25">
      <c r="D4" s="4" t="s">
        <v>57</v>
      </c>
      <c r="F4" s="4" t="s">
        <v>58</v>
      </c>
      <c r="G4" s="4" t="s">
        <v>45</v>
      </c>
      <c r="I4" s="4" t="s">
        <v>59</v>
      </c>
      <c r="J4" s="4" t="s">
        <v>45</v>
      </c>
      <c r="L4" s="4" t="s">
        <v>60</v>
      </c>
      <c r="M4" s="4" t="s">
        <v>45</v>
      </c>
      <c r="O4" s="4" t="s">
        <v>61</v>
      </c>
      <c r="P4" s="4" t="s">
        <v>45</v>
      </c>
      <c r="R4" s="4" t="s">
        <v>62</v>
      </c>
      <c r="S4" s="4" t="s">
        <v>45</v>
      </c>
      <c r="U4" s="4" t="s">
        <v>53</v>
      </c>
      <c r="V4" s="4" t="s">
        <v>45</v>
      </c>
      <c r="X4" s="4" t="s">
        <v>54</v>
      </c>
      <c r="Y4" s="4" t="s">
        <v>45</v>
      </c>
      <c r="AA4" s="4" t="s">
        <v>55</v>
      </c>
      <c r="AB4" s="4" t="s">
        <v>45</v>
      </c>
      <c r="AD4" s="4" t="s">
        <v>63</v>
      </c>
      <c r="AE4" s="4" t="s">
        <v>45</v>
      </c>
      <c r="AF4" s="4"/>
    </row>
    <row r="5" spans="4:32" x14ac:dyDescent="0.25">
      <c r="D5" s="4">
        <v>0.22900000000000001</v>
      </c>
      <c r="F5" s="4">
        <v>0.26800000000000002</v>
      </c>
      <c r="G5" s="4">
        <f>F5*100/D42</f>
        <v>129.22582373426198</v>
      </c>
      <c r="I5" s="4">
        <v>0.29099999999999998</v>
      </c>
      <c r="J5" s="4">
        <f>I5*100/D42</f>
        <v>140.3160996517546</v>
      </c>
      <c r="L5" s="4">
        <v>0.17899999999999999</v>
      </c>
      <c r="M5" s="4">
        <f>L5*100/D42</f>
        <v>86.31127779266005</v>
      </c>
      <c r="O5" s="4">
        <v>0.125</v>
      </c>
      <c r="P5" s="4">
        <f>O5*100/D42</f>
        <v>60.27323868202518</v>
      </c>
      <c r="R5" s="4">
        <v>0.192</v>
      </c>
      <c r="S5" s="4">
        <f>R5*100/D42</f>
        <v>92.579694615590668</v>
      </c>
      <c r="U5" s="4">
        <v>0.11700000000000001</v>
      </c>
      <c r="V5" s="4">
        <f>U5*100/D42</f>
        <v>56.41575140637557</v>
      </c>
      <c r="X5" s="4">
        <v>0.14299999999999999</v>
      </c>
      <c r="Y5" s="4">
        <f>X5*100/D42</f>
        <v>68.952585052236799</v>
      </c>
      <c r="AA5" s="4">
        <v>9.8000000000000004E-2</v>
      </c>
      <c r="AB5" s="4">
        <f>AA5*100/D42</f>
        <v>47.254219126707746</v>
      </c>
      <c r="AD5" s="4">
        <v>0.115</v>
      </c>
      <c r="AE5" s="4">
        <f>AD5*100/D42</f>
        <v>55.451379587463165</v>
      </c>
      <c r="AF5" s="4"/>
    </row>
    <row r="6" spans="4:32" x14ac:dyDescent="0.25">
      <c r="D6" s="4">
        <v>0.23499999999999999</v>
      </c>
      <c r="F6" s="4">
        <v>0.22800000000000001</v>
      </c>
      <c r="G6" s="4">
        <f>F6*100/D42</f>
        <v>109.93838735601393</v>
      </c>
      <c r="I6" s="4">
        <v>0.26800000000000002</v>
      </c>
      <c r="J6" s="4">
        <f>I6*100/D42</f>
        <v>129.22582373426198</v>
      </c>
      <c r="L6" s="4">
        <v>0.123</v>
      </c>
      <c r="M6" s="4">
        <f>L6*100/D42</f>
        <v>59.308866863112776</v>
      </c>
      <c r="O6" s="4">
        <v>0.19600000000000001</v>
      </c>
      <c r="P6" s="4">
        <f>O6*100/D42</f>
        <v>94.508438253415491</v>
      </c>
      <c r="R6" s="4">
        <v>0.14199999999999999</v>
      </c>
      <c r="S6" s="4">
        <f>R6*100/D42</f>
        <v>68.470399142780593</v>
      </c>
      <c r="U6" s="4">
        <v>0.16500000000000001</v>
      </c>
      <c r="V6" s="4">
        <f>U6*100/D42</f>
        <v>79.56067506027324</v>
      </c>
      <c r="X6" s="4">
        <v>0.182</v>
      </c>
      <c r="Y6" s="4">
        <f>X6*100/D42</f>
        <v>87.757835521028653</v>
      </c>
      <c r="AA6" s="4">
        <v>0.151</v>
      </c>
      <c r="AB6" s="4">
        <f>AA6*100/D42</f>
        <v>72.810072327886417</v>
      </c>
      <c r="AD6" s="4">
        <v>0.111</v>
      </c>
      <c r="AE6" s="4">
        <f>AD6*100/D42</f>
        <v>53.522635949638357</v>
      </c>
      <c r="AF6" s="4"/>
    </row>
    <row r="7" spans="4:32" x14ac:dyDescent="0.25">
      <c r="D7" s="4">
        <v>0.26500000000000001</v>
      </c>
      <c r="F7" s="4">
        <v>0.254</v>
      </c>
      <c r="G7" s="4">
        <f>F7*100/D42</f>
        <v>122.47522100187516</v>
      </c>
      <c r="I7" s="4">
        <v>0.26500000000000001</v>
      </c>
      <c r="J7" s="4">
        <f>I7*100/D42</f>
        <v>127.77926600589338</v>
      </c>
      <c r="L7" s="4">
        <v>0.13100000000000001</v>
      </c>
      <c r="M7" s="4">
        <f>L7*100/D42</f>
        <v>63.166354138762394</v>
      </c>
      <c r="O7" s="4">
        <v>0.126</v>
      </c>
      <c r="P7" s="4">
        <f>O7*100/D42</f>
        <v>60.755424591481379</v>
      </c>
      <c r="R7" s="4">
        <v>0.23400000000000001</v>
      </c>
      <c r="S7" s="4">
        <f>R7*100/D42</f>
        <v>112.83150281275114</v>
      </c>
      <c r="U7" s="4">
        <v>0.129</v>
      </c>
      <c r="V7" s="4">
        <f>U7*100/D42</f>
        <v>62.201982319849982</v>
      </c>
      <c r="X7" s="4">
        <v>0.21199999999999999</v>
      </c>
      <c r="Y7" s="4">
        <f>X7*100/D42</f>
        <v>102.2234128047147</v>
      </c>
      <c r="AA7" s="4">
        <v>0.13800000000000001</v>
      </c>
      <c r="AB7" s="4">
        <f>AA7*100/D42</f>
        <v>66.541655504955799</v>
      </c>
      <c r="AD7" s="4">
        <v>0.125</v>
      </c>
      <c r="AE7" s="4">
        <f>AD7*100/D42</f>
        <v>60.27323868202518</v>
      </c>
      <c r="AF7" s="4"/>
    </row>
    <row r="8" spans="4:32" x14ac:dyDescent="0.25">
      <c r="D8" s="4">
        <v>0.20499999999999999</v>
      </c>
      <c r="F8" s="4">
        <v>0.24</v>
      </c>
      <c r="G8" s="4">
        <f>F8*100/D42</f>
        <v>115.72461826948835</v>
      </c>
      <c r="I8" s="4">
        <v>0.20699999999999999</v>
      </c>
      <c r="J8" s="4">
        <f>I8*100/D42</f>
        <v>99.812483257433684</v>
      </c>
      <c r="L8" s="4">
        <v>0.22700000000000001</v>
      </c>
      <c r="M8" s="4">
        <f>L8*100/D42</f>
        <v>109.45620144655771</v>
      </c>
      <c r="O8" s="4">
        <v>0.14699999999999999</v>
      </c>
      <c r="P8" s="4">
        <f>O8*100/D42</f>
        <v>70.881328690061608</v>
      </c>
      <c r="R8" s="4">
        <v>0.10100000000000001</v>
      </c>
      <c r="S8" s="4">
        <f>R8*100/D42</f>
        <v>48.700776855076349</v>
      </c>
      <c r="U8" s="4">
        <v>0.17899999999999999</v>
      </c>
      <c r="V8" s="4">
        <f>U8*100/D42</f>
        <v>86.31127779266005</v>
      </c>
      <c r="X8" s="4">
        <v>0.14699999999999999</v>
      </c>
      <c r="Y8" s="4">
        <f>X8*100/D42</f>
        <v>70.881328690061608</v>
      </c>
      <c r="AA8" s="4">
        <v>0.20399999999999999</v>
      </c>
      <c r="AB8" s="4">
        <f>AA8*100/D42</f>
        <v>98.36592552906508</v>
      </c>
      <c r="AD8" s="4">
        <v>0.13700000000000001</v>
      </c>
      <c r="AE8" s="4">
        <f>AD8*100/D42</f>
        <v>66.059469595499593</v>
      </c>
      <c r="AF8" s="4"/>
    </row>
    <row r="9" spans="4:32" x14ac:dyDescent="0.25">
      <c r="D9" s="4">
        <v>0.17899999999999999</v>
      </c>
      <c r="F9" s="4">
        <v>0.27600000000000002</v>
      </c>
      <c r="G9" s="4">
        <f>F9*100/D42</f>
        <v>133.0833110099116</v>
      </c>
      <c r="I9" s="4">
        <v>0.13500000000000001</v>
      </c>
      <c r="J9" s="4">
        <f>I9*100/D42</f>
        <v>65.095097776587195</v>
      </c>
      <c r="L9" s="4">
        <v>0.192</v>
      </c>
      <c r="M9" s="4">
        <f>L9*100/D42</f>
        <v>92.579694615590668</v>
      </c>
      <c r="O9" s="4">
        <v>0.124</v>
      </c>
      <c r="P9" s="4">
        <f>O9*100/D42</f>
        <v>59.791052772568975</v>
      </c>
      <c r="R9" s="4">
        <v>0.22700000000000001</v>
      </c>
      <c r="S9" s="4">
        <f>R9*100/D42</f>
        <v>109.45620144655771</v>
      </c>
      <c r="U9" s="4">
        <v>0.126</v>
      </c>
      <c r="V9" s="4">
        <f>U9*100/D42</f>
        <v>60.755424591481379</v>
      </c>
      <c r="X9" s="4">
        <v>0.129</v>
      </c>
      <c r="Y9" s="4">
        <f>X9*100/D42</f>
        <v>62.201982319849982</v>
      </c>
      <c r="AA9" s="4">
        <v>0.18</v>
      </c>
      <c r="AB9" s="4">
        <f>AA9*100/D42</f>
        <v>86.793463702116256</v>
      </c>
      <c r="AD9" s="4">
        <v>0.128</v>
      </c>
      <c r="AE9" s="4">
        <f>AD9*100/D42</f>
        <v>61.719796410393784</v>
      </c>
      <c r="AF9" s="4"/>
    </row>
    <row r="10" spans="4:32" x14ac:dyDescent="0.25">
      <c r="D10" s="4">
        <v>0.19900000000000001</v>
      </c>
      <c r="F10" s="4">
        <v>0.156</v>
      </c>
      <c r="G10" s="4">
        <f>F10*100/D42</f>
        <v>75.221001875167417</v>
      </c>
      <c r="I10" s="4">
        <v>0.252</v>
      </c>
      <c r="J10" s="4">
        <f>I10*100/D42</f>
        <v>121.51084918296276</v>
      </c>
      <c r="L10" s="4">
        <v>0.123</v>
      </c>
      <c r="M10" s="4">
        <f>L10*100/D42</f>
        <v>59.308866863112776</v>
      </c>
      <c r="O10" s="4">
        <v>0.13800000000000001</v>
      </c>
      <c r="P10" s="4">
        <f>O10*100/D42</f>
        <v>66.541655504955799</v>
      </c>
      <c r="R10" s="4">
        <v>0.193</v>
      </c>
      <c r="S10" s="4">
        <f>R10*100/D42</f>
        <v>93.061880525046874</v>
      </c>
      <c r="U10" s="4">
        <v>0.223</v>
      </c>
      <c r="V10" s="4">
        <f>U10*100/D42</f>
        <v>107.52745780873292</v>
      </c>
      <c r="X10" s="4">
        <v>0.126</v>
      </c>
      <c r="Y10" s="4">
        <f>X10*100/D42</f>
        <v>60.755424591481379</v>
      </c>
      <c r="AA10" s="4">
        <v>0.154</v>
      </c>
      <c r="AB10" s="4">
        <f>AA10*100/D42</f>
        <v>74.25663005625502</v>
      </c>
      <c r="AD10" s="4">
        <v>0.11600000000000001</v>
      </c>
      <c r="AE10" s="4">
        <f>AD10*100/D42</f>
        <v>55.933565496919371</v>
      </c>
      <c r="AF10" s="4"/>
    </row>
    <row r="11" spans="4:32" x14ac:dyDescent="0.25">
      <c r="D11" s="4">
        <v>0.27900000000000003</v>
      </c>
      <c r="F11" s="4">
        <v>0.191</v>
      </c>
      <c r="G11" s="4">
        <f>F11*100/D42</f>
        <v>92.097508706134477</v>
      </c>
      <c r="I11" s="4">
        <v>0.19500000000000001</v>
      </c>
      <c r="J11" s="4">
        <f>I11*100/D42</f>
        <v>94.026252343959271</v>
      </c>
      <c r="L11" s="4">
        <v>0.157</v>
      </c>
      <c r="M11" s="4">
        <f>L11*100/D42</f>
        <v>75.703187784623623</v>
      </c>
      <c r="O11" s="4">
        <v>0.21299999999999999</v>
      </c>
      <c r="P11" s="4">
        <f>O11*100/D42</f>
        <v>102.7055987141709</v>
      </c>
      <c r="R11" s="4">
        <v>0.113</v>
      </c>
      <c r="S11" s="4">
        <f>R11*100/D42</f>
        <v>54.487007768550761</v>
      </c>
      <c r="U11" s="4">
        <v>9.1999999999999998E-2</v>
      </c>
      <c r="V11" s="4">
        <f>U11*100/D42</f>
        <v>44.361103669970525</v>
      </c>
      <c r="X11" s="4">
        <v>0.10100000000000001</v>
      </c>
      <c r="Y11" s="4">
        <f>X11*100/D42</f>
        <v>48.700776855076349</v>
      </c>
      <c r="AA11" s="4">
        <v>8.7999999999999995E-2</v>
      </c>
      <c r="AB11" s="4">
        <f>AA11*100/D42</f>
        <v>42.432360032145716</v>
      </c>
      <c r="AD11" s="4">
        <v>0.115</v>
      </c>
      <c r="AE11" s="4">
        <f>AD11*100/D42</f>
        <v>55.451379587463165</v>
      </c>
      <c r="AF11" s="4"/>
    </row>
    <row r="12" spans="4:32" x14ac:dyDescent="0.25">
      <c r="D12" s="4">
        <v>0.151</v>
      </c>
      <c r="F12" s="4">
        <v>0.19900000000000001</v>
      </c>
      <c r="G12" s="4">
        <f>F12*100/D42</f>
        <v>95.954995981784094</v>
      </c>
      <c r="I12" s="4">
        <v>0.20100000000000001</v>
      </c>
      <c r="J12" s="4">
        <f>I12*100/D42</f>
        <v>96.919367800696492</v>
      </c>
      <c r="L12" s="4">
        <v>0.14199999999999999</v>
      </c>
      <c r="M12" s="4">
        <f>L12*100/D42</f>
        <v>68.470399142780593</v>
      </c>
      <c r="O12" s="4">
        <v>0.13</v>
      </c>
      <c r="P12" s="4">
        <f>O12*100/D42</f>
        <v>62.684168229306188</v>
      </c>
      <c r="R12" s="4">
        <v>0.11</v>
      </c>
      <c r="S12" s="4">
        <f>R12*100/D42</f>
        <v>53.040450040182158</v>
      </c>
      <c r="U12" s="4">
        <v>0.128</v>
      </c>
      <c r="V12" s="4">
        <f>U12*100/D42</f>
        <v>61.719796410393784</v>
      </c>
      <c r="X12" s="4">
        <v>0.14099999999999999</v>
      </c>
      <c r="Y12" s="4">
        <f>X12*100/D42</f>
        <v>67.988213233324387</v>
      </c>
      <c r="AA12" s="4">
        <v>0.11600000000000001</v>
      </c>
      <c r="AB12" s="4">
        <f>AA12*100/D42</f>
        <v>55.933565496919371</v>
      </c>
      <c r="AD12" s="4">
        <v>0.111</v>
      </c>
      <c r="AE12" s="4">
        <f>AD12*100/D42</f>
        <v>53.522635949638357</v>
      </c>
      <c r="AF12" s="4"/>
    </row>
    <row r="13" spans="4:32" x14ac:dyDescent="0.25">
      <c r="D13" s="4">
        <v>0.23</v>
      </c>
      <c r="F13" s="4">
        <v>0.125</v>
      </c>
      <c r="G13" s="4">
        <f>F13*100/D42</f>
        <v>60.27323868202518</v>
      </c>
      <c r="I13" s="4">
        <v>0.20300000000000001</v>
      </c>
      <c r="J13" s="4">
        <f>I13*100/D42</f>
        <v>97.883739619608889</v>
      </c>
      <c r="L13" s="4">
        <v>0.20399999999999999</v>
      </c>
      <c r="M13" s="4">
        <f>L13*100/D42</f>
        <v>98.36592552906508</v>
      </c>
      <c r="O13" s="4">
        <v>0.14599999999999999</v>
      </c>
      <c r="P13" s="4">
        <f>O13*100/D42</f>
        <v>70.399142780605402</v>
      </c>
      <c r="R13" s="4">
        <v>0.126</v>
      </c>
      <c r="S13" s="4">
        <f>R13*100/D42</f>
        <v>60.755424591481379</v>
      </c>
      <c r="U13" s="4">
        <v>0.157</v>
      </c>
      <c r="V13" s="4">
        <f>U13*100/D42</f>
        <v>75.703187784623623</v>
      </c>
      <c r="X13" s="4">
        <v>0.11799999999999999</v>
      </c>
      <c r="Y13" s="4">
        <f>X13*100/D42</f>
        <v>56.897937315831761</v>
      </c>
      <c r="AA13" s="4">
        <v>0.11600000000000001</v>
      </c>
      <c r="AB13" s="4">
        <f>AA13*100/D42</f>
        <v>55.933565496919371</v>
      </c>
      <c r="AD13" s="4">
        <v>0.125</v>
      </c>
      <c r="AE13" s="4">
        <f>AD13*100/D42</f>
        <v>60.27323868202518</v>
      </c>
      <c r="AF13" s="4"/>
    </row>
    <row r="14" spans="4:32" x14ac:dyDescent="0.25">
      <c r="D14" s="4">
        <v>0.23200000000000001</v>
      </c>
      <c r="F14" s="4">
        <v>0.13300000000000001</v>
      </c>
      <c r="G14" s="4">
        <f>F14*100/D42</f>
        <v>64.130725957674798</v>
      </c>
      <c r="I14" s="4">
        <v>0.16700000000000001</v>
      </c>
      <c r="J14" s="4">
        <f>I14*100/D42</f>
        <v>80.525046879185638</v>
      </c>
      <c r="L14" s="4">
        <v>0.14000000000000001</v>
      </c>
      <c r="M14" s="4">
        <f>L14*100/D42</f>
        <v>67.50602732386821</v>
      </c>
      <c r="O14" s="4">
        <v>0.20100000000000001</v>
      </c>
      <c r="P14" s="4">
        <f>O14*100/D42</f>
        <v>96.919367800696492</v>
      </c>
      <c r="R14" s="4">
        <v>0.14299999999999999</v>
      </c>
      <c r="S14" s="4">
        <f>R14*100/D42</f>
        <v>68.952585052236799</v>
      </c>
      <c r="U14" s="4">
        <v>0.13</v>
      </c>
      <c r="V14" s="4">
        <f>U14*100/D42</f>
        <v>62.684168229306188</v>
      </c>
      <c r="X14" s="4">
        <v>0.14299999999999999</v>
      </c>
      <c r="Y14" s="4">
        <f>X14*100/D42</f>
        <v>68.952585052236799</v>
      </c>
      <c r="AA14" s="4">
        <v>0.13200000000000001</v>
      </c>
      <c r="AB14" s="4">
        <f>AA14*100/D42</f>
        <v>63.648540048218592</v>
      </c>
      <c r="AD14" s="4">
        <v>0.13700000000000001</v>
      </c>
      <c r="AE14" s="4">
        <f>AD14*100/D42</f>
        <v>66.059469595499593</v>
      </c>
      <c r="AF14" s="4"/>
    </row>
    <row r="15" spans="4:32" x14ac:dyDescent="0.25">
      <c r="D15" s="4">
        <v>0.152</v>
      </c>
      <c r="F15" s="4">
        <v>0.20599999999999999</v>
      </c>
      <c r="G15" s="4">
        <f>F15*100/D42</f>
        <v>99.330297347977478</v>
      </c>
      <c r="I15" s="4">
        <v>0.13700000000000001</v>
      </c>
      <c r="J15" s="4">
        <f>I15*100/D42</f>
        <v>66.059469595499593</v>
      </c>
      <c r="L15" s="4">
        <v>0.14699999999999999</v>
      </c>
      <c r="M15" s="4">
        <f>L15*100/D42</f>
        <v>70.881328690061608</v>
      </c>
      <c r="O15" s="4">
        <v>0.14000000000000001</v>
      </c>
      <c r="P15" s="4">
        <f>O15*100/D42</f>
        <v>67.50602732386821</v>
      </c>
      <c r="R15" s="4">
        <v>0.14599999999999999</v>
      </c>
      <c r="S15" s="4">
        <f>R15*100/D42</f>
        <v>70.399142780605402</v>
      </c>
      <c r="U15" s="4">
        <v>0.125</v>
      </c>
      <c r="V15" s="4">
        <f>U15*100/D42</f>
        <v>60.27323868202518</v>
      </c>
      <c r="X15" s="4">
        <v>0.13300000000000001</v>
      </c>
      <c r="Y15" s="4">
        <f>X15*100/D42</f>
        <v>64.130725957674798</v>
      </c>
      <c r="AA15" s="4">
        <v>0.123</v>
      </c>
      <c r="AB15" s="4">
        <f>AA15*100/D42</f>
        <v>59.308866863112776</v>
      </c>
      <c r="AD15" s="4">
        <v>0.128</v>
      </c>
      <c r="AE15" s="4">
        <f>AD15*100/D42</f>
        <v>61.719796410393784</v>
      </c>
      <c r="AF15" s="4"/>
    </row>
    <row r="16" spans="4:32" x14ac:dyDescent="0.25">
      <c r="D16" s="4">
        <v>0.34599999999999997</v>
      </c>
      <c r="F16" s="4">
        <v>0.156</v>
      </c>
      <c r="G16" s="4">
        <f>F16*100/D42</f>
        <v>75.221001875167417</v>
      </c>
      <c r="I16" s="4">
        <v>0.21099999999999999</v>
      </c>
      <c r="J16" s="4">
        <f>I16*100/D42</f>
        <v>101.74122689525849</v>
      </c>
      <c r="L16" s="4">
        <v>0.17499999999999999</v>
      </c>
      <c r="M16" s="4">
        <f>L16*100/D42</f>
        <v>84.382534154835255</v>
      </c>
      <c r="O16" s="4">
        <v>0.20799999999999999</v>
      </c>
      <c r="P16" s="4">
        <f>O16*100/D42</f>
        <v>100.2946691668899</v>
      </c>
      <c r="R16" s="4">
        <v>0.13</v>
      </c>
      <c r="S16" s="4">
        <f>R16*100/D42</f>
        <v>62.684168229306188</v>
      </c>
      <c r="U16" s="4">
        <v>0.124</v>
      </c>
      <c r="V16" s="4">
        <f>U16*100/D42</f>
        <v>59.791052772568975</v>
      </c>
      <c r="X16" s="4">
        <v>0.114</v>
      </c>
      <c r="Y16" s="4">
        <f>X16*100/D42</f>
        <v>54.969193678006967</v>
      </c>
      <c r="AA16" s="4">
        <v>0.14699999999999999</v>
      </c>
      <c r="AB16" s="4">
        <f>AA16*100/D42</f>
        <v>70.881328690061608</v>
      </c>
      <c r="AD16" s="4">
        <v>0.11600000000000001</v>
      </c>
      <c r="AE16" s="4">
        <f>AD16*100/D42</f>
        <v>55.933565496919371</v>
      </c>
      <c r="AF16" s="4"/>
    </row>
    <row r="17" spans="4:32" x14ac:dyDescent="0.25">
      <c r="D17" s="4">
        <v>0.16800000000000001</v>
      </c>
      <c r="F17" s="4">
        <v>0.191</v>
      </c>
      <c r="G17" s="4">
        <f>F17*100/D42</f>
        <v>92.097508706134477</v>
      </c>
      <c r="I17" s="4">
        <v>0.13700000000000001</v>
      </c>
      <c r="J17" s="4">
        <f>I17*100/D42</f>
        <v>66.059469595499593</v>
      </c>
      <c r="L17" s="4">
        <v>0.157</v>
      </c>
      <c r="M17" s="4">
        <f>L17*100/D42</f>
        <v>75.703187784623623</v>
      </c>
      <c r="O17" s="4">
        <v>0.21299999999999999</v>
      </c>
      <c r="P17" s="4">
        <f>O17*100/D42</f>
        <v>102.7055987141709</v>
      </c>
      <c r="R17" s="4">
        <v>0.113</v>
      </c>
      <c r="S17" s="4">
        <f>R17*100/D42</f>
        <v>54.487007768550761</v>
      </c>
      <c r="U17" s="4">
        <v>9.1999999999999998E-2</v>
      </c>
      <c r="V17" s="4">
        <f>U17*100/D42</f>
        <v>44.361103669970525</v>
      </c>
      <c r="X17" s="4">
        <v>0.10100000000000001</v>
      </c>
      <c r="Y17" s="4">
        <f>X17*100/D42</f>
        <v>48.700776855076349</v>
      </c>
      <c r="AA17" s="4">
        <v>8.7999999999999995E-2</v>
      </c>
      <c r="AB17" s="4">
        <f>AA17*100/D42</f>
        <v>42.432360032145716</v>
      </c>
      <c r="AD17" s="4"/>
      <c r="AE17" s="4"/>
      <c r="AF17" s="4"/>
    </row>
    <row r="18" spans="4:32" x14ac:dyDescent="0.25">
      <c r="D18" s="4">
        <v>0.20200000000000001</v>
      </c>
      <c r="F18" s="4">
        <v>0.19900000000000001</v>
      </c>
      <c r="G18" s="4">
        <f>F18*100/D42</f>
        <v>95.954995981784094</v>
      </c>
      <c r="I18" s="4">
        <v>0.114</v>
      </c>
      <c r="J18" s="4">
        <f>I18*100/D42</f>
        <v>54.969193678006967</v>
      </c>
      <c r="L18" s="4">
        <v>0.14199999999999999</v>
      </c>
      <c r="M18" s="4">
        <f>L18*100/D42</f>
        <v>68.470399142780593</v>
      </c>
      <c r="O18" s="4">
        <v>0.13</v>
      </c>
      <c r="P18" s="4">
        <f>O18*100/D42</f>
        <v>62.684168229306188</v>
      </c>
      <c r="R18" s="4">
        <v>0.11</v>
      </c>
      <c r="S18" s="4">
        <f>R18*100/D42</f>
        <v>53.040450040182158</v>
      </c>
      <c r="U18" s="4">
        <v>0.128</v>
      </c>
      <c r="V18" s="4">
        <f>U18*100/D42</f>
        <v>61.719796410393784</v>
      </c>
      <c r="X18" s="4">
        <v>0.14099999999999999</v>
      </c>
      <c r="Y18" s="4">
        <f>X18*100/D42</f>
        <v>67.988213233324387</v>
      </c>
      <c r="AA18" s="4">
        <v>0.11600000000000001</v>
      </c>
      <c r="AB18" s="4">
        <f>AA18*100/D42</f>
        <v>55.933565496919371</v>
      </c>
      <c r="AD18" s="4"/>
      <c r="AE18" s="4"/>
      <c r="AF18" s="4"/>
    </row>
    <row r="19" spans="4:32" x14ac:dyDescent="0.25">
      <c r="D19" s="4">
        <v>0.26800000000000002</v>
      </c>
      <c r="F19" s="4">
        <v>0.19500000000000001</v>
      </c>
      <c r="G19" s="4">
        <f>F19*100/D42</f>
        <v>94.026252343959271</v>
      </c>
      <c r="I19" s="4">
        <v>0.12</v>
      </c>
      <c r="J19" s="4">
        <f>I19*100/D42</f>
        <v>57.862309134744173</v>
      </c>
      <c r="L19" s="4">
        <v>0.20399999999999999</v>
      </c>
      <c r="M19" s="4">
        <f>L19*100/D42</f>
        <v>98.36592552906508</v>
      </c>
      <c r="O19" s="4">
        <v>0.14599999999999999</v>
      </c>
      <c r="P19" s="4">
        <f>O19*100/D42</f>
        <v>70.399142780605402</v>
      </c>
      <c r="R19" s="4">
        <v>0.126</v>
      </c>
      <c r="S19" s="4">
        <f>R19*100/D42</f>
        <v>60.755424591481379</v>
      </c>
      <c r="U19" s="4">
        <v>0.157</v>
      </c>
      <c r="V19" s="4">
        <f>U19*100/D42</f>
        <v>75.703187784623623</v>
      </c>
      <c r="X19" s="4">
        <v>0.11799999999999999</v>
      </c>
      <c r="Y19" s="4">
        <f>X19*100/D42</f>
        <v>56.897937315831761</v>
      </c>
      <c r="AA19" s="4">
        <v>0.11600000000000001</v>
      </c>
      <c r="AB19" s="4">
        <f>AA19*100/D42</f>
        <v>55.933565496919371</v>
      </c>
      <c r="AD19" s="4"/>
      <c r="AE19" s="4"/>
      <c r="AF19" s="4"/>
    </row>
    <row r="20" spans="4:32" x14ac:dyDescent="0.25">
      <c r="D20" s="4">
        <v>0.22600000000000001</v>
      </c>
      <c r="F20" s="4">
        <v>0.193</v>
      </c>
      <c r="G20" s="4">
        <f>F20*100/D42</f>
        <v>93.061880525046874</v>
      </c>
      <c r="I20" s="4">
        <v>0.113</v>
      </c>
      <c r="J20" s="4">
        <f>I20*100/D42</f>
        <v>54.487007768550761</v>
      </c>
      <c r="L20" s="4">
        <v>0.14000000000000001</v>
      </c>
      <c r="M20" s="4">
        <f>L20*100/D42</f>
        <v>67.50602732386821</v>
      </c>
      <c r="O20" s="4">
        <v>0.20100000000000001</v>
      </c>
      <c r="P20" s="4">
        <f>O20*100/D42</f>
        <v>96.919367800696492</v>
      </c>
      <c r="R20" s="4">
        <v>0.14299999999999999</v>
      </c>
      <c r="S20" s="4">
        <f>R20*100/D42</f>
        <v>68.952585052236799</v>
      </c>
      <c r="U20" s="4">
        <v>0.13</v>
      </c>
      <c r="V20" s="4">
        <f>U20*100/D42</f>
        <v>62.684168229306188</v>
      </c>
      <c r="X20" s="4">
        <v>0.14299999999999999</v>
      </c>
      <c r="Y20" s="4">
        <f>X20*100/D42</f>
        <v>68.952585052236799</v>
      </c>
      <c r="AA20" s="4">
        <v>0.13200000000000001</v>
      </c>
      <c r="AB20" s="4">
        <f>AA20*100/D42</f>
        <v>63.648540048218592</v>
      </c>
      <c r="AD20" s="4"/>
      <c r="AE20" s="4"/>
      <c r="AF20" s="4"/>
    </row>
    <row r="21" spans="4:32" x14ac:dyDescent="0.25">
      <c r="D21" s="4">
        <v>0.21199999999999999</v>
      </c>
      <c r="F21" s="4"/>
      <c r="G21" s="4"/>
      <c r="I21" s="4">
        <v>0.106</v>
      </c>
      <c r="J21" s="4">
        <f>I21*100/D42</f>
        <v>51.111706402357349</v>
      </c>
      <c r="L21" s="4">
        <v>0.14699999999999999</v>
      </c>
      <c r="M21" s="4">
        <f>L21*100/D42</f>
        <v>70.881328690061608</v>
      </c>
      <c r="O21" s="4">
        <v>0.14000000000000001</v>
      </c>
      <c r="P21" s="4">
        <f>O21*100/D42</f>
        <v>67.50602732386821</v>
      </c>
      <c r="R21" s="4">
        <v>0.14599999999999999</v>
      </c>
      <c r="S21" s="4">
        <f>R21*100/D42</f>
        <v>70.399142780605402</v>
      </c>
      <c r="U21" s="4">
        <v>0.125</v>
      </c>
      <c r="V21" s="4">
        <f>U21*100/D42</f>
        <v>60.27323868202518</v>
      </c>
      <c r="X21" s="4">
        <v>0.13300000000000001</v>
      </c>
      <c r="Y21" s="4">
        <f>X21*100/D42</f>
        <v>64.130725957674798</v>
      </c>
      <c r="AA21" s="4">
        <v>0.123</v>
      </c>
      <c r="AB21" s="4">
        <f>AA21*100/D42</f>
        <v>59.308866863112776</v>
      </c>
      <c r="AD21" s="4"/>
      <c r="AE21" s="4"/>
      <c r="AF21" s="4"/>
    </row>
    <row r="22" spans="4:32" x14ac:dyDescent="0.25">
      <c r="D22" s="4">
        <v>0.153</v>
      </c>
      <c r="F22" s="4"/>
      <c r="G22" s="4"/>
      <c r="I22" s="4">
        <v>0.19500000000000001</v>
      </c>
      <c r="J22" s="4">
        <f>I22*100/D42</f>
        <v>94.026252343959271</v>
      </c>
      <c r="L22" s="4">
        <v>0.17499999999999999</v>
      </c>
      <c r="M22" s="4">
        <f>L22*100/D42</f>
        <v>84.382534154835255</v>
      </c>
      <c r="O22" s="4">
        <v>0.20799999999999999</v>
      </c>
      <c r="P22" s="4">
        <f>O22*100/D42</f>
        <v>100.2946691668899</v>
      </c>
      <c r="R22" s="4">
        <v>0.13</v>
      </c>
      <c r="S22" s="4">
        <f>R22*100/D42</f>
        <v>62.684168229306188</v>
      </c>
      <c r="U22" s="4">
        <v>0.124</v>
      </c>
      <c r="V22" s="4">
        <f>U22*100/D42</f>
        <v>59.791052772568975</v>
      </c>
      <c r="X22" s="4">
        <v>0.114</v>
      </c>
      <c r="Y22" s="4">
        <f>X22*100/D42</f>
        <v>54.969193678006967</v>
      </c>
      <c r="AA22" s="4">
        <v>0.14699999999999999</v>
      </c>
      <c r="AB22" s="4">
        <f>AA22*100/D42</f>
        <v>70.881328690061608</v>
      </c>
      <c r="AD22" s="4"/>
      <c r="AE22" s="4"/>
      <c r="AF22" s="4"/>
    </row>
    <row r="23" spans="4:32" x14ac:dyDescent="0.25">
      <c r="D23" s="4">
        <v>0.31</v>
      </c>
      <c r="F23" s="4"/>
      <c r="G23" s="4"/>
      <c r="I23" s="4">
        <v>0.20100000000000001</v>
      </c>
      <c r="J23" s="4">
        <f>I23*100/D42</f>
        <v>96.919367800696492</v>
      </c>
      <c r="L23" s="4"/>
      <c r="M23" s="4"/>
      <c r="O23" s="4"/>
      <c r="P23" s="4"/>
      <c r="R23" s="4"/>
      <c r="S23" s="4"/>
      <c r="U23" s="4"/>
      <c r="V23" s="4"/>
      <c r="X23" s="4"/>
      <c r="Y23" s="4"/>
      <c r="AA23" s="4"/>
      <c r="AB23" s="4"/>
      <c r="AD23" s="4"/>
      <c r="AE23" s="4"/>
      <c r="AF23" s="4"/>
    </row>
    <row r="24" spans="4:32" x14ac:dyDescent="0.25">
      <c r="D24" s="4">
        <v>0.186</v>
      </c>
      <c r="F24" s="4"/>
      <c r="G24" s="4"/>
      <c r="I24" s="4">
        <v>0.20300000000000001</v>
      </c>
      <c r="J24" s="4">
        <f>I24*100/D42</f>
        <v>97.883739619608889</v>
      </c>
      <c r="L24" s="4"/>
      <c r="M24" s="4"/>
      <c r="O24" s="4"/>
      <c r="P24" s="4"/>
      <c r="R24" s="4"/>
      <c r="S24" s="4"/>
      <c r="U24" s="4"/>
      <c r="V24" s="4"/>
      <c r="X24" s="4"/>
      <c r="Y24" s="4"/>
      <c r="AA24" s="4"/>
      <c r="AB24" s="4"/>
      <c r="AD24" s="4"/>
      <c r="AE24" s="4"/>
      <c r="AF24" s="4"/>
    </row>
    <row r="25" spans="4:32" x14ac:dyDescent="0.25">
      <c r="D25" s="4">
        <v>0.29699999999999999</v>
      </c>
      <c r="F25" s="4"/>
      <c r="G25" s="4"/>
      <c r="I25" s="4">
        <v>0.16700000000000001</v>
      </c>
      <c r="J25" s="4">
        <f>I25*100/D42</f>
        <v>80.525046879185638</v>
      </c>
      <c r="L25" s="4"/>
      <c r="M25" s="4"/>
      <c r="O25" s="4"/>
      <c r="P25" s="4"/>
      <c r="R25" s="4"/>
      <c r="S25" s="4"/>
      <c r="U25" s="4"/>
      <c r="V25" s="4"/>
      <c r="X25" s="4"/>
      <c r="Y25" s="4"/>
      <c r="AA25" s="4"/>
      <c r="AB25" s="4"/>
      <c r="AD25" s="4"/>
      <c r="AE25" s="4"/>
      <c r="AF25" s="4"/>
    </row>
    <row r="26" spans="4:32" x14ac:dyDescent="0.25">
      <c r="D26" s="4">
        <v>0.193</v>
      </c>
      <c r="F26" s="4"/>
      <c r="G26" s="4"/>
      <c r="I26" s="4">
        <v>0.13700000000000001</v>
      </c>
      <c r="J26" s="4">
        <f>I26*100/D42</f>
        <v>66.059469595499593</v>
      </c>
      <c r="L26" s="4"/>
      <c r="M26" s="4"/>
      <c r="O26" s="4"/>
      <c r="P26" s="4"/>
      <c r="R26" s="4"/>
      <c r="S26" s="4"/>
      <c r="U26" s="4"/>
      <c r="V26" s="4"/>
      <c r="X26" s="4"/>
      <c r="Y26" s="4"/>
      <c r="AA26" s="4"/>
      <c r="AB26" s="4"/>
      <c r="AD26" s="4"/>
      <c r="AE26" s="4"/>
      <c r="AF26" s="4"/>
    </row>
    <row r="27" spans="4:32" x14ac:dyDescent="0.25">
      <c r="D27" s="4">
        <v>0.21299999999999999</v>
      </c>
      <c r="F27" s="4"/>
      <c r="G27" s="4"/>
      <c r="I27" s="4">
        <v>0.21099999999999999</v>
      </c>
      <c r="J27" s="4">
        <f>I27*100/D42</f>
        <v>101.74122689525849</v>
      </c>
      <c r="L27" s="4"/>
      <c r="M27" s="4"/>
      <c r="O27" s="4"/>
      <c r="P27" s="4"/>
      <c r="R27" s="4"/>
      <c r="S27" s="4"/>
      <c r="U27" s="4"/>
      <c r="V27" s="4"/>
      <c r="X27" s="4"/>
      <c r="Y27" s="4"/>
      <c r="AA27" s="4"/>
      <c r="AB27" s="4"/>
      <c r="AD27" s="4"/>
      <c r="AE27" s="4"/>
      <c r="AF27" s="4"/>
    </row>
    <row r="28" spans="4:32" x14ac:dyDescent="0.25">
      <c r="D28" s="4">
        <v>0.15</v>
      </c>
      <c r="F28" s="4"/>
      <c r="G28" s="4"/>
      <c r="I28" s="4"/>
      <c r="J28" s="4"/>
      <c r="L28" s="4"/>
      <c r="M28" s="4"/>
      <c r="O28" s="4"/>
      <c r="P28" s="4"/>
      <c r="R28" s="4"/>
      <c r="S28" s="4"/>
      <c r="U28" s="4"/>
      <c r="V28" s="4"/>
      <c r="X28" s="4"/>
      <c r="Y28" s="4"/>
      <c r="AA28" s="4"/>
      <c r="AB28" s="4"/>
      <c r="AD28" s="4"/>
      <c r="AE28" s="4"/>
      <c r="AF28" s="4"/>
    </row>
    <row r="29" spans="4:32" x14ac:dyDescent="0.25">
      <c r="D29" s="4">
        <v>0.186</v>
      </c>
      <c r="F29" s="4"/>
      <c r="G29" s="4"/>
      <c r="I29" s="4"/>
      <c r="J29" s="4"/>
      <c r="L29" s="4"/>
      <c r="M29" s="4"/>
      <c r="O29" s="4"/>
      <c r="P29" s="4"/>
      <c r="R29" s="4"/>
      <c r="S29" s="4"/>
      <c r="U29" s="4"/>
      <c r="V29" s="4"/>
      <c r="X29" s="4"/>
      <c r="Y29" s="4"/>
      <c r="AA29" s="4"/>
      <c r="AB29" s="4"/>
      <c r="AD29" s="4"/>
      <c r="AE29" s="4"/>
      <c r="AF29" s="4"/>
    </row>
    <row r="30" spans="4:32" x14ac:dyDescent="0.25">
      <c r="D30" s="4">
        <v>0.29699999999999999</v>
      </c>
      <c r="F30" s="4"/>
      <c r="G30" s="4"/>
      <c r="I30" s="4"/>
      <c r="J30" s="4"/>
      <c r="L30" s="4"/>
      <c r="M30" s="4"/>
      <c r="O30" s="4"/>
      <c r="P30" s="4"/>
      <c r="R30" s="4"/>
      <c r="S30" s="4"/>
      <c r="U30" s="4"/>
      <c r="V30" s="4"/>
      <c r="X30" s="4"/>
      <c r="Y30" s="4"/>
      <c r="AA30" s="4"/>
      <c r="AB30" s="4"/>
      <c r="AD30" s="4"/>
      <c r="AE30" s="4"/>
      <c r="AF30" s="4"/>
    </row>
    <row r="31" spans="4:32" x14ac:dyDescent="0.25">
      <c r="D31" s="4">
        <v>0.193</v>
      </c>
      <c r="F31" s="4"/>
      <c r="G31" s="4"/>
      <c r="I31" s="4"/>
      <c r="J31" s="4"/>
      <c r="L31" s="4"/>
      <c r="M31" s="4"/>
      <c r="O31" s="4"/>
      <c r="P31" s="4"/>
      <c r="R31" s="4"/>
      <c r="S31" s="4"/>
      <c r="U31" s="4"/>
      <c r="V31" s="4"/>
      <c r="X31" s="4"/>
      <c r="Y31" s="4"/>
      <c r="AA31" s="4"/>
      <c r="AB31" s="4"/>
      <c r="AD31" s="4"/>
      <c r="AE31" s="4"/>
      <c r="AF31" s="4"/>
    </row>
    <row r="32" spans="4:32" x14ac:dyDescent="0.25">
      <c r="D32" s="4">
        <v>0.21299999999999999</v>
      </c>
      <c r="F32" s="4"/>
      <c r="G32" s="4"/>
      <c r="I32" s="4"/>
      <c r="J32" s="4"/>
      <c r="L32" s="4"/>
      <c r="M32" s="4"/>
      <c r="O32" s="4"/>
      <c r="P32" s="4"/>
      <c r="R32" s="4"/>
      <c r="S32" s="4"/>
      <c r="U32" s="4"/>
      <c r="V32" s="4"/>
      <c r="X32" s="4"/>
      <c r="Y32" s="4"/>
      <c r="AA32" s="4"/>
      <c r="AB32" s="4"/>
      <c r="AD32" s="4"/>
      <c r="AE32" s="4"/>
      <c r="AF32" s="4"/>
    </row>
    <row r="33" spans="3:32" x14ac:dyDescent="0.25">
      <c r="D33" s="4">
        <v>0.15</v>
      </c>
      <c r="F33" s="4"/>
      <c r="G33" s="4"/>
      <c r="I33" s="4"/>
      <c r="J33" s="4"/>
      <c r="L33" s="4"/>
      <c r="M33" s="4"/>
      <c r="O33" s="4"/>
      <c r="P33" s="4"/>
      <c r="R33" s="4"/>
      <c r="S33" s="4"/>
      <c r="U33" s="4"/>
      <c r="V33" s="4"/>
      <c r="X33" s="4"/>
      <c r="Y33" s="4"/>
      <c r="AA33" s="4"/>
      <c r="AB33" s="4"/>
      <c r="AD33" s="4"/>
      <c r="AE33" s="4"/>
      <c r="AF33" s="4"/>
    </row>
    <row r="34" spans="3:32" x14ac:dyDescent="0.25">
      <c r="D34" s="4">
        <v>0.114</v>
      </c>
      <c r="F34" s="4"/>
      <c r="G34" s="4"/>
      <c r="I34" s="4"/>
      <c r="J34" s="4"/>
      <c r="L34" s="4"/>
      <c r="M34" s="4"/>
      <c r="O34" s="4"/>
      <c r="P34" s="4"/>
      <c r="R34" s="4"/>
      <c r="S34" s="4"/>
      <c r="U34" s="4"/>
      <c r="V34" s="4"/>
      <c r="X34" s="4"/>
      <c r="Y34" s="4"/>
      <c r="AA34" s="4"/>
      <c r="AB34" s="4"/>
      <c r="AD34" s="4"/>
      <c r="AE34" s="4"/>
      <c r="AF34" s="4"/>
    </row>
    <row r="35" spans="3:32" x14ac:dyDescent="0.25">
      <c r="D35" s="4">
        <v>0.13700000000000001</v>
      </c>
      <c r="F35" s="4"/>
      <c r="G35" s="4"/>
      <c r="I35" s="4"/>
      <c r="J35" s="4"/>
      <c r="L35" s="4"/>
      <c r="M35" s="4"/>
      <c r="O35" s="4"/>
      <c r="P35" s="4"/>
      <c r="R35" s="4"/>
      <c r="S35" s="4"/>
      <c r="U35" s="4"/>
      <c r="V35" s="4"/>
      <c r="X35" s="4"/>
      <c r="Y35" s="4"/>
      <c r="AA35" s="4"/>
      <c r="AB35" s="4"/>
      <c r="AD35" s="4"/>
      <c r="AE35" s="4"/>
      <c r="AF35" s="4"/>
    </row>
    <row r="36" spans="3:32" x14ac:dyDescent="0.25">
      <c r="D36" s="4">
        <v>0.19400000000000001</v>
      </c>
      <c r="F36" s="4"/>
      <c r="G36" s="4"/>
      <c r="I36" s="4"/>
      <c r="J36" s="4"/>
      <c r="L36" s="4"/>
      <c r="M36" s="4"/>
      <c r="O36" s="4"/>
      <c r="P36" s="4"/>
      <c r="R36" s="4"/>
      <c r="S36" s="4"/>
      <c r="U36" s="4"/>
      <c r="V36" s="4"/>
      <c r="X36" s="4"/>
      <c r="Y36" s="4"/>
      <c r="AA36" s="4"/>
      <c r="AB36" s="4"/>
      <c r="AD36" s="4"/>
      <c r="AE36" s="4"/>
      <c r="AF36" s="4"/>
    </row>
    <row r="37" spans="3:32" x14ac:dyDescent="0.25">
      <c r="D37" s="4">
        <v>0.21199999999999999</v>
      </c>
      <c r="F37" s="4"/>
      <c r="G37" s="4"/>
      <c r="I37" s="4"/>
      <c r="J37" s="4"/>
      <c r="L37" s="4"/>
      <c r="M37" s="4"/>
      <c r="O37" s="4"/>
      <c r="P37" s="4"/>
      <c r="R37" s="4"/>
      <c r="S37" s="4"/>
      <c r="U37" s="4"/>
      <c r="V37" s="4"/>
      <c r="X37" s="4"/>
      <c r="Y37" s="4"/>
      <c r="AA37" s="4"/>
      <c r="AB37" s="4"/>
      <c r="AD37" s="4"/>
      <c r="AE37" s="4"/>
      <c r="AF37" s="4"/>
    </row>
    <row r="38" spans="3:32" x14ac:dyDescent="0.25">
      <c r="D38" s="4">
        <v>0.16300000000000001</v>
      </c>
      <c r="F38" s="4"/>
      <c r="G38" s="4"/>
      <c r="I38" s="4"/>
      <c r="J38" s="4"/>
      <c r="L38" s="4"/>
      <c r="M38" s="4"/>
      <c r="O38" s="4"/>
      <c r="P38" s="4"/>
      <c r="R38" s="4"/>
      <c r="S38" s="4"/>
      <c r="U38" s="4"/>
      <c r="V38" s="4"/>
      <c r="X38" s="4"/>
      <c r="Y38" s="4"/>
      <c r="AA38" s="4"/>
      <c r="AB38" s="4"/>
      <c r="AD38" s="4"/>
      <c r="AE38" s="4"/>
      <c r="AF38" s="4"/>
    </row>
    <row r="39" spans="3:32" x14ac:dyDescent="0.25">
      <c r="D39" s="4">
        <v>0.16600000000000001</v>
      </c>
      <c r="F39" s="4"/>
      <c r="G39" s="4"/>
      <c r="I39" s="4"/>
      <c r="J39" s="4"/>
      <c r="L39" s="4"/>
      <c r="M39" s="4"/>
      <c r="O39" s="4"/>
      <c r="P39" s="4"/>
      <c r="R39" s="4"/>
      <c r="S39" s="4"/>
      <c r="U39" s="4"/>
      <c r="V39" s="4"/>
      <c r="X39" s="4"/>
      <c r="Y39" s="4"/>
      <c r="AA39" s="4"/>
      <c r="AB39" s="4"/>
      <c r="AD39" s="4"/>
      <c r="AE39" s="4"/>
      <c r="AF39" s="4"/>
    </row>
    <row r="40" spans="3:32" x14ac:dyDescent="0.25">
      <c r="D40" s="4">
        <v>0.161</v>
      </c>
      <c r="F40" s="4"/>
      <c r="G40" s="4"/>
      <c r="I40" s="4"/>
      <c r="J40" s="4"/>
      <c r="L40" s="4"/>
      <c r="M40" s="4"/>
      <c r="O40" s="4"/>
      <c r="P40" s="4"/>
      <c r="R40" s="4"/>
      <c r="S40" s="4"/>
      <c r="U40" s="4"/>
      <c r="V40" s="4"/>
      <c r="X40" s="4"/>
      <c r="Y40" s="4"/>
      <c r="AA40" s="4"/>
      <c r="AB40" s="4"/>
      <c r="AD40" s="4"/>
      <c r="AE40" s="4"/>
      <c r="AF40" s="4"/>
    </row>
    <row r="41" spans="3:32" x14ac:dyDescent="0.25">
      <c r="D41" s="4"/>
      <c r="F41" s="4"/>
      <c r="G41" s="4"/>
      <c r="I41" s="4"/>
      <c r="J41" s="4"/>
      <c r="L41" s="4"/>
      <c r="M41" s="4"/>
      <c r="O41" s="4"/>
      <c r="P41" s="4"/>
      <c r="R41" s="4"/>
      <c r="S41" s="4"/>
      <c r="U41" s="4"/>
      <c r="V41" s="4"/>
      <c r="X41" s="4"/>
      <c r="Y41" s="4"/>
      <c r="AA41" s="4"/>
      <c r="AB41" s="4"/>
      <c r="AD41" s="4"/>
      <c r="AE41" s="4"/>
      <c r="AF41" s="4"/>
    </row>
    <row r="42" spans="3:32" x14ac:dyDescent="0.25">
      <c r="C42" t="s">
        <v>5</v>
      </c>
      <c r="D42" s="4">
        <f>AVERAGE(D5:D40)</f>
        <v>0.2073888888888889</v>
      </c>
      <c r="F42" s="4">
        <f t="shared" ref="F42:G42" si="0">AVERAGE(F5:F40)</f>
        <v>0.200625</v>
      </c>
      <c r="G42" s="4">
        <f t="shared" si="0"/>
        <v>96.738548084650418</v>
      </c>
      <c r="I42" s="4">
        <f>AVERAGE(I5:I40)</f>
        <v>0.18417391304347822</v>
      </c>
      <c r="J42" s="4">
        <f>AVERAGE(J5:J40)</f>
        <v>88.806065758976928</v>
      </c>
      <c r="L42" s="4">
        <f>AVERAGE(L5:L40)</f>
        <v>0.16138888888888889</v>
      </c>
      <c r="M42" s="4">
        <f>AVERAGE(M5:M40)</f>
        <v>77.819448165014734</v>
      </c>
      <c r="O42" s="4">
        <f>AVERAGE(O5:O40)</f>
        <v>0.16288888888888889</v>
      </c>
      <c r="P42" s="4">
        <f>AVERAGE(P5:P40)</f>
        <v>78.542727029199057</v>
      </c>
      <c r="R42" s="4">
        <f>AVERAGE(R5:R40)</f>
        <v>0.14583333333333331</v>
      </c>
      <c r="S42" s="4">
        <f>AVERAGE(S5:S40)</f>
        <v>70.318778462362701</v>
      </c>
      <c r="U42" s="4">
        <f>AVERAGE(U5:U40)</f>
        <v>0.13616666666666669</v>
      </c>
      <c r="V42" s="4">
        <f>AVERAGE(V5:V40)</f>
        <v>65.657648004286102</v>
      </c>
      <c r="X42" s="4">
        <f>AVERAGE(X5:X40)</f>
        <v>0.13549999999999998</v>
      </c>
      <c r="Y42" s="4">
        <f>AVERAGE(Y5:Y40)</f>
        <v>65.336190731315298</v>
      </c>
      <c r="AA42" s="4">
        <f>AVERAGE(AA5:AA40)</f>
        <v>0.13161111111111112</v>
      </c>
      <c r="AB42" s="4">
        <f>AVERAGE(AB5:AB40)</f>
        <v>63.461023305652297</v>
      </c>
      <c r="AD42" s="4">
        <f>AVERAGE(AD5:AD40)</f>
        <v>0.122</v>
      </c>
      <c r="AE42" s="4">
        <f>AVERAGE(AE5:AE40)</f>
        <v>58.82668095365657</v>
      </c>
      <c r="AF42" s="4"/>
    </row>
    <row r="43" spans="3:32" x14ac:dyDescent="0.25">
      <c r="D43" s="4"/>
      <c r="E43" s="4"/>
      <c r="F43" s="4"/>
      <c r="G43" s="4"/>
      <c r="I43" s="4"/>
      <c r="J43" s="4"/>
      <c r="L43" s="4"/>
      <c r="M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</row>
    <row r="44" spans="3:32" x14ac:dyDescent="0.25">
      <c r="D44" s="4"/>
      <c r="E44" s="4"/>
      <c r="F44" s="4"/>
      <c r="G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3:32" x14ac:dyDescent="0.25">
      <c r="D45" s="4"/>
      <c r="E45" s="4"/>
      <c r="F45" s="4"/>
      <c r="G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3:32" x14ac:dyDescent="0.25">
      <c r="D46" s="4"/>
      <c r="E46" s="4"/>
      <c r="F46" s="4"/>
      <c r="G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3:32" x14ac:dyDescent="0.25">
      <c r="D47" s="4"/>
      <c r="E47" s="4"/>
      <c r="F47" s="4"/>
      <c r="G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3:32" x14ac:dyDescent="0.25">
      <c r="D48" s="4"/>
      <c r="E48" s="4"/>
      <c r="F48" s="4"/>
      <c r="G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4:25" x14ac:dyDescent="0.25"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</row>
    <row r="50" spans="4:25" x14ac:dyDescent="0.25"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</row>
    <row r="51" spans="4:25" x14ac:dyDescent="0.25"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</row>
    <row r="52" spans="4:25" x14ac:dyDescent="0.25"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</row>
    <row r="53" spans="4:25" x14ac:dyDescent="0.25"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</row>
    <row r="54" spans="4:25" x14ac:dyDescent="0.25"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</row>
    <row r="55" spans="4:25" x14ac:dyDescent="0.25"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</row>
    <row r="56" spans="4:25" x14ac:dyDescent="0.25"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</row>
    <row r="57" spans="4:25" x14ac:dyDescent="0.25"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</row>
    <row r="58" spans="4:25" x14ac:dyDescent="0.25"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</row>
    <row r="59" spans="4:25" x14ac:dyDescent="0.25"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</row>
    <row r="60" spans="4:25" x14ac:dyDescent="0.25"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</row>
    <row r="61" spans="4:25" x14ac:dyDescent="0.25"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</row>
    <row r="62" spans="4:25" x14ac:dyDescent="0.25"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</row>
    <row r="63" spans="4:25" x14ac:dyDescent="0.25"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</row>
    <row r="64" spans="4:25" x14ac:dyDescent="0.25"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</row>
    <row r="65" spans="4:25" x14ac:dyDescent="0.25"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</row>
    <row r="66" spans="4:25" x14ac:dyDescent="0.25"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AD54"/>
  <sheetViews>
    <sheetView topLeftCell="E7" workbookViewId="0">
      <selection activeCell="S35" sqref="S34:S35"/>
    </sheetView>
  </sheetViews>
  <sheetFormatPr defaultRowHeight="15" x14ac:dyDescent="0.25"/>
  <cols>
    <col min="3" max="3" width="11.5703125" customWidth="1"/>
  </cols>
  <sheetData>
    <row r="2" spans="3:30" x14ac:dyDescent="0.25">
      <c r="H2" s="7" t="s">
        <v>9</v>
      </c>
      <c r="W2" s="7" t="s">
        <v>33</v>
      </c>
    </row>
    <row r="4" spans="3:30" x14ac:dyDescent="0.25">
      <c r="G4" t="s">
        <v>65</v>
      </c>
    </row>
    <row r="5" spans="3:30" x14ac:dyDescent="0.25">
      <c r="C5" t="s">
        <v>30</v>
      </c>
      <c r="D5" t="s">
        <v>64</v>
      </c>
      <c r="E5" t="s">
        <v>0</v>
      </c>
      <c r="F5" t="s">
        <v>1</v>
      </c>
      <c r="G5" t="s">
        <v>2</v>
      </c>
      <c r="I5" t="s">
        <v>8</v>
      </c>
      <c r="J5" t="s">
        <v>66</v>
      </c>
      <c r="K5" t="s">
        <v>67</v>
      </c>
      <c r="L5" t="s">
        <v>3</v>
      </c>
      <c r="N5" t="s">
        <v>4</v>
      </c>
      <c r="S5" t="s">
        <v>30</v>
      </c>
      <c r="T5" t="s">
        <v>64</v>
      </c>
      <c r="U5" t="s">
        <v>0</v>
      </c>
      <c r="V5" t="s">
        <v>1</v>
      </c>
      <c r="W5" t="s">
        <v>2</v>
      </c>
      <c r="Y5" t="s">
        <v>8</v>
      </c>
      <c r="Z5" t="s">
        <v>66</v>
      </c>
      <c r="AA5" t="s">
        <v>67</v>
      </c>
      <c r="AB5" t="s">
        <v>3</v>
      </c>
      <c r="AD5" t="s">
        <v>4</v>
      </c>
    </row>
    <row r="6" spans="3:30" x14ac:dyDescent="0.25">
      <c r="C6">
        <v>3293500</v>
      </c>
      <c r="D6">
        <v>2810300</v>
      </c>
      <c r="E6">
        <v>3093100</v>
      </c>
      <c r="F6">
        <v>3039900</v>
      </c>
      <c r="G6">
        <v>2140650</v>
      </c>
      <c r="I6">
        <v>2548000</v>
      </c>
      <c r="J6">
        <v>2997350</v>
      </c>
      <c r="K6">
        <v>1620200</v>
      </c>
      <c r="L6">
        <v>3633250</v>
      </c>
      <c r="N6">
        <v>2831650</v>
      </c>
      <c r="S6">
        <v>520330</v>
      </c>
      <c r="T6">
        <v>346980</v>
      </c>
      <c r="U6">
        <v>319590</v>
      </c>
      <c r="V6">
        <v>286490</v>
      </c>
      <c r="W6">
        <v>345030</v>
      </c>
      <c r="Y6">
        <v>384370</v>
      </c>
      <c r="Z6">
        <v>481580</v>
      </c>
      <c r="AA6">
        <v>47270</v>
      </c>
      <c r="AB6">
        <v>182350</v>
      </c>
      <c r="AD6">
        <v>229280</v>
      </c>
    </row>
    <row r="7" spans="3:30" x14ac:dyDescent="0.25">
      <c r="C7">
        <v>3516900</v>
      </c>
      <c r="D7">
        <v>3018500</v>
      </c>
      <c r="E7">
        <v>2409300</v>
      </c>
      <c r="F7">
        <v>1890150</v>
      </c>
      <c r="G7">
        <v>1887050</v>
      </c>
      <c r="I7">
        <v>2119200</v>
      </c>
      <c r="J7">
        <v>2864750</v>
      </c>
      <c r="K7">
        <v>1817450</v>
      </c>
      <c r="L7">
        <v>3429600</v>
      </c>
      <c r="N7">
        <v>1087100</v>
      </c>
      <c r="S7">
        <v>422400</v>
      </c>
      <c r="T7">
        <v>307530</v>
      </c>
      <c r="U7">
        <v>360000</v>
      </c>
      <c r="V7">
        <v>296980</v>
      </c>
      <c r="W7">
        <v>416090</v>
      </c>
      <c r="Y7">
        <v>350610</v>
      </c>
      <c r="Z7">
        <v>479340</v>
      </c>
      <c r="AA7">
        <v>412940</v>
      </c>
      <c r="AB7">
        <v>89820</v>
      </c>
      <c r="AD7">
        <v>281540</v>
      </c>
    </row>
    <row r="8" spans="3:30" x14ac:dyDescent="0.25">
      <c r="C8">
        <v>3347050</v>
      </c>
      <c r="D8">
        <v>2883550</v>
      </c>
      <c r="E8">
        <v>2042200</v>
      </c>
      <c r="F8">
        <v>2480200</v>
      </c>
      <c r="G8">
        <v>2232050</v>
      </c>
      <c r="I8">
        <v>2666800</v>
      </c>
      <c r="J8">
        <v>2471600</v>
      </c>
      <c r="K8">
        <v>3807150</v>
      </c>
      <c r="L8">
        <v>3069750</v>
      </c>
      <c r="N8">
        <v>2728100</v>
      </c>
      <c r="S8">
        <v>621660</v>
      </c>
      <c r="T8">
        <v>464380</v>
      </c>
      <c r="U8">
        <v>308800</v>
      </c>
      <c r="V8">
        <v>358680</v>
      </c>
      <c r="W8">
        <v>145310</v>
      </c>
      <c r="Y8">
        <v>379920</v>
      </c>
      <c r="Z8">
        <v>740100</v>
      </c>
      <c r="AA8">
        <v>304250</v>
      </c>
      <c r="AB8">
        <v>228720</v>
      </c>
      <c r="AD8">
        <v>297970</v>
      </c>
    </row>
    <row r="9" spans="3:30" x14ac:dyDescent="0.25">
      <c r="C9">
        <v>3856500</v>
      </c>
      <c r="D9">
        <v>2796350</v>
      </c>
      <c r="E9">
        <v>2193500</v>
      </c>
      <c r="F9">
        <v>2599400</v>
      </c>
      <c r="G9">
        <v>1754250</v>
      </c>
      <c r="I9">
        <v>2371200</v>
      </c>
      <c r="J9">
        <v>2793650</v>
      </c>
      <c r="K9">
        <v>2350550</v>
      </c>
      <c r="L9">
        <v>1956000</v>
      </c>
      <c r="N9">
        <v>2696800</v>
      </c>
      <c r="S9">
        <v>440320</v>
      </c>
      <c r="T9">
        <v>546340</v>
      </c>
      <c r="U9">
        <v>521470</v>
      </c>
      <c r="V9">
        <v>224000</v>
      </c>
      <c r="W9">
        <v>319640</v>
      </c>
      <c r="Y9">
        <v>342880</v>
      </c>
      <c r="Z9">
        <v>257910</v>
      </c>
      <c r="AA9">
        <v>338110</v>
      </c>
      <c r="AB9">
        <v>340470</v>
      </c>
      <c r="AD9">
        <v>212970</v>
      </c>
    </row>
    <row r="10" spans="3:30" x14ac:dyDescent="0.25">
      <c r="C10">
        <v>4426450</v>
      </c>
      <c r="D10">
        <v>2168600</v>
      </c>
      <c r="E10">
        <v>2597850</v>
      </c>
      <c r="F10">
        <v>1118350</v>
      </c>
      <c r="G10">
        <v>1753650</v>
      </c>
      <c r="I10">
        <v>2234550</v>
      </c>
      <c r="J10">
        <v>2961200</v>
      </c>
      <c r="K10">
        <v>3678700</v>
      </c>
      <c r="L10">
        <v>1645500</v>
      </c>
      <c r="N10">
        <v>2430300</v>
      </c>
      <c r="S10">
        <v>253750</v>
      </c>
      <c r="T10">
        <v>279480</v>
      </c>
      <c r="U10">
        <v>420590</v>
      </c>
      <c r="V10">
        <v>237730</v>
      </c>
      <c r="W10">
        <v>47140</v>
      </c>
      <c r="Y10">
        <v>369120</v>
      </c>
      <c r="Z10">
        <v>389340</v>
      </c>
      <c r="AA10">
        <v>337730</v>
      </c>
      <c r="AB10">
        <v>158710</v>
      </c>
      <c r="AD10">
        <v>206420</v>
      </c>
    </row>
    <row r="11" spans="3:30" x14ac:dyDescent="0.25">
      <c r="C11">
        <v>4002950</v>
      </c>
      <c r="D11">
        <v>2144500</v>
      </c>
      <c r="E11">
        <v>2773900</v>
      </c>
      <c r="F11">
        <v>2329600</v>
      </c>
      <c r="G11">
        <v>2502300</v>
      </c>
      <c r="I11">
        <v>2982600</v>
      </c>
      <c r="J11">
        <v>2982600</v>
      </c>
      <c r="K11">
        <v>3451600</v>
      </c>
      <c r="L11">
        <v>2516000</v>
      </c>
      <c r="N11">
        <v>1163400</v>
      </c>
      <c r="S11">
        <v>216740</v>
      </c>
      <c r="T11">
        <v>548870</v>
      </c>
      <c r="U11">
        <v>123820</v>
      </c>
      <c r="W11">
        <v>293520</v>
      </c>
      <c r="Y11">
        <v>364200</v>
      </c>
      <c r="Z11">
        <v>52000</v>
      </c>
      <c r="AA11">
        <v>206110</v>
      </c>
      <c r="AB11">
        <v>29730</v>
      </c>
      <c r="AD11">
        <v>189290</v>
      </c>
    </row>
    <row r="12" spans="3:30" x14ac:dyDescent="0.25">
      <c r="C12">
        <v>4323800</v>
      </c>
      <c r="D12">
        <v>2570100</v>
      </c>
      <c r="E12">
        <v>2475850</v>
      </c>
      <c r="F12">
        <v>2896650</v>
      </c>
      <c r="G12">
        <v>1257700</v>
      </c>
      <c r="I12">
        <v>2771100</v>
      </c>
      <c r="J12">
        <v>2237950</v>
      </c>
      <c r="K12">
        <v>3459300</v>
      </c>
      <c r="L12">
        <v>3465400</v>
      </c>
      <c r="N12">
        <v>2632750</v>
      </c>
      <c r="S12">
        <v>249940</v>
      </c>
      <c r="T12">
        <v>957210</v>
      </c>
      <c r="U12">
        <v>893880</v>
      </c>
      <c r="Z12">
        <v>42600</v>
      </c>
      <c r="AA12">
        <v>385750</v>
      </c>
      <c r="AB12">
        <v>572120</v>
      </c>
      <c r="AD12">
        <v>189290</v>
      </c>
    </row>
    <row r="13" spans="3:30" x14ac:dyDescent="0.25">
      <c r="C13">
        <v>3331300</v>
      </c>
      <c r="D13">
        <v>2952750</v>
      </c>
      <c r="E13">
        <v>2522700</v>
      </c>
      <c r="F13">
        <v>2404400</v>
      </c>
      <c r="G13">
        <v>2406650</v>
      </c>
      <c r="I13">
        <v>3349650</v>
      </c>
      <c r="J13">
        <v>2234150</v>
      </c>
      <c r="K13">
        <v>1888950</v>
      </c>
      <c r="L13">
        <v>2901550</v>
      </c>
      <c r="N13">
        <v>2328450</v>
      </c>
      <c r="S13">
        <v>859480</v>
      </c>
      <c r="T13">
        <v>899860</v>
      </c>
    </row>
    <row r="14" spans="3:30" x14ac:dyDescent="0.25">
      <c r="C14">
        <v>2617950</v>
      </c>
      <c r="D14">
        <v>2918700</v>
      </c>
      <c r="E14">
        <v>1951850</v>
      </c>
      <c r="F14">
        <v>2290450</v>
      </c>
      <c r="G14">
        <v>2348050</v>
      </c>
      <c r="I14">
        <v>2558200</v>
      </c>
      <c r="J14">
        <v>2931450</v>
      </c>
      <c r="K14">
        <v>2015850</v>
      </c>
      <c r="L14">
        <v>2630850</v>
      </c>
      <c r="N14">
        <v>2629050</v>
      </c>
      <c r="S14">
        <v>458470</v>
      </c>
    </row>
    <row r="15" spans="3:30" x14ac:dyDescent="0.25">
      <c r="C15">
        <v>3142950</v>
      </c>
      <c r="D15">
        <v>2935600</v>
      </c>
      <c r="E15">
        <v>2283200</v>
      </c>
      <c r="F15">
        <v>2895500</v>
      </c>
      <c r="G15">
        <v>2154300</v>
      </c>
      <c r="I15">
        <v>2419800</v>
      </c>
      <c r="J15">
        <v>2825200</v>
      </c>
      <c r="K15">
        <v>3456600</v>
      </c>
      <c r="L15">
        <v>2499100</v>
      </c>
      <c r="N15">
        <v>3303200</v>
      </c>
      <c r="S15">
        <v>716280</v>
      </c>
    </row>
    <row r="16" spans="3:30" x14ac:dyDescent="0.25">
      <c r="C16">
        <v>2766300</v>
      </c>
      <c r="D16">
        <v>2803650</v>
      </c>
      <c r="E16">
        <v>2368400</v>
      </c>
      <c r="F16">
        <v>2696950</v>
      </c>
      <c r="G16">
        <v>2880150</v>
      </c>
      <c r="I16">
        <v>2557350</v>
      </c>
      <c r="J16">
        <v>2735050</v>
      </c>
      <c r="K16">
        <v>1438650</v>
      </c>
      <c r="L16">
        <v>2471850</v>
      </c>
      <c r="N16">
        <v>2534250</v>
      </c>
      <c r="S16">
        <v>648510</v>
      </c>
    </row>
    <row r="17" spans="3:30" x14ac:dyDescent="0.25">
      <c r="C17">
        <v>3620300</v>
      </c>
      <c r="D17">
        <v>2912950</v>
      </c>
      <c r="E17">
        <v>2259250</v>
      </c>
      <c r="F17">
        <v>2509000</v>
      </c>
      <c r="G17">
        <v>2808900</v>
      </c>
      <c r="I17">
        <v>2491750</v>
      </c>
      <c r="J17">
        <v>2103300</v>
      </c>
      <c r="K17">
        <v>1796900</v>
      </c>
      <c r="L17">
        <v>2759500</v>
      </c>
      <c r="N17">
        <v>1600400</v>
      </c>
      <c r="S17">
        <v>384420</v>
      </c>
    </row>
    <row r="18" spans="3:30" x14ac:dyDescent="0.25">
      <c r="C18">
        <v>3736800</v>
      </c>
      <c r="D18">
        <v>3030850</v>
      </c>
      <c r="E18">
        <v>2267150</v>
      </c>
      <c r="F18">
        <v>1847100</v>
      </c>
      <c r="G18">
        <v>2506500</v>
      </c>
      <c r="I18">
        <v>2359600</v>
      </c>
      <c r="J18">
        <v>2892800</v>
      </c>
      <c r="K18">
        <v>1927900</v>
      </c>
      <c r="L18">
        <v>1713150</v>
      </c>
      <c r="N18">
        <v>2739150</v>
      </c>
      <c r="S18">
        <v>769360</v>
      </c>
    </row>
    <row r="19" spans="3:30" x14ac:dyDescent="0.25">
      <c r="C19">
        <v>2977550</v>
      </c>
      <c r="D19">
        <v>3293600</v>
      </c>
      <c r="E19">
        <v>2835650</v>
      </c>
      <c r="F19">
        <v>1974050</v>
      </c>
      <c r="G19">
        <v>2715250</v>
      </c>
      <c r="I19">
        <v>2865300</v>
      </c>
      <c r="J19">
        <v>2070900</v>
      </c>
      <c r="L19">
        <v>1226400</v>
      </c>
      <c r="N19">
        <v>2409950</v>
      </c>
      <c r="S19">
        <v>643250</v>
      </c>
    </row>
    <row r="20" spans="3:30" x14ac:dyDescent="0.25">
      <c r="C20">
        <v>3417950</v>
      </c>
      <c r="D20">
        <v>2475100</v>
      </c>
      <c r="E20">
        <v>2667950</v>
      </c>
      <c r="F20">
        <v>1998900</v>
      </c>
      <c r="G20">
        <v>1406300</v>
      </c>
      <c r="I20">
        <v>3347800</v>
      </c>
      <c r="J20">
        <v>2935500</v>
      </c>
      <c r="L20">
        <v>1963400</v>
      </c>
      <c r="N20">
        <v>1328050</v>
      </c>
      <c r="S20">
        <v>509100</v>
      </c>
    </row>
    <row r="21" spans="3:30" x14ac:dyDescent="0.25">
      <c r="C21">
        <v>2816150</v>
      </c>
      <c r="D21">
        <v>3154350</v>
      </c>
      <c r="E21">
        <v>3978950</v>
      </c>
      <c r="F21">
        <v>1743550</v>
      </c>
      <c r="G21">
        <v>2051200</v>
      </c>
      <c r="I21">
        <v>2700050</v>
      </c>
      <c r="J21">
        <v>2883800</v>
      </c>
      <c r="L21">
        <v>3159950</v>
      </c>
      <c r="N21">
        <v>2517350</v>
      </c>
      <c r="S21">
        <v>635980</v>
      </c>
    </row>
    <row r="22" spans="3:30" x14ac:dyDescent="0.25">
      <c r="C22">
        <v>3499250</v>
      </c>
      <c r="D22">
        <v>3196450</v>
      </c>
      <c r="E22">
        <v>2884450</v>
      </c>
      <c r="F22">
        <v>1178950</v>
      </c>
      <c r="G22">
        <v>2709200</v>
      </c>
      <c r="I22">
        <v>3079150</v>
      </c>
      <c r="L22">
        <v>1485450</v>
      </c>
      <c r="N22">
        <v>1040300</v>
      </c>
    </row>
    <row r="23" spans="3:30" x14ac:dyDescent="0.25">
      <c r="C23">
        <v>2914400</v>
      </c>
      <c r="D23">
        <v>2796950</v>
      </c>
      <c r="E23">
        <v>2408100</v>
      </c>
      <c r="F23">
        <v>3324250</v>
      </c>
      <c r="G23">
        <v>2148750</v>
      </c>
      <c r="I23">
        <v>2891350</v>
      </c>
      <c r="L23">
        <v>1975350</v>
      </c>
      <c r="N23">
        <v>2741600</v>
      </c>
      <c r="R23" t="s">
        <v>5</v>
      </c>
      <c r="S23">
        <f>AVERAGE(S6:S21)</f>
        <v>521874.375</v>
      </c>
      <c r="T23">
        <f t="shared" ref="T23:AB23" si="0">AVERAGE(T6:T21)</f>
        <v>543831.25</v>
      </c>
      <c r="U23">
        <f t="shared" si="0"/>
        <v>421164.28571428574</v>
      </c>
      <c r="V23">
        <f t="shared" si="0"/>
        <v>280776</v>
      </c>
      <c r="W23">
        <f t="shared" si="0"/>
        <v>261121.66666666666</v>
      </c>
      <c r="Y23">
        <f t="shared" si="0"/>
        <v>365183.33333333331</v>
      </c>
      <c r="Z23">
        <f t="shared" si="0"/>
        <v>348981.42857142858</v>
      </c>
      <c r="AA23">
        <f t="shared" si="0"/>
        <v>290308.57142857142</v>
      </c>
      <c r="AB23">
        <f t="shared" si="0"/>
        <v>228845.71428571429</v>
      </c>
      <c r="AD23">
        <v>229537.14285714287</v>
      </c>
    </row>
    <row r="24" spans="3:30" x14ac:dyDescent="0.25">
      <c r="C24">
        <v>2694350</v>
      </c>
      <c r="N24">
        <v>1533800</v>
      </c>
    </row>
    <row r="25" spans="3:30" x14ac:dyDescent="0.25">
      <c r="C25">
        <v>3017600</v>
      </c>
      <c r="N25">
        <v>2793850</v>
      </c>
      <c r="R25" t="s">
        <v>35</v>
      </c>
      <c r="T25">
        <v>-4.2073104279166804</v>
      </c>
      <c r="U25">
        <v>19.297764770633595</v>
      </c>
      <c r="V25">
        <v>46.198546345564488</v>
      </c>
      <c r="W25">
        <v>49.964650656268255</v>
      </c>
      <c r="Y25">
        <v>30.024666696207621</v>
      </c>
      <c r="Z25">
        <v>33.129227015327473</v>
      </c>
      <c r="AA25">
        <v>44.371943644757145</v>
      </c>
      <c r="AB25">
        <v>56.149271692883111</v>
      </c>
      <c r="AD25">
        <v>56.016782227113019</v>
      </c>
    </row>
    <row r="26" spans="3:30" x14ac:dyDescent="0.25">
      <c r="C26">
        <v>2753500</v>
      </c>
      <c r="N26">
        <v>1307950</v>
      </c>
    </row>
    <row r="27" spans="3:30" x14ac:dyDescent="0.25">
      <c r="C27">
        <v>3182200</v>
      </c>
      <c r="N27">
        <v>3237350</v>
      </c>
    </row>
    <row r="28" spans="3:30" x14ac:dyDescent="0.25">
      <c r="C28">
        <v>2851250</v>
      </c>
      <c r="N28">
        <v>2936000</v>
      </c>
    </row>
    <row r="29" spans="3:30" x14ac:dyDescent="0.25">
      <c r="C29">
        <v>2877900</v>
      </c>
      <c r="N29">
        <v>1436300</v>
      </c>
    </row>
    <row r="30" spans="3:30" x14ac:dyDescent="0.25">
      <c r="C30">
        <v>2709800</v>
      </c>
      <c r="N30">
        <v>2719350</v>
      </c>
    </row>
    <row r="31" spans="3:30" x14ac:dyDescent="0.25">
      <c r="C31">
        <v>3045300</v>
      </c>
      <c r="N31">
        <v>1267400</v>
      </c>
    </row>
    <row r="32" spans="3:30" x14ac:dyDescent="0.25">
      <c r="C32">
        <v>3502850</v>
      </c>
      <c r="N32">
        <v>2080600</v>
      </c>
    </row>
    <row r="33" spans="2:14" x14ac:dyDescent="0.25">
      <c r="C33">
        <v>4004250</v>
      </c>
      <c r="N33">
        <v>2031200</v>
      </c>
    </row>
    <row r="34" spans="2:14" x14ac:dyDescent="0.25">
      <c r="C34">
        <v>2875350</v>
      </c>
      <c r="N34">
        <v>2532600</v>
      </c>
    </row>
    <row r="35" spans="2:14" x14ac:dyDescent="0.25">
      <c r="C35">
        <v>3057400</v>
      </c>
      <c r="N35">
        <v>1741100</v>
      </c>
    </row>
    <row r="36" spans="2:14" x14ac:dyDescent="0.25">
      <c r="C36">
        <v>2907900</v>
      </c>
      <c r="N36">
        <v>1960200</v>
      </c>
    </row>
    <row r="37" spans="2:14" x14ac:dyDescent="0.25">
      <c r="C37">
        <v>2910950</v>
      </c>
    </row>
    <row r="38" spans="2:14" x14ac:dyDescent="0.25">
      <c r="C38">
        <v>3747550</v>
      </c>
    </row>
    <row r="39" spans="2:14" x14ac:dyDescent="0.25">
      <c r="C39">
        <v>2768300</v>
      </c>
    </row>
    <row r="40" spans="2:14" x14ac:dyDescent="0.25">
      <c r="C40">
        <v>3240600</v>
      </c>
    </row>
    <row r="41" spans="2:14" x14ac:dyDescent="0.25">
      <c r="C41">
        <v>3747100</v>
      </c>
    </row>
    <row r="45" spans="2:14" x14ac:dyDescent="0.25">
      <c r="B45" t="s">
        <v>5</v>
      </c>
      <c r="C45">
        <f>AVERAGE(C6:C41)</f>
        <v>3263950</v>
      </c>
      <c r="D45">
        <f>AVERAGE(D6:D41)</f>
        <v>2825713.888888889</v>
      </c>
      <c r="E45">
        <f t="shared" ref="D45:L45" si="1">AVERAGE(E6:E41)</f>
        <v>2556297.222222222</v>
      </c>
      <c r="F45">
        <f>AVERAGE(F6:F41)</f>
        <v>2289852.777777778</v>
      </c>
      <c r="G45">
        <f t="shared" si="1"/>
        <v>2203494.4444444445</v>
      </c>
      <c r="I45">
        <f t="shared" si="1"/>
        <v>2684080.5555555555</v>
      </c>
      <c r="J45">
        <f t="shared" si="1"/>
        <v>2682578.125</v>
      </c>
      <c r="K45">
        <f t="shared" si="1"/>
        <v>2516138.4615384615</v>
      </c>
      <c r="L45">
        <f t="shared" si="1"/>
        <v>2472336.111111111</v>
      </c>
      <c r="N45">
        <f>AVERAGE(N6:N41)</f>
        <v>2203856.4516129033</v>
      </c>
    </row>
    <row r="47" spans="2:14" x14ac:dyDescent="0.25">
      <c r="D47">
        <f>(C45-D45)*100/C45</f>
        <v>13.426557119781585</v>
      </c>
      <c r="E47">
        <f>(C45-E45)*100/C45</f>
        <v>21.680870656038785</v>
      </c>
      <c r="F47">
        <f>(C45-F45)*100/C45</f>
        <v>29.844122067501711</v>
      </c>
      <c r="G47">
        <f>(C45-G45)*100/C45</f>
        <v>32.489944869117345</v>
      </c>
      <c r="I47">
        <f>(C45-I45)*100/C45</f>
        <v>17.765880128201857</v>
      </c>
      <c r="J47">
        <f>(C45-J45)*100/C45</f>
        <v>17.811911181237459</v>
      </c>
      <c r="K47">
        <f>(C45-K45)*100/C45</f>
        <v>22.911243691280152</v>
      </c>
      <c r="L47">
        <f>(C45-L45)*100/C45</f>
        <v>24.253248024292311</v>
      </c>
      <c r="N47">
        <f>(C45-N45)*100/C45</f>
        <v>32.478853793320873</v>
      </c>
    </row>
    <row r="52" spans="3:14" x14ac:dyDescent="0.25">
      <c r="C52">
        <f>C45/50</f>
        <v>65279</v>
      </c>
      <c r="D52">
        <f>D45/50</f>
        <v>56514.277777777781</v>
      </c>
      <c r="E52">
        <f>E45/50</f>
        <v>51125.944444444438</v>
      </c>
      <c r="F52">
        <f>F45/50</f>
        <v>45797.055555555562</v>
      </c>
      <c r="G52">
        <f>G45/50</f>
        <v>44069.888888888891</v>
      </c>
      <c r="H52">
        <f>H45/50</f>
        <v>0</v>
      </c>
      <c r="I52">
        <f>I45/50</f>
        <v>53681.611111111109</v>
      </c>
      <c r="J52">
        <f>J45/50</f>
        <v>53651.5625</v>
      </c>
      <c r="K52">
        <f>K45/50</f>
        <v>50322.769230769227</v>
      </c>
      <c r="L52">
        <f>L45/50</f>
        <v>49446.722222222219</v>
      </c>
      <c r="M52">
        <f>M45/50</f>
        <v>0</v>
      </c>
      <c r="N52">
        <f>N45/50</f>
        <v>44077.129032258068</v>
      </c>
    </row>
    <row r="54" spans="3:14" x14ac:dyDescent="0.25">
      <c r="D54">
        <f>D52*100/C52</f>
        <v>86.573442880218423</v>
      </c>
      <c r="E54">
        <f>E52*100/C52</f>
        <v>78.319129343961208</v>
      </c>
      <c r="F54">
        <f>F52*100/C52</f>
        <v>70.155877932498285</v>
      </c>
      <c r="G54">
        <f>G52*100/C52</f>
        <v>67.510055130882662</v>
      </c>
      <c r="H54">
        <f t="shared" ref="H54:M54" si="2">H52*100/G52</f>
        <v>0</v>
      </c>
      <c r="I54">
        <f>I52*100/C52</f>
        <v>82.234119871798143</v>
      </c>
      <c r="J54">
        <f>J52*100/C52</f>
        <v>82.188088818762537</v>
      </c>
      <c r="K54">
        <f>K52*100/C52</f>
        <v>77.088756308719852</v>
      </c>
      <c r="L54">
        <f>L52*100/C52</f>
        <v>75.746751975707681</v>
      </c>
      <c r="M54">
        <f t="shared" si="2"/>
        <v>0</v>
      </c>
      <c r="N54">
        <f>N52*100/C52</f>
        <v>67.521146206679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X39"/>
  <sheetViews>
    <sheetView workbookViewId="0">
      <selection activeCell="U45" sqref="U45"/>
    </sheetView>
  </sheetViews>
  <sheetFormatPr defaultRowHeight="15" x14ac:dyDescent="0.25"/>
  <cols>
    <col min="6" max="6" width="9.140625" style="1"/>
    <col min="8" max="8" width="9.140625" style="1"/>
    <col min="10" max="10" width="9.140625" style="1"/>
    <col min="12" max="12" width="9.140625" style="1"/>
    <col min="14" max="14" width="9.140625" style="1"/>
    <col min="16" max="16" width="9.140625" style="1"/>
    <col min="18" max="18" width="9.140625" style="1"/>
    <col min="20" max="20" width="9.140625" style="1"/>
    <col min="21" max="21" width="27.7109375" customWidth="1"/>
    <col min="22" max="22" width="9.140625" style="1"/>
  </cols>
  <sheetData>
    <row r="1" spans="4:24" ht="21" x14ac:dyDescent="0.35">
      <c r="K1" s="6" t="s">
        <v>10</v>
      </c>
    </row>
    <row r="2" spans="4:24" x14ac:dyDescent="0.25">
      <c r="X2" s="4"/>
    </row>
    <row r="3" spans="4:24" x14ac:dyDescent="0.25">
      <c r="D3" s="4" t="s">
        <v>48</v>
      </c>
      <c r="E3" s="4" t="s">
        <v>68</v>
      </c>
      <c r="F3" s="4" t="s">
        <v>6</v>
      </c>
      <c r="G3" s="4" t="s">
        <v>49</v>
      </c>
      <c r="H3" s="4" t="s">
        <v>6</v>
      </c>
      <c r="I3" s="4" t="s">
        <v>50</v>
      </c>
      <c r="J3" s="4" t="s">
        <v>6</v>
      </c>
      <c r="K3" s="4" t="s">
        <v>51</v>
      </c>
      <c r="L3" s="4" t="s">
        <v>6</v>
      </c>
      <c r="M3" s="4" t="s">
        <v>52</v>
      </c>
      <c r="N3" s="4" t="s">
        <v>6</v>
      </c>
      <c r="O3" s="4" t="s">
        <v>53</v>
      </c>
      <c r="P3" s="4" t="s">
        <v>6</v>
      </c>
      <c r="Q3" s="4" t="s">
        <v>54</v>
      </c>
      <c r="R3" s="4" t="s">
        <v>6</v>
      </c>
      <c r="S3" s="4" t="s">
        <v>55</v>
      </c>
      <c r="T3" s="4" t="s">
        <v>6</v>
      </c>
      <c r="U3" s="4" t="s">
        <v>56</v>
      </c>
      <c r="V3" s="4" t="s">
        <v>6</v>
      </c>
      <c r="X3" s="4"/>
    </row>
    <row r="4" spans="4:24" x14ac:dyDescent="0.25">
      <c r="D4" s="4">
        <v>0.255</v>
      </c>
      <c r="E4" s="4">
        <v>0.22600000000000001</v>
      </c>
      <c r="F4" s="4">
        <f>E4*100/D37</f>
        <v>97.159527099646866</v>
      </c>
      <c r="G4" s="4">
        <v>0.21299999999999999</v>
      </c>
      <c r="H4" s="4">
        <f>G4*100/D37</f>
        <v>91.570704744357442</v>
      </c>
      <c r="I4" s="4">
        <v>0.23300000000000001</v>
      </c>
      <c r="J4" s="4">
        <f>I4*100/D37</f>
        <v>100.16889298326424</v>
      </c>
      <c r="K4" s="4">
        <v>0.23599999999999999</v>
      </c>
      <c r="L4" s="4">
        <f>K4*100/D37</f>
        <v>101.45862121910025</v>
      </c>
      <c r="M4" s="4">
        <v>0.20100000000000001</v>
      </c>
      <c r="N4" s="4">
        <f>M4*100/D37</f>
        <v>86.411791801013365</v>
      </c>
      <c r="O4" s="4">
        <v>0.36199999999999999</v>
      </c>
      <c r="P4" s="4">
        <f>O4*100/D37</f>
        <v>155.6272071242131</v>
      </c>
      <c r="Q4" s="4">
        <v>0.14799999999999999</v>
      </c>
      <c r="R4" s="4">
        <f>Q4*100/D37</f>
        <v>63.626592967910334</v>
      </c>
      <c r="S4" s="4">
        <v>0.25700000000000001</v>
      </c>
      <c r="T4" s="4">
        <f>S4*100/D37</f>
        <v>110.48671886995241</v>
      </c>
      <c r="U4" s="4">
        <v>0.26400000000000001</v>
      </c>
      <c r="V4" s="4">
        <f>U4*100/D37</f>
        <v>113.4960847535698</v>
      </c>
      <c r="W4" s="4"/>
      <c r="X4" s="4"/>
    </row>
    <row r="5" spans="4:24" x14ac:dyDescent="0.25">
      <c r="D5" s="4">
        <v>0.20799999999999999</v>
      </c>
      <c r="E5" s="4">
        <v>0.23499999999999999</v>
      </c>
      <c r="F5" s="4">
        <f>E5*100/D37</f>
        <v>101.02871180715492</v>
      </c>
      <c r="G5" s="4">
        <v>0.25</v>
      </c>
      <c r="H5" s="4">
        <f>G5*100/D37</f>
        <v>107.47735298633502</v>
      </c>
      <c r="I5" s="4">
        <v>0.247</v>
      </c>
      <c r="J5" s="4">
        <f>I5*100/D37</f>
        <v>106.187624750499</v>
      </c>
      <c r="K5" s="4">
        <v>0.153</v>
      </c>
      <c r="L5" s="4">
        <f>K5*100/D37</f>
        <v>65.776140027637027</v>
      </c>
      <c r="M5" s="4">
        <v>0.2</v>
      </c>
      <c r="N5" s="4">
        <f>M5*100/D37</f>
        <v>85.981882389068019</v>
      </c>
      <c r="O5" s="4">
        <v>0.438</v>
      </c>
      <c r="P5" s="4">
        <f>O5*100/D37</f>
        <v>188.30032243205895</v>
      </c>
      <c r="Q5" s="4">
        <v>0.217</v>
      </c>
      <c r="R5" s="4">
        <f>Q5*100/D37</f>
        <v>93.290342392138797</v>
      </c>
      <c r="S5" s="4">
        <v>0.125</v>
      </c>
      <c r="T5" s="4">
        <f>S5*100/D37</f>
        <v>53.73867649316751</v>
      </c>
      <c r="U5" s="4">
        <v>0.20399999999999999</v>
      </c>
      <c r="V5" s="4">
        <f>U5*100/D37</f>
        <v>87.701520036849374</v>
      </c>
      <c r="W5" s="4"/>
      <c r="X5" s="4"/>
    </row>
    <row r="6" spans="4:24" x14ac:dyDescent="0.25">
      <c r="D6" s="4">
        <v>0.27</v>
      </c>
      <c r="E6" s="4">
        <v>0.27500000000000002</v>
      </c>
      <c r="F6" s="4">
        <f>E6*100/D37</f>
        <v>118.22508828496855</v>
      </c>
      <c r="G6" s="4">
        <v>0.26800000000000002</v>
      </c>
      <c r="H6" s="4">
        <f>G6*100/D37</f>
        <v>115.21572240135116</v>
      </c>
      <c r="I6" s="4">
        <v>0.17499999999999999</v>
      </c>
      <c r="J6" s="4">
        <f>I6*100/D37</f>
        <v>75.234147090434519</v>
      </c>
      <c r="K6" s="4">
        <v>0.249</v>
      </c>
      <c r="L6" s="4">
        <f>K6*100/D37</f>
        <v>107.04744357438967</v>
      </c>
      <c r="M6" s="4">
        <v>0.43</v>
      </c>
      <c r="N6" s="4">
        <f>M6*100/D37</f>
        <v>184.86104713649624</v>
      </c>
      <c r="O6" s="4">
        <v>0.193</v>
      </c>
      <c r="P6" s="4">
        <f>O6*100/D37</f>
        <v>82.972516505450642</v>
      </c>
      <c r="Q6" s="4">
        <v>0.187</v>
      </c>
      <c r="R6" s="4">
        <f>Q6*100/D37</f>
        <v>80.393060033778596</v>
      </c>
      <c r="S6" s="4">
        <v>0.123</v>
      </c>
      <c r="T6" s="4">
        <f>S6*100/D37</f>
        <v>52.87885766927684</v>
      </c>
      <c r="U6" s="4">
        <v>0.21299999999999999</v>
      </c>
      <c r="V6" s="4">
        <f>U6*100/D37</f>
        <v>91.570704744357442</v>
      </c>
      <c r="W6" s="4"/>
      <c r="X6" s="4"/>
    </row>
    <row r="7" spans="4:24" x14ac:dyDescent="0.25">
      <c r="D7" s="4">
        <v>0.22800000000000001</v>
      </c>
      <c r="E7" s="4">
        <v>0.16300000000000001</v>
      </c>
      <c r="F7" s="4">
        <f>E7*100/D37</f>
        <v>70.075234147090441</v>
      </c>
      <c r="G7" s="4">
        <v>0.28699999999999998</v>
      </c>
      <c r="H7" s="4">
        <f>G7*100/D37</f>
        <v>123.38400122831261</v>
      </c>
      <c r="I7" s="4">
        <v>0.19</v>
      </c>
      <c r="J7" s="4">
        <f>I7*100/D37</f>
        <v>81.682788269614619</v>
      </c>
      <c r="K7" s="4">
        <v>0.27</v>
      </c>
      <c r="L7" s="4">
        <f>K7*100/D37</f>
        <v>116.07554122524184</v>
      </c>
      <c r="M7" s="4">
        <v>0.21099999999999999</v>
      </c>
      <c r="N7" s="4">
        <f>M7*100/D37</f>
        <v>90.710885920466751</v>
      </c>
      <c r="O7" s="4">
        <v>0.16900000000000001</v>
      </c>
      <c r="P7" s="4">
        <f>O7*100/D37</f>
        <v>72.654690618762487</v>
      </c>
      <c r="Q7" s="4">
        <v>0.20300000000000001</v>
      </c>
      <c r="R7" s="4">
        <f>Q7*100/D37</f>
        <v>87.271610624904042</v>
      </c>
      <c r="S7" s="4">
        <v>0.44</v>
      </c>
      <c r="T7" s="4">
        <f>S7*100/D37</f>
        <v>189.16014125594964</v>
      </c>
      <c r="U7" s="4">
        <v>0.19500000000000001</v>
      </c>
      <c r="V7" s="4">
        <f>U7*100/D37</f>
        <v>83.832335329341319</v>
      </c>
      <c r="W7" s="4"/>
      <c r="X7" s="4"/>
    </row>
    <row r="8" spans="4:24" x14ac:dyDescent="0.25">
      <c r="D8" s="4">
        <v>0.44</v>
      </c>
      <c r="E8" s="4">
        <v>0.17100000000000001</v>
      </c>
      <c r="F8" s="4">
        <f>E8*100/D37</f>
        <v>73.514509442653164</v>
      </c>
      <c r="G8" s="4">
        <v>0.26100000000000001</v>
      </c>
      <c r="H8" s="4">
        <f>G8*100/D37</f>
        <v>112.20635651773378</v>
      </c>
      <c r="I8" s="4">
        <v>0.16</v>
      </c>
      <c r="J8" s="4">
        <f>I8*100/D37</f>
        <v>68.785505911254418</v>
      </c>
      <c r="K8" s="4">
        <v>0.16700000000000001</v>
      </c>
      <c r="L8" s="4">
        <f>K8*100/D37</f>
        <v>71.794871794871796</v>
      </c>
      <c r="M8" s="4">
        <v>0.221</v>
      </c>
      <c r="N8" s="4">
        <f>M8*100/D37</f>
        <v>95.009980039920165</v>
      </c>
      <c r="O8" s="4">
        <v>0.189</v>
      </c>
      <c r="P8" s="4">
        <f>O8*100/D37</f>
        <v>81.252878857669273</v>
      </c>
      <c r="Q8" s="4">
        <v>0.219</v>
      </c>
      <c r="R8" s="4">
        <f>Q8*100/D37</f>
        <v>94.150161216029474</v>
      </c>
      <c r="S8" s="4">
        <v>0.23899999999999999</v>
      </c>
      <c r="T8" s="4">
        <f>S8*100/D37</f>
        <v>102.74834945493627</v>
      </c>
      <c r="U8" s="4">
        <v>0.22800000000000001</v>
      </c>
      <c r="V8" s="4">
        <f>U8*100/D37</f>
        <v>98.019345923537543</v>
      </c>
      <c r="W8" s="4"/>
      <c r="X8" s="4"/>
    </row>
    <row r="9" spans="4:24" x14ac:dyDescent="0.25">
      <c r="D9" s="4">
        <v>0.254</v>
      </c>
      <c r="E9" s="4">
        <v>0.32400000000000001</v>
      </c>
      <c r="F9" s="4">
        <f>E9*100/D37</f>
        <v>139.29064947029019</v>
      </c>
      <c r="G9" s="4">
        <v>0.151</v>
      </c>
      <c r="H9" s="4">
        <f>G9*100/D37</f>
        <v>64.91632120374635</v>
      </c>
      <c r="I9" s="4">
        <v>0.215</v>
      </c>
      <c r="J9" s="4">
        <f>I9*100/D37</f>
        <v>92.43052356824812</v>
      </c>
      <c r="K9" s="4">
        <v>0.16900000000000001</v>
      </c>
      <c r="L9" s="4">
        <f>K9*100/D37</f>
        <v>72.654690618762487</v>
      </c>
      <c r="M9" s="4">
        <v>0.247</v>
      </c>
      <c r="N9" s="4">
        <f>M9*100/D37</f>
        <v>106.187624750499</v>
      </c>
      <c r="O9" s="4">
        <v>0.189</v>
      </c>
      <c r="P9" s="4">
        <f>O9*100/D37</f>
        <v>81.252878857669273</v>
      </c>
      <c r="Q9" s="4">
        <v>0.20100000000000001</v>
      </c>
      <c r="R9" s="4">
        <f>Q9*100/D37</f>
        <v>86.411791801013365</v>
      </c>
      <c r="S9" s="4">
        <v>0.15</v>
      </c>
      <c r="T9" s="4">
        <f>S9*100/D37</f>
        <v>64.486411791801018</v>
      </c>
      <c r="U9" s="4">
        <v>0.24399999999999999</v>
      </c>
      <c r="V9" s="4">
        <f>U9*100/D37</f>
        <v>104.89789651466297</v>
      </c>
      <c r="W9" s="4"/>
      <c r="X9" s="4"/>
    </row>
    <row r="10" spans="4:24" x14ac:dyDescent="0.25">
      <c r="D10" s="4">
        <v>0.29299999999999998</v>
      </c>
      <c r="E10" s="4">
        <v>0.16800000000000001</v>
      </c>
      <c r="F10" s="4">
        <f>E10*100/D37</f>
        <v>72.224781206817141</v>
      </c>
      <c r="G10" s="4">
        <v>0.27</v>
      </c>
      <c r="H10" s="4">
        <f>G10*100/D37</f>
        <v>116.07554122524184</v>
      </c>
      <c r="I10" s="4">
        <v>0.27500000000000002</v>
      </c>
      <c r="J10" s="4">
        <f>I10*100/D37</f>
        <v>118.22508828496855</v>
      </c>
      <c r="K10" s="4">
        <v>0.14699999999999999</v>
      </c>
      <c r="L10" s="4">
        <f>K10*100/D37</f>
        <v>63.196683555964995</v>
      </c>
      <c r="M10" s="4">
        <v>0.245</v>
      </c>
      <c r="N10" s="4">
        <f>M10*100/D37</f>
        <v>105.32780592660832</v>
      </c>
      <c r="O10" s="4">
        <v>0.20100000000000001</v>
      </c>
      <c r="P10" s="4">
        <f>O10*100/D37</f>
        <v>86.411791801013365</v>
      </c>
      <c r="Q10" s="4">
        <v>0.34899999999999998</v>
      </c>
      <c r="R10" s="4">
        <f>Q10*100/D37</f>
        <v>150.03838476892369</v>
      </c>
      <c r="S10" s="4">
        <v>0.13400000000000001</v>
      </c>
      <c r="T10" s="4">
        <f>S10*100/D37</f>
        <v>57.607861200675579</v>
      </c>
      <c r="U10" s="4">
        <v>0.27200000000000002</v>
      </c>
      <c r="V10" s="4">
        <f>U10*100/D37</f>
        <v>116.93536004913253</v>
      </c>
      <c r="W10" s="4"/>
      <c r="X10" s="4"/>
    </row>
    <row r="11" spans="4:24" x14ac:dyDescent="0.25">
      <c r="D11" s="4">
        <v>0.27100000000000002</v>
      </c>
      <c r="E11" s="4">
        <v>0.157</v>
      </c>
      <c r="F11" s="4">
        <f>E11*100/D37</f>
        <v>67.495777675418395</v>
      </c>
      <c r="G11" s="4">
        <v>0.151</v>
      </c>
      <c r="H11" s="4">
        <f>G11*100/D37</f>
        <v>64.91632120374635</v>
      </c>
      <c r="I11" s="4">
        <v>0.183</v>
      </c>
      <c r="J11" s="4">
        <f>I11*100/D37</f>
        <v>78.673422385997242</v>
      </c>
      <c r="K11" s="4">
        <v>0.27300000000000002</v>
      </c>
      <c r="L11" s="4">
        <f>K11*100/D37</f>
        <v>117.36526946107786</v>
      </c>
      <c r="M11" s="4">
        <v>0.47099999999999997</v>
      </c>
      <c r="N11" s="4">
        <f>M11*100/D37</f>
        <v>202.48733302625516</v>
      </c>
      <c r="O11" s="4">
        <v>0.33100000000000002</v>
      </c>
      <c r="P11" s="4">
        <f>O11*100/D37</f>
        <v>142.30001535390758</v>
      </c>
      <c r="Q11" s="4">
        <v>0.20200000000000001</v>
      </c>
      <c r="R11" s="4">
        <f>Q11*100/D37</f>
        <v>86.841701212958711</v>
      </c>
      <c r="S11" s="4">
        <v>0.152</v>
      </c>
      <c r="T11" s="4">
        <f>S11*100/D37</f>
        <v>65.346230615691695</v>
      </c>
      <c r="U11" s="4">
        <v>0.20300000000000001</v>
      </c>
      <c r="V11" s="4">
        <f>U11*100/D37</f>
        <v>87.271610624904042</v>
      </c>
      <c r="W11" s="4"/>
      <c r="X11" s="4"/>
    </row>
    <row r="12" spans="4:24" x14ac:dyDescent="0.25">
      <c r="D12" s="4">
        <v>0.16700000000000001</v>
      </c>
      <c r="E12" s="4">
        <v>0.254</v>
      </c>
      <c r="F12" s="4">
        <f>E12*100/D37</f>
        <v>109.19699063411637</v>
      </c>
      <c r="G12" s="4">
        <v>0.22600000000000001</v>
      </c>
      <c r="H12" s="4">
        <f>G12*100/D37</f>
        <v>97.159527099646866</v>
      </c>
      <c r="I12" s="4">
        <v>0.20599999999999999</v>
      </c>
      <c r="J12" s="4">
        <f>I12*100/D37</f>
        <v>88.561338860740051</v>
      </c>
      <c r="K12" s="4">
        <v>0.21099999999999999</v>
      </c>
      <c r="L12" s="4">
        <f>K12*100/D37</f>
        <v>90.710885920466751</v>
      </c>
      <c r="M12" s="4">
        <v>0.19800000000000001</v>
      </c>
      <c r="N12" s="4">
        <f>M12*100/D37</f>
        <v>85.122063565177342</v>
      </c>
      <c r="O12" s="4">
        <v>0.158</v>
      </c>
      <c r="P12" s="4">
        <f>O12*100/D37</f>
        <v>67.925687087363741</v>
      </c>
      <c r="Q12" s="4">
        <v>0.14299999999999999</v>
      </c>
      <c r="R12" s="4">
        <f>Q12*100/D37</f>
        <v>61.477045908183634</v>
      </c>
      <c r="S12" s="4">
        <v>0.13600000000000001</v>
      </c>
      <c r="T12" s="4">
        <f>S12*100/D37</f>
        <v>58.467680024566263</v>
      </c>
      <c r="U12" s="4">
        <v>0.25800000000000001</v>
      </c>
      <c r="V12" s="4">
        <f>U12*100/D37</f>
        <v>110.91662828189776</v>
      </c>
      <c r="W12" s="4"/>
      <c r="X12" s="4"/>
    </row>
    <row r="13" spans="4:24" x14ac:dyDescent="0.25">
      <c r="D13" s="4">
        <v>0.158</v>
      </c>
      <c r="E13" s="4">
        <v>0.247</v>
      </c>
      <c r="F13" s="4">
        <f>E13*100/D37</f>
        <v>106.187624750499</v>
      </c>
      <c r="G13" s="4">
        <v>0.215</v>
      </c>
      <c r="H13" s="4">
        <f>G13*100/D37</f>
        <v>92.43052356824812</v>
      </c>
      <c r="I13" s="4">
        <v>0.17</v>
      </c>
      <c r="J13" s="4">
        <f>I13*100/D37</f>
        <v>73.084600030707819</v>
      </c>
      <c r="K13" s="4">
        <v>0.16700000000000001</v>
      </c>
      <c r="L13" s="4">
        <f>K13*100/D37</f>
        <v>71.794871794871796</v>
      </c>
      <c r="M13" s="4">
        <v>0.109</v>
      </c>
      <c r="N13" s="4">
        <f>M13*100/D37</f>
        <v>46.860125902042071</v>
      </c>
      <c r="O13" s="4">
        <v>0.114</v>
      </c>
      <c r="P13" s="4">
        <f>O13*100/D37</f>
        <v>49.009672961768771</v>
      </c>
      <c r="Q13" s="4">
        <v>0.12</v>
      </c>
      <c r="R13" s="4">
        <f>Q13*100/D37</f>
        <v>51.58912943344081</v>
      </c>
      <c r="S13" s="4">
        <v>0.14000000000000001</v>
      </c>
      <c r="T13" s="4">
        <f>S13*100/D37</f>
        <v>60.187317672347625</v>
      </c>
      <c r="U13" s="4">
        <v>0.214</v>
      </c>
      <c r="V13" s="4">
        <f>U13*100/D37</f>
        <v>92.000614156302774</v>
      </c>
      <c r="W13" s="4"/>
      <c r="X13" s="4"/>
    </row>
    <row r="14" spans="4:24" x14ac:dyDescent="0.25">
      <c r="D14" s="4">
        <v>0.27800000000000002</v>
      </c>
      <c r="E14" s="4">
        <v>0.23699999999999999</v>
      </c>
      <c r="F14" s="4">
        <f>E14*100/D37</f>
        <v>101.8885306310456</v>
      </c>
      <c r="G14" s="4">
        <v>0.15</v>
      </c>
      <c r="H14" s="4">
        <f>G14*100/D37</f>
        <v>64.486411791801018</v>
      </c>
      <c r="I14" s="4">
        <v>0.21099999999999999</v>
      </c>
      <c r="J14" s="4">
        <f>I14*100/D37</f>
        <v>90.710885920466751</v>
      </c>
      <c r="K14" s="4">
        <v>0.20100000000000001</v>
      </c>
      <c r="L14" s="4">
        <f>K14*100/D37</f>
        <v>86.411791801013365</v>
      </c>
      <c r="M14" s="4">
        <v>0.108</v>
      </c>
      <c r="N14" s="4">
        <f>M14*100/D37</f>
        <v>46.430216490096733</v>
      </c>
      <c r="O14" s="4">
        <v>0.122</v>
      </c>
      <c r="P14" s="4">
        <f>O14*100/D37</f>
        <v>52.448948257331487</v>
      </c>
      <c r="Q14" s="4">
        <v>0.13700000000000001</v>
      </c>
      <c r="R14" s="4">
        <f>Q14*100/D37</f>
        <v>58.897589436511602</v>
      </c>
      <c r="S14" s="4">
        <v>0.112</v>
      </c>
      <c r="T14" s="4">
        <f>S14*100/D37</f>
        <v>48.149854137878094</v>
      </c>
      <c r="U14" s="4">
        <v>0.32100000000000001</v>
      </c>
      <c r="V14" s="4">
        <f>U14*100/D37</f>
        <v>138.00092123445418</v>
      </c>
      <c r="W14" s="4"/>
      <c r="X14" s="4"/>
    </row>
    <row r="15" spans="4:24" x14ac:dyDescent="0.25">
      <c r="D15" s="4">
        <v>0.247</v>
      </c>
      <c r="E15" s="4">
        <v>0.19600000000000001</v>
      </c>
      <c r="F15" s="4">
        <f>E15*100/D37</f>
        <v>84.262244741286665</v>
      </c>
      <c r="G15" s="4">
        <v>0.21099999999999999</v>
      </c>
      <c r="H15" s="4">
        <f>G15*100/D37</f>
        <v>90.710885920466751</v>
      </c>
      <c r="I15" s="4">
        <v>0.26600000000000001</v>
      </c>
      <c r="J15" s="4">
        <f>I15*100/D37</f>
        <v>114.35590357746048</v>
      </c>
      <c r="K15" s="4">
        <v>0.16400000000000001</v>
      </c>
      <c r="L15" s="4">
        <f>K15*100/D37</f>
        <v>70.505143559035787</v>
      </c>
      <c r="M15" s="4">
        <v>0.11600000000000001</v>
      </c>
      <c r="N15" s="4">
        <f>M15*100/D37</f>
        <v>49.869491785659456</v>
      </c>
      <c r="O15" s="4">
        <v>0.108</v>
      </c>
      <c r="P15" s="4">
        <f>O15*100/D37</f>
        <v>46.430216490096733</v>
      </c>
      <c r="Q15" s="4">
        <v>0.13300000000000001</v>
      </c>
      <c r="R15" s="4">
        <f>Q15*100/D37</f>
        <v>57.17795178873024</v>
      </c>
      <c r="S15" s="4">
        <v>0.129</v>
      </c>
      <c r="T15" s="4">
        <f>S15*100/D37</f>
        <v>55.458314140948879</v>
      </c>
      <c r="U15" s="4">
        <v>0.246</v>
      </c>
      <c r="V15" s="4">
        <f>U15*100/D37</f>
        <v>105.75771533855368</v>
      </c>
      <c r="W15" s="4"/>
      <c r="X15" s="4"/>
    </row>
    <row r="16" spans="4:24" x14ac:dyDescent="0.25">
      <c r="D16" s="4">
        <v>0.24199999999999999</v>
      </c>
      <c r="E16" s="4">
        <v>0.49</v>
      </c>
      <c r="F16" s="4">
        <f>E16*100/D37</f>
        <v>210.65561185321664</v>
      </c>
      <c r="G16" s="4">
        <v>0.25600000000000001</v>
      </c>
      <c r="H16" s="4">
        <f>G16*100/D37</f>
        <v>110.05680945800708</v>
      </c>
      <c r="I16" s="4">
        <v>0.24</v>
      </c>
      <c r="J16" s="4">
        <f>I16*100/D37</f>
        <v>103.17825886688162</v>
      </c>
      <c r="K16" s="4">
        <v>0.183</v>
      </c>
      <c r="L16" s="4">
        <f>K16*100/D37</f>
        <v>78.673422385997242</v>
      </c>
      <c r="M16" s="4">
        <v>0.11</v>
      </c>
      <c r="N16" s="4">
        <f>M16*100/D37</f>
        <v>47.29003531398741</v>
      </c>
      <c r="O16" s="4">
        <v>0.20799999999999999</v>
      </c>
      <c r="P16" s="4">
        <f>O16*100/D37</f>
        <v>89.421157684630742</v>
      </c>
      <c r="Q16" s="4">
        <v>0.13400000000000001</v>
      </c>
      <c r="R16" s="4">
        <f>Q16*100/D37</f>
        <v>57.607861200675579</v>
      </c>
      <c r="S16" s="4">
        <v>0.106</v>
      </c>
      <c r="T16" s="4">
        <f>S16*100/D37</f>
        <v>45.570397666206048</v>
      </c>
      <c r="U16" s="4">
        <v>0.27700000000000002</v>
      </c>
      <c r="V16" s="4">
        <f>U16*100/D37</f>
        <v>119.08490710885923</v>
      </c>
      <c r="W16" s="4"/>
      <c r="X16" s="4"/>
    </row>
    <row r="17" spans="4:24" x14ac:dyDescent="0.25">
      <c r="D17" s="4">
        <v>0.17899999999999999</v>
      </c>
      <c r="E17" s="4">
        <v>0.157</v>
      </c>
      <c r="F17" s="4">
        <f>E17*100/D37</f>
        <v>67.495777675418395</v>
      </c>
      <c r="G17" s="4">
        <v>0.26500000000000001</v>
      </c>
      <c r="H17" s="4">
        <f>G17*100/D37</f>
        <v>113.92599416551514</v>
      </c>
      <c r="I17" s="4">
        <v>0.18099999999999999</v>
      </c>
      <c r="J17" s="4">
        <f>I17*100/D37</f>
        <v>77.81360356210655</v>
      </c>
      <c r="K17" s="4">
        <v>0.28899999999999998</v>
      </c>
      <c r="L17" s="4">
        <f>K17*100/D37</f>
        <v>124.24382005220329</v>
      </c>
      <c r="M17" s="4">
        <v>0.10100000000000001</v>
      </c>
      <c r="N17" s="4">
        <f>M17*100/D37</f>
        <v>43.420850606479355</v>
      </c>
      <c r="O17" s="4">
        <v>0.109</v>
      </c>
      <c r="P17" s="4">
        <f>O17*100/D37</f>
        <v>46.860125902042071</v>
      </c>
      <c r="Q17" s="4">
        <v>0.13700000000000001</v>
      </c>
      <c r="R17" s="4">
        <f>Q17*100/D37</f>
        <v>58.897589436511602</v>
      </c>
      <c r="S17" s="4">
        <v>0.115</v>
      </c>
      <c r="T17" s="4">
        <f>S17*100/D37</f>
        <v>49.43958237371411</v>
      </c>
      <c r="U17" s="4">
        <v>0.22700000000000001</v>
      </c>
      <c r="V17" s="4">
        <f>U17*100/D37</f>
        <v>97.589436511592197</v>
      </c>
      <c r="W17" s="4"/>
      <c r="X17" s="4"/>
    </row>
    <row r="18" spans="4:24" x14ac:dyDescent="0.25">
      <c r="D18" s="4">
        <v>0.16</v>
      </c>
      <c r="E18" s="4">
        <v>0.216</v>
      </c>
      <c r="F18" s="4">
        <f>E18*100/D37</f>
        <v>92.860432980193465</v>
      </c>
      <c r="G18" s="4">
        <v>0.183</v>
      </c>
      <c r="H18" s="4">
        <f>G18*100/D37</f>
        <v>78.673422385997242</v>
      </c>
      <c r="I18" s="4">
        <v>0.23200000000000001</v>
      </c>
      <c r="J18" s="4">
        <f>I18*100/D37</f>
        <v>99.738983571318911</v>
      </c>
      <c r="K18" s="4">
        <v>0.15</v>
      </c>
      <c r="L18" s="4">
        <f>K18*100/D37</f>
        <v>64.486411791801018</v>
      </c>
      <c r="M18" s="4">
        <v>0.13300000000000001</v>
      </c>
      <c r="N18" s="4">
        <f>M18*100/D37</f>
        <v>57.17795178873024</v>
      </c>
      <c r="O18" s="4">
        <v>0.108</v>
      </c>
      <c r="P18" s="4">
        <f>O18*100/D37</f>
        <v>46.430216490096733</v>
      </c>
      <c r="Q18" s="4">
        <v>0.152</v>
      </c>
      <c r="R18" s="4">
        <f>Q18*100/D37</f>
        <v>65.346230615691695</v>
      </c>
      <c r="S18" s="4">
        <v>0.14499999999999999</v>
      </c>
      <c r="T18" s="4">
        <f>S18*100/D37</f>
        <v>62.336864732074311</v>
      </c>
      <c r="U18" s="4">
        <v>0.157</v>
      </c>
      <c r="V18" s="4">
        <f>U18*100/D37</f>
        <v>67.495777675418395</v>
      </c>
      <c r="W18" s="4"/>
      <c r="X18" s="4"/>
    </row>
    <row r="19" spans="4:24" x14ac:dyDescent="0.25">
      <c r="D19" s="4">
        <v>0.33300000000000002</v>
      </c>
      <c r="E19" s="4">
        <v>0.186</v>
      </c>
      <c r="F19" s="4">
        <f>E19*100/D37</f>
        <v>79.963150621833265</v>
      </c>
      <c r="G19" s="4">
        <v>0.151</v>
      </c>
      <c r="H19" s="4">
        <f>G19*100/D37</f>
        <v>64.91632120374635</v>
      </c>
      <c r="I19" s="4">
        <v>0.21099999999999999</v>
      </c>
      <c r="J19" s="4">
        <f>I19*100/D37</f>
        <v>90.710885920466751</v>
      </c>
      <c r="K19" s="4">
        <v>0.25900000000000001</v>
      </c>
      <c r="L19" s="4">
        <f>K19*100/D37</f>
        <v>111.3465376938431</v>
      </c>
      <c r="M19" s="4">
        <v>0.1</v>
      </c>
      <c r="N19" s="4">
        <f>M19*100/D37</f>
        <v>42.99094119453401</v>
      </c>
      <c r="O19" s="4">
        <v>0.124</v>
      </c>
      <c r="P19" s="4">
        <f>O19*100/D37</f>
        <v>53.308767081222172</v>
      </c>
      <c r="Q19" s="4">
        <v>0.13200000000000001</v>
      </c>
      <c r="R19" s="4">
        <f>Q19*100/D37</f>
        <v>56.748042376784902</v>
      </c>
      <c r="S19" s="4">
        <v>0.16800000000000001</v>
      </c>
      <c r="T19" s="4">
        <f>S19*100/D37</f>
        <v>72.224781206817141</v>
      </c>
      <c r="U19" s="4">
        <v>0.156</v>
      </c>
      <c r="V19" s="4">
        <f>U19*100/D37</f>
        <v>67.06586826347305</v>
      </c>
      <c r="W19" s="4"/>
      <c r="X19" s="4"/>
    </row>
    <row r="20" spans="4:24" x14ac:dyDescent="0.25">
      <c r="D20" s="4">
        <v>0.189</v>
      </c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>
        <v>0.159</v>
      </c>
      <c r="V20" s="4">
        <f>U20*100/D37</f>
        <v>68.355596499309073</v>
      </c>
      <c r="W20" s="4"/>
      <c r="X20" s="4"/>
    </row>
    <row r="21" spans="4:24" x14ac:dyDescent="0.25">
      <c r="D21" s="4">
        <v>0.19600000000000001</v>
      </c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>
        <v>0.105</v>
      </c>
      <c r="V21" s="4">
        <f>U21*100/D37</f>
        <v>45.14048825426071</v>
      </c>
      <c r="W21" s="4"/>
      <c r="X21" s="4"/>
    </row>
    <row r="22" spans="4:24" x14ac:dyDescent="0.25">
      <c r="D22" s="4">
        <v>0.21299999999999999</v>
      </c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>
        <v>0.14399999999999999</v>
      </c>
      <c r="V22" s="4">
        <f>U22*100/D37</f>
        <v>61.906955320128972</v>
      </c>
      <c r="W22" s="4"/>
      <c r="X22" s="4"/>
    </row>
    <row r="23" spans="4:24" x14ac:dyDescent="0.25">
      <c r="D23" s="4">
        <v>0.22600000000000001</v>
      </c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>
        <v>0.123</v>
      </c>
      <c r="V23" s="4">
        <f>U23*100/D37</f>
        <v>52.87885766927684</v>
      </c>
      <c r="W23" s="4"/>
      <c r="X23" s="4"/>
    </row>
    <row r="24" spans="4:24" x14ac:dyDescent="0.25">
      <c r="D24" s="4">
        <v>0.17299999999999999</v>
      </c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>
        <v>0.125</v>
      </c>
      <c r="V24" s="4">
        <f>U24*100/D37</f>
        <v>53.73867649316751</v>
      </c>
      <c r="W24" s="4"/>
      <c r="X24" s="4"/>
    </row>
    <row r="25" spans="4:24" x14ac:dyDescent="0.25">
      <c r="D25" s="4">
        <v>0.216</v>
      </c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>
        <v>0.17299999999999999</v>
      </c>
      <c r="V25" s="4">
        <f>U25*100/D37</f>
        <v>74.374328266543827</v>
      </c>
      <c r="W25" s="4"/>
      <c r="X25" s="4"/>
    </row>
    <row r="26" spans="4:24" x14ac:dyDescent="0.25">
      <c r="D26" s="4">
        <v>0.20399999999999999</v>
      </c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>
        <v>0.14399999999999999</v>
      </c>
      <c r="V26" s="4">
        <f>U26*100/D37</f>
        <v>61.906955320128972</v>
      </c>
      <c r="W26" s="4"/>
      <c r="X26" s="4"/>
    </row>
    <row r="27" spans="4:24" x14ac:dyDescent="0.25">
      <c r="D27" s="4">
        <v>0.26900000000000002</v>
      </c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>
        <v>0.124</v>
      </c>
      <c r="V27" s="4">
        <f>U27*100/D37</f>
        <v>53.308767081222172</v>
      </c>
      <c r="W27" s="4"/>
      <c r="X27" s="4"/>
    </row>
    <row r="28" spans="4:24" x14ac:dyDescent="0.25">
      <c r="D28" s="4">
        <v>0.184</v>
      </c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>
        <v>0.12</v>
      </c>
      <c r="V28" s="4">
        <f>U28*100/D37</f>
        <v>51.58912943344081</v>
      </c>
      <c r="W28" s="4"/>
      <c r="X28" s="4"/>
    </row>
    <row r="29" spans="4:24" x14ac:dyDescent="0.25">
      <c r="D29" s="4">
        <v>0.19800000000000001</v>
      </c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>
        <v>0.125</v>
      </c>
      <c r="V29" s="4">
        <f>U29*100/D37</f>
        <v>53.73867649316751</v>
      </c>
      <c r="W29" s="4"/>
      <c r="X29" s="4"/>
    </row>
    <row r="30" spans="4:24" x14ac:dyDescent="0.25">
      <c r="D30" s="4">
        <v>0.20399999999999999</v>
      </c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>
        <v>0.121</v>
      </c>
      <c r="V30" s="4">
        <f>U30*100/D37</f>
        <v>52.019038845386149</v>
      </c>
      <c r="W30" s="4"/>
      <c r="X30" s="4"/>
    </row>
    <row r="31" spans="4:24" x14ac:dyDescent="0.25">
      <c r="D31" s="4">
        <v>0.25800000000000001</v>
      </c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>
        <v>0.14399999999999999</v>
      </c>
      <c r="V31" s="4">
        <f>U31*100/D37</f>
        <v>61.906955320128972</v>
      </c>
      <c r="W31" s="4"/>
      <c r="X31" s="4"/>
    </row>
    <row r="32" spans="4:24" x14ac:dyDescent="0.25"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>
        <v>0.151</v>
      </c>
      <c r="V32" s="4">
        <f>U32*100/D37</f>
        <v>64.91632120374635</v>
      </c>
      <c r="W32" s="4"/>
      <c r="X32" s="4"/>
    </row>
    <row r="33" spans="2:24" x14ac:dyDescent="0.25"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>
        <v>0.20100000000000001</v>
      </c>
      <c r="V33" s="4">
        <f>U33*100/D37</f>
        <v>86.411791801013365</v>
      </c>
      <c r="W33" s="4"/>
      <c r="X33" s="4"/>
    </row>
    <row r="34" spans="2:24" x14ac:dyDescent="0.25"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>
        <v>0.121</v>
      </c>
      <c r="V34" s="4">
        <f>U34*100/D37</f>
        <v>52.019038845386149</v>
      </c>
      <c r="W34" s="4"/>
      <c r="X34" s="4"/>
    </row>
    <row r="35" spans="2:24" x14ac:dyDescent="0.25"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>
        <v>0.14199999999999999</v>
      </c>
      <c r="V35" s="4">
        <f>U35*100/D37</f>
        <v>61.047136496238295</v>
      </c>
      <c r="W35" s="4"/>
      <c r="X35" s="4"/>
    </row>
    <row r="36" spans="2:24" x14ac:dyDescent="0.25"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</row>
    <row r="37" spans="2:24" x14ac:dyDescent="0.25">
      <c r="B37" t="s">
        <v>5</v>
      </c>
      <c r="D37" s="4">
        <f>AVERAGE(D4:D34)</f>
        <v>0.23260714285714285</v>
      </c>
      <c r="E37" s="4">
        <f>AVERAGE(E4:E31)</f>
        <v>0.23137500000000005</v>
      </c>
      <c r="F37" s="4">
        <f>AVERAGE(F4:F31)</f>
        <v>99.47029018885307</v>
      </c>
      <c r="G37" s="4">
        <f>AVERAGE(G4:G31)</f>
        <v>0.21924999999999997</v>
      </c>
      <c r="H37" s="4">
        <f>AVERAGE(H4:H31)</f>
        <v>94.257638569015811</v>
      </c>
      <c r="I37" s="4">
        <f>AVERAGE(I4:I31)</f>
        <v>0.2121875</v>
      </c>
      <c r="J37" s="4">
        <f>AVERAGE(J4:J31)</f>
        <v>91.221403347151835</v>
      </c>
      <c r="K37" s="4">
        <f>AVERAGE(K4:K31)</f>
        <v>0.20550000000000002</v>
      </c>
      <c r="L37" s="4">
        <f>AVERAGE(L4:L31)</f>
        <v>88.346384154767392</v>
      </c>
      <c r="M37" s="4">
        <f>AVERAGE(M4:M31)</f>
        <v>0.20006250000000003</v>
      </c>
      <c r="N37" s="4">
        <f>AVERAGE(N4:N31)</f>
        <v>86.008751727314603</v>
      </c>
      <c r="O37" s="4">
        <f>AVERAGE(O4:O31)</f>
        <v>0.19518750000000004</v>
      </c>
      <c r="P37" s="4">
        <f>AVERAGE(P4:P31)</f>
        <v>83.912943344081057</v>
      </c>
      <c r="Q37" s="4">
        <f>AVERAGE(Q4:Q31)</f>
        <v>0.175875</v>
      </c>
      <c r="R37" s="4">
        <f>AVERAGE(R4:R31)</f>
        <v>75.610317825886696</v>
      </c>
      <c r="S37" s="4">
        <f>AVERAGE(S5:S31)</f>
        <v>0.16093333333333334</v>
      </c>
      <c r="T37" s="4">
        <f>AVERAGE(T4:T31)</f>
        <v>71.768002456625211</v>
      </c>
      <c r="U37" s="4">
        <f>AVERAGE(U4:U31)</f>
        <v>0.18878571428571428</v>
      </c>
      <c r="V37" s="4">
        <f>AVERAGE(V4:V31)</f>
        <v>81.160755412252414</v>
      </c>
      <c r="W37" s="4"/>
      <c r="X37" s="4"/>
    </row>
    <row r="38" spans="2:24" x14ac:dyDescent="0.25"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</row>
    <row r="39" spans="2:24" x14ac:dyDescent="0.25"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3:AH76"/>
  <sheetViews>
    <sheetView workbookViewId="0">
      <selection activeCell="AD54" sqref="AD54"/>
    </sheetView>
  </sheetViews>
  <sheetFormatPr defaultRowHeight="15" x14ac:dyDescent="0.25"/>
  <sheetData>
    <row r="3" spans="4:34" x14ac:dyDescent="0.25">
      <c r="K3" s="7" t="s">
        <v>32</v>
      </c>
      <c r="AA3" s="7" t="s">
        <v>73</v>
      </c>
    </row>
    <row r="5" spans="4:34" x14ac:dyDescent="0.25">
      <c r="E5" t="s">
        <v>30</v>
      </c>
      <c r="I5" t="s">
        <v>69</v>
      </c>
      <c r="L5" t="s">
        <v>70</v>
      </c>
      <c r="Q5" t="s">
        <v>71</v>
      </c>
      <c r="U5" t="s">
        <v>30</v>
      </c>
      <c r="Y5" t="s">
        <v>69</v>
      </c>
      <c r="AB5" t="s">
        <v>72</v>
      </c>
      <c r="AG5" t="s">
        <v>71</v>
      </c>
    </row>
    <row r="6" spans="4:34" x14ac:dyDescent="0.25">
      <c r="D6" t="s">
        <v>13</v>
      </c>
      <c r="E6" t="s">
        <v>14</v>
      </c>
      <c r="F6" t="s">
        <v>22</v>
      </c>
      <c r="H6" t="s">
        <v>13</v>
      </c>
      <c r="I6" t="s">
        <v>14</v>
      </c>
      <c r="J6" t="s">
        <v>22</v>
      </c>
      <c r="L6" t="s">
        <v>13</v>
      </c>
      <c r="M6" t="s">
        <v>14</v>
      </c>
      <c r="N6" t="s">
        <v>22</v>
      </c>
      <c r="P6" t="s">
        <v>13</v>
      </c>
      <c r="Q6" t="s">
        <v>14</v>
      </c>
      <c r="R6" t="s">
        <v>22</v>
      </c>
      <c r="T6" t="s">
        <v>13</v>
      </c>
      <c r="U6" t="s">
        <v>14</v>
      </c>
      <c r="V6" t="s">
        <v>22</v>
      </c>
      <c r="X6" t="s">
        <v>13</v>
      </c>
      <c r="Y6" t="s">
        <v>14</v>
      </c>
      <c r="Z6" t="s">
        <v>22</v>
      </c>
      <c r="AA6" t="s">
        <v>13</v>
      </c>
      <c r="AB6" t="s">
        <v>13</v>
      </c>
      <c r="AC6" t="s">
        <v>14</v>
      </c>
      <c r="AD6" t="s">
        <v>22</v>
      </c>
      <c r="AF6" t="s">
        <v>13</v>
      </c>
      <c r="AG6" t="s">
        <v>14</v>
      </c>
      <c r="AH6" t="s">
        <v>22</v>
      </c>
    </row>
    <row r="7" spans="4:34" x14ac:dyDescent="0.25">
      <c r="D7">
        <v>67</v>
      </c>
      <c r="E7">
        <v>1</v>
      </c>
      <c r="F7">
        <f>E7*100/D7</f>
        <v>1.4925373134328359</v>
      </c>
      <c r="H7">
        <v>52</v>
      </c>
      <c r="I7">
        <v>1</v>
      </c>
      <c r="J7">
        <f>I7*100/H7</f>
        <v>1.9230769230769231</v>
      </c>
      <c r="L7">
        <v>36</v>
      </c>
      <c r="M7">
        <v>10</v>
      </c>
      <c r="N7">
        <f>M7*100/L7</f>
        <v>27.777777777777779</v>
      </c>
      <c r="P7">
        <v>67</v>
      </c>
      <c r="Q7">
        <v>39</v>
      </c>
      <c r="R7">
        <f>Q7*100/P7</f>
        <v>58.208955223880594</v>
      </c>
      <c r="T7">
        <v>93</v>
      </c>
      <c r="U7">
        <v>0</v>
      </c>
      <c r="V7">
        <f t="shared" ref="V7:V22" si="0">U7*100/T7</f>
        <v>0</v>
      </c>
      <c r="X7">
        <v>77</v>
      </c>
      <c r="Y7">
        <v>20</v>
      </c>
      <c r="Z7">
        <f t="shared" ref="Z7:Z29" si="1">Y7*100/X7</f>
        <v>25.974025974025974</v>
      </c>
      <c r="AB7">
        <v>43</v>
      </c>
      <c r="AC7">
        <v>24</v>
      </c>
      <c r="AD7">
        <f t="shared" ref="AD7:AD29" si="2">AC7*100/AB7</f>
        <v>55.813953488372093</v>
      </c>
      <c r="AF7">
        <v>40</v>
      </c>
      <c r="AG7">
        <v>29</v>
      </c>
      <c r="AH7">
        <f t="shared" ref="AH7:AH29" si="3">AG7*100/AF7</f>
        <v>72.5</v>
      </c>
    </row>
    <row r="8" spans="4:34" x14ac:dyDescent="0.25">
      <c r="D8">
        <v>42</v>
      </c>
      <c r="E8">
        <v>1</v>
      </c>
      <c r="F8">
        <f t="shared" ref="F8:F32" si="4">E8*100/D8</f>
        <v>2.3809523809523809</v>
      </c>
      <c r="H8">
        <v>77</v>
      </c>
      <c r="I8">
        <v>3</v>
      </c>
      <c r="J8">
        <f t="shared" ref="J8:J48" si="5">I8*100/H8</f>
        <v>3.8961038961038961</v>
      </c>
      <c r="L8">
        <v>59</v>
      </c>
      <c r="M8">
        <v>15</v>
      </c>
      <c r="N8">
        <f t="shared" ref="N8:N48" si="6">M8*100/L8</f>
        <v>25.423728813559322</v>
      </c>
      <c r="P8">
        <v>44</v>
      </c>
      <c r="Q8">
        <v>32</v>
      </c>
      <c r="R8">
        <f t="shared" ref="R8:R48" si="7">Q8*100/P8</f>
        <v>72.727272727272734</v>
      </c>
      <c r="T8">
        <v>77</v>
      </c>
      <c r="U8">
        <v>0</v>
      </c>
      <c r="V8">
        <f t="shared" si="0"/>
        <v>0</v>
      </c>
      <c r="X8">
        <v>82</v>
      </c>
      <c r="Y8">
        <v>17</v>
      </c>
      <c r="Z8">
        <f t="shared" si="1"/>
        <v>20.73170731707317</v>
      </c>
      <c r="AB8">
        <v>49</v>
      </c>
      <c r="AC8">
        <v>15</v>
      </c>
      <c r="AD8">
        <f t="shared" si="2"/>
        <v>30.612244897959183</v>
      </c>
      <c r="AF8">
        <v>62</v>
      </c>
      <c r="AG8">
        <v>50</v>
      </c>
      <c r="AH8">
        <f t="shared" si="3"/>
        <v>80.645161290322577</v>
      </c>
    </row>
    <row r="9" spans="4:34" x14ac:dyDescent="0.25">
      <c r="D9">
        <v>76</v>
      </c>
      <c r="E9">
        <v>10</v>
      </c>
      <c r="F9">
        <f t="shared" si="4"/>
        <v>13.157894736842104</v>
      </c>
      <c r="H9">
        <v>35</v>
      </c>
      <c r="I9">
        <v>19</v>
      </c>
      <c r="J9">
        <f t="shared" si="5"/>
        <v>54.285714285714285</v>
      </c>
      <c r="L9">
        <v>49</v>
      </c>
      <c r="M9">
        <v>11</v>
      </c>
      <c r="N9">
        <f t="shared" si="6"/>
        <v>22.448979591836736</v>
      </c>
      <c r="P9">
        <v>57</v>
      </c>
      <c r="Q9">
        <v>42</v>
      </c>
      <c r="R9">
        <f t="shared" si="7"/>
        <v>73.684210526315795</v>
      </c>
      <c r="T9">
        <v>101</v>
      </c>
      <c r="U9">
        <v>1</v>
      </c>
      <c r="V9">
        <f t="shared" si="0"/>
        <v>0.99009900990099009</v>
      </c>
      <c r="X9">
        <v>89</v>
      </c>
      <c r="Y9">
        <v>25</v>
      </c>
      <c r="Z9">
        <f t="shared" si="1"/>
        <v>28.089887640449437</v>
      </c>
      <c r="AB9">
        <v>34</v>
      </c>
      <c r="AC9">
        <v>11</v>
      </c>
      <c r="AD9">
        <f t="shared" si="2"/>
        <v>32.352941176470587</v>
      </c>
      <c r="AF9">
        <v>43</v>
      </c>
      <c r="AG9">
        <v>34</v>
      </c>
      <c r="AH9">
        <f t="shared" si="3"/>
        <v>79.069767441860463</v>
      </c>
    </row>
    <row r="10" spans="4:34" x14ac:dyDescent="0.25">
      <c r="D10">
        <v>134</v>
      </c>
      <c r="E10">
        <v>11</v>
      </c>
      <c r="F10">
        <f t="shared" si="4"/>
        <v>8.2089552238805972</v>
      </c>
      <c r="H10">
        <v>40</v>
      </c>
      <c r="I10">
        <v>14</v>
      </c>
      <c r="J10">
        <f t="shared" si="5"/>
        <v>35</v>
      </c>
      <c r="L10">
        <v>54</v>
      </c>
      <c r="M10">
        <v>23</v>
      </c>
      <c r="N10">
        <f t="shared" si="6"/>
        <v>42.592592592592595</v>
      </c>
      <c r="P10">
        <v>95</v>
      </c>
      <c r="Q10">
        <v>58</v>
      </c>
      <c r="R10">
        <f t="shared" si="7"/>
        <v>61.05263157894737</v>
      </c>
      <c r="T10">
        <v>160</v>
      </c>
      <c r="U10">
        <v>1</v>
      </c>
      <c r="V10">
        <f t="shared" si="0"/>
        <v>0.625</v>
      </c>
      <c r="X10">
        <v>97</v>
      </c>
      <c r="Y10">
        <v>25</v>
      </c>
      <c r="Z10">
        <f t="shared" si="1"/>
        <v>25.773195876288661</v>
      </c>
      <c r="AB10">
        <v>52</v>
      </c>
      <c r="AC10">
        <v>26</v>
      </c>
      <c r="AD10">
        <f t="shared" si="2"/>
        <v>50</v>
      </c>
      <c r="AF10">
        <v>64</v>
      </c>
      <c r="AG10">
        <v>45</v>
      </c>
      <c r="AH10">
        <f t="shared" si="3"/>
        <v>70.3125</v>
      </c>
    </row>
    <row r="11" spans="4:34" x14ac:dyDescent="0.25">
      <c r="D11">
        <v>106</v>
      </c>
      <c r="E11">
        <v>0</v>
      </c>
      <c r="F11">
        <f t="shared" si="4"/>
        <v>0</v>
      </c>
      <c r="H11">
        <v>33</v>
      </c>
      <c r="I11">
        <v>9</v>
      </c>
      <c r="J11">
        <f t="shared" si="5"/>
        <v>27.272727272727273</v>
      </c>
      <c r="L11">
        <v>76</v>
      </c>
      <c r="M11">
        <v>16</v>
      </c>
      <c r="N11">
        <f t="shared" si="6"/>
        <v>21.05263157894737</v>
      </c>
      <c r="P11">
        <v>57</v>
      </c>
      <c r="Q11">
        <v>27</v>
      </c>
      <c r="R11">
        <f t="shared" si="7"/>
        <v>47.368421052631582</v>
      </c>
      <c r="T11">
        <v>150</v>
      </c>
      <c r="U11">
        <v>5</v>
      </c>
      <c r="V11">
        <f t="shared" si="0"/>
        <v>3.3333333333333335</v>
      </c>
      <c r="X11">
        <v>106</v>
      </c>
      <c r="Y11">
        <v>24</v>
      </c>
      <c r="Z11">
        <f t="shared" si="1"/>
        <v>22.641509433962263</v>
      </c>
      <c r="AB11">
        <v>42</v>
      </c>
      <c r="AC11">
        <v>24</v>
      </c>
      <c r="AD11">
        <f t="shared" si="2"/>
        <v>57.142857142857146</v>
      </c>
      <c r="AF11">
        <v>75</v>
      </c>
      <c r="AG11">
        <v>46</v>
      </c>
      <c r="AH11">
        <f t="shared" si="3"/>
        <v>61.333333333333336</v>
      </c>
    </row>
    <row r="12" spans="4:34" x14ac:dyDescent="0.25">
      <c r="D12">
        <v>108</v>
      </c>
      <c r="E12">
        <v>1</v>
      </c>
      <c r="F12">
        <f t="shared" si="4"/>
        <v>0.92592592592592593</v>
      </c>
      <c r="H12">
        <v>19</v>
      </c>
      <c r="I12">
        <v>16</v>
      </c>
      <c r="J12">
        <f t="shared" si="5"/>
        <v>84.21052631578948</v>
      </c>
      <c r="L12">
        <v>77</v>
      </c>
      <c r="M12">
        <v>21</v>
      </c>
      <c r="N12">
        <f t="shared" si="6"/>
        <v>27.272727272727273</v>
      </c>
      <c r="P12">
        <v>84</v>
      </c>
      <c r="Q12">
        <v>53</v>
      </c>
      <c r="R12">
        <f t="shared" si="7"/>
        <v>63.095238095238095</v>
      </c>
      <c r="T12">
        <v>135</v>
      </c>
      <c r="U12">
        <v>2</v>
      </c>
      <c r="V12">
        <f t="shared" si="0"/>
        <v>1.4814814814814814</v>
      </c>
      <c r="X12">
        <v>98</v>
      </c>
      <c r="Y12">
        <v>31</v>
      </c>
      <c r="Z12">
        <f t="shared" si="1"/>
        <v>31.632653061224488</v>
      </c>
      <c r="AB12">
        <v>39</v>
      </c>
      <c r="AC12">
        <v>16</v>
      </c>
      <c r="AD12">
        <f t="shared" si="2"/>
        <v>41.025641025641029</v>
      </c>
      <c r="AF12">
        <v>73</v>
      </c>
      <c r="AG12">
        <v>46</v>
      </c>
      <c r="AH12">
        <f t="shared" si="3"/>
        <v>63.013698630136986</v>
      </c>
    </row>
    <row r="13" spans="4:34" x14ac:dyDescent="0.25">
      <c r="D13">
        <v>108</v>
      </c>
      <c r="E13">
        <v>0</v>
      </c>
      <c r="F13">
        <f t="shared" si="4"/>
        <v>0</v>
      </c>
      <c r="H13">
        <v>93</v>
      </c>
      <c r="I13">
        <v>51</v>
      </c>
      <c r="J13">
        <f t="shared" si="5"/>
        <v>54.838709677419352</v>
      </c>
      <c r="L13">
        <v>69</v>
      </c>
      <c r="M13">
        <v>14</v>
      </c>
      <c r="N13">
        <f t="shared" si="6"/>
        <v>20.289855072463769</v>
      </c>
      <c r="P13">
        <v>65</v>
      </c>
      <c r="Q13">
        <v>38</v>
      </c>
      <c r="R13">
        <f t="shared" si="7"/>
        <v>58.46153846153846</v>
      </c>
      <c r="T13">
        <v>135</v>
      </c>
      <c r="U13">
        <v>5</v>
      </c>
      <c r="V13">
        <f t="shared" si="0"/>
        <v>3.7037037037037037</v>
      </c>
      <c r="X13">
        <v>89</v>
      </c>
      <c r="Y13">
        <v>31</v>
      </c>
      <c r="Z13">
        <f t="shared" si="1"/>
        <v>34.831460674157306</v>
      </c>
      <c r="AB13">
        <v>56</v>
      </c>
      <c r="AC13">
        <v>27</v>
      </c>
      <c r="AD13">
        <f t="shared" si="2"/>
        <v>48.214285714285715</v>
      </c>
      <c r="AF13">
        <v>77</v>
      </c>
      <c r="AG13">
        <v>20</v>
      </c>
      <c r="AH13">
        <f t="shared" si="3"/>
        <v>25.974025974025974</v>
      </c>
    </row>
    <row r="14" spans="4:34" x14ac:dyDescent="0.25">
      <c r="D14">
        <v>84</v>
      </c>
      <c r="E14">
        <v>0</v>
      </c>
      <c r="F14">
        <f t="shared" si="4"/>
        <v>0</v>
      </c>
      <c r="H14">
        <v>45</v>
      </c>
      <c r="I14">
        <v>16</v>
      </c>
      <c r="J14">
        <f t="shared" si="5"/>
        <v>35.555555555555557</v>
      </c>
      <c r="L14">
        <v>67</v>
      </c>
      <c r="M14">
        <v>21</v>
      </c>
      <c r="N14">
        <f t="shared" si="6"/>
        <v>31.343283582089551</v>
      </c>
      <c r="P14">
        <v>70</v>
      </c>
      <c r="Q14">
        <v>42</v>
      </c>
      <c r="R14">
        <f t="shared" si="7"/>
        <v>60</v>
      </c>
      <c r="T14">
        <v>180</v>
      </c>
      <c r="U14">
        <v>2</v>
      </c>
      <c r="V14">
        <f t="shared" si="0"/>
        <v>1.1111111111111112</v>
      </c>
      <c r="X14">
        <v>68</v>
      </c>
      <c r="Y14">
        <v>23</v>
      </c>
      <c r="Z14">
        <f t="shared" si="1"/>
        <v>33.823529411764703</v>
      </c>
      <c r="AB14">
        <v>26</v>
      </c>
      <c r="AC14">
        <v>10</v>
      </c>
      <c r="AD14">
        <f t="shared" si="2"/>
        <v>38.46153846153846</v>
      </c>
      <c r="AF14">
        <v>74</v>
      </c>
      <c r="AG14">
        <v>26</v>
      </c>
      <c r="AH14">
        <f t="shared" si="3"/>
        <v>35.135135135135137</v>
      </c>
    </row>
    <row r="15" spans="4:34" x14ac:dyDescent="0.25">
      <c r="D15">
        <v>117</v>
      </c>
      <c r="E15">
        <v>0</v>
      </c>
      <c r="F15">
        <f t="shared" si="4"/>
        <v>0</v>
      </c>
      <c r="H15">
        <v>56</v>
      </c>
      <c r="I15">
        <v>12</v>
      </c>
      <c r="J15">
        <f t="shared" si="5"/>
        <v>21.428571428571427</v>
      </c>
      <c r="L15">
        <v>64</v>
      </c>
      <c r="M15">
        <v>25</v>
      </c>
      <c r="N15">
        <f t="shared" si="6"/>
        <v>39.0625</v>
      </c>
      <c r="P15">
        <v>58</v>
      </c>
      <c r="Q15">
        <v>35</v>
      </c>
      <c r="R15">
        <f t="shared" si="7"/>
        <v>60.344827586206897</v>
      </c>
      <c r="T15">
        <v>132</v>
      </c>
      <c r="U15">
        <v>10</v>
      </c>
      <c r="V15">
        <f t="shared" si="0"/>
        <v>7.5757575757575761</v>
      </c>
      <c r="X15">
        <v>92</v>
      </c>
      <c r="Y15">
        <v>28</v>
      </c>
      <c r="Z15">
        <f t="shared" si="1"/>
        <v>30.434782608695652</v>
      </c>
      <c r="AB15">
        <v>48</v>
      </c>
      <c r="AC15">
        <v>16</v>
      </c>
      <c r="AD15">
        <f t="shared" si="2"/>
        <v>33.333333333333336</v>
      </c>
      <c r="AF15">
        <v>46</v>
      </c>
      <c r="AG15">
        <v>38</v>
      </c>
      <c r="AH15">
        <f t="shared" si="3"/>
        <v>82.608695652173907</v>
      </c>
    </row>
    <row r="16" spans="4:34" x14ac:dyDescent="0.25">
      <c r="D16">
        <v>101</v>
      </c>
      <c r="E16">
        <v>0</v>
      </c>
      <c r="F16">
        <f t="shared" si="4"/>
        <v>0</v>
      </c>
      <c r="H16">
        <v>49</v>
      </c>
      <c r="I16">
        <v>17</v>
      </c>
      <c r="J16">
        <f t="shared" si="5"/>
        <v>34.693877551020407</v>
      </c>
      <c r="L16">
        <v>73</v>
      </c>
      <c r="M16">
        <v>28</v>
      </c>
      <c r="N16">
        <f t="shared" si="6"/>
        <v>38.356164383561641</v>
      </c>
      <c r="P16">
        <v>90</v>
      </c>
      <c r="Q16">
        <v>50</v>
      </c>
      <c r="R16">
        <f t="shared" si="7"/>
        <v>55.555555555555557</v>
      </c>
      <c r="T16">
        <v>137</v>
      </c>
      <c r="U16">
        <v>7</v>
      </c>
      <c r="V16">
        <f t="shared" si="0"/>
        <v>5.1094890510948909</v>
      </c>
      <c r="X16">
        <v>85</v>
      </c>
      <c r="Y16">
        <v>19</v>
      </c>
      <c r="Z16">
        <f t="shared" si="1"/>
        <v>22.352941176470587</v>
      </c>
      <c r="AB16">
        <v>39</v>
      </c>
      <c r="AC16">
        <v>16</v>
      </c>
      <c r="AD16">
        <f t="shared" si="2"/>
        <v>41.025641025641029</v>
      </c>
      <c r="AF16">
        <v>40</v>
      </c>
      <c r="AG16">
        <v>27</v>
      </c>
      <c r="AH16">
        <f t="shared" si="3"/>
        <v>67.5</v>
      </c>
    </row>
    <row r="17" spans="4:34" x14ac:dyDescent="0.25">
      <c r="D17">
        <v>126</v>
      </c>
      <c r="E17">
        <v>0</v>
      </c>
      <c r="F17">
        <f t="shared" si="4"/>
        <v>0</v>
      </c>
      <c r="H17">
        <v>45</v>
      </c>
      <c r="I17">
        <v>20</v>
      </c>
      <c r="J17">
        <f t="shared" si="5"/>
        <v>44.444444444444443</v>
      </c>
      <c r="L17">
        <v>67</v>
      </c>
      <c r="M17">
        <v>17</v>
      </c>
      <c r="N17">
        <f t="shared" si="6"/>
        <v>25.373134328358208</v>
      </c>
      <c r="P17">
        <v>65</v>
      </c>
      <c r="Q17">
        <v>34</v>
      </c>
      <c r="R17">
        <f t="shared" si="7"/>
        <v>52.307692307692307</v>
      </c>
      <c r="T17">
        <v>133</v>
      </c>
      <c r="U17">
        <v>8</v>
      </c>
      <c r="V17">
        <f t="shared" si="0"/>
        <v>6.0150375939849621</v>
      </c>
      <c r="X17">
        <v>78</v>
      </c>
      <c r="Y17">
        <v>19</v>
      </c>
      <c r="Z17">
        <f t="shared" si="1"/>
        <v>24.358974358974358</v>
      </c>
      <c r="AB17">
        <v>40</v>
      </c>
      <c r="AC17">
        <v>10</v>
      </c>
      <c r="AD17">
        <f t="shared" si="2"/>
        <v>25</v>
      </c>
      <c r="AF17">
        <v>46</v>
      </c>
      <c r="AG17">
        <v>22</v>
      </c>
      <c r="AH17">
        <f t="shared" si="3"/>
        <v>47.826086956521742</v>
      </c>
    </row>
    <row r="18" spans="4:34" x14ac:dyDescent="0.25">
      <c r="D18">
        <v>219</v>
      </c>
      <c r="E18">
        <v>1</v>
      </c>
      <c r="F18">
        <f t="shared" si="4"/>
        <v>0.45662100456621002</v>
      </c>
      <c r="H18">
        <v>58</v>
      </c>
      <c r="I18">
        <v>26</v>
      </c>
      <c r="J18">
        <f t="shared" si="5"/>
        <v>44.827586206896555</v>
      </c>
      <c r="L18">
        <v>51</v>
      </c>
      <c r="M18">
        <v>22</v>
      </c>
      <c r="N18">
        <f t="shared" si="6"/>
        <v>43.137254901960787</v>
      </c>
      <c r="P18">
        <v>74</v>
      </c>
      <c r="Q18">
        <v>53</v>
      </c>
      <c r="R18">
        <f t="shared" si="7"/>
        <v>71.621621621621628</v>
      </c>
      <c r="T18">
        <v>116</v>
      </c>
      <c r="U18">
        <v>9</v>
      </c>
      <c r="V18">
        <f t="shared" si="0"/>
        <v>7.7586206896551726</v>
      </c>
      <c r="X18">
        <v>102</v>
      </c>
      <c r="Y18">
        <v>28</v>
      </c>
      <c r="Z18">
        <f t="shared" si="1"/>
        <v>27.450980392156861</v>
      </c>
      <c r="AB18">
        <v>90</v>
      </c>
      <c r="AC18">
        <v>15</v>
      </c>
      <c r="AD18">
        <f t="shared" si="2"/>
        <v>16.666666666666668</v>
      </c>
      <c r="AF18">
        <v>41</v>
      </c>
      <c r="AG18">
        <v>25</v>
      </c>
      <c r="AH18">
        <f t="shared" si="3"/>
        <v>60.975609756097562</v>
      </c>
    </row>
    <row r="19" spans="4:34" x14ac:dyDescent="0.25">
      <c r="D19">
        <v>137</v>
      </c>
      <c r="E19">
        <v>2</v>
      </c>
      <c r="F19">
        <f t="shared" si="4"/>
        <v>1.4598540145985401</v>
      </c>
      <c r="H19">
        <v>63</v>
      </c>
      <c r="I19">
        <v>20</v>
      </c>
      <c r="J19">
        <f t="shared" si="5"/>
        <v>31.746031746031747</v>
      </c>
      <c r="L19">
        <v>51</v>
      </c>
      <c r="M19">
        <v>23</v>
      </c>
      <c r="N19">
        <f t="shared" si="6"/>
        <v>45.098039215686278</v>
      </c>
      <c r="P19">
        <v>88</v>
      </c>
      <c r="Q19">
        <v>54</v>
      </c>
      <c r="R19">
        <f t="shared" si="7"/>
        <v>61.363636363636367</v>
      </c>
      <c r="T19">
        <v>179</v>
      </c>
      <c r="U19">
        <v>9</v>
      </c>
      <c r="V19">
        <f t="shared" si="0"/>
        <v>5.027932960893855</v>
      </c>
      <c r="X19">
        <v>97</v>
      </c>
      <c r="Y19">
        <v>22</v>
      </c>
      <c r="Z19">
        <f t="shared" si="1"/>
        <v>22.680412371134022</v>
      </c>
      <c r="AB19">
        <v>74</v>
      </c>
      <c r="AC19">
        <v>12</v>
      </c>
      <c r="AD19">
        <f t="shared" si="2"/>
        <v>16.216216216216218</v>
      </c>
      <c r="AF19">
        <v>44</v>
      </c>
      <c r="AG19">
        <v>26</v>
      </c>
      <c r="AH19">
        <f t="shared" si="3"/>
        <v>59.090909090909093</v>
      </c>
    </row>
    <row r="20" spans="4:34" x14ac:dyDescent="0.25">
      <c r="D20">
        <v>95</v>
      </c>
      <c r="E20">
        <v>0</v>
      </c>
      <c r="F20">
        <f t="shared" si="4"/>
        <v>0</v>
      </c>
      <c r="H20">
        <v>62</v>
      </c>
      <c r="I20">
        <v>18</v>
      </c>
      <c r="J20">
        <f t="shared" si="5"/>
        <v>29.032258064516128</v>
      </c>
      <c r="L20">
        <v>57</v>
      </c>
      <c r="M20">
        <v>17</v>
      </c>
      <c r="N20">
        <f t="shared" si="6"/>
        <v>29.82456140350877</v>
      </c>
      <c r="P20">
        <v>72</v>
      </c>
      <c r="Q20">
        <v>27</v>
      </c>
      <c r="R20">
        <f t="shared" si="7"/>
        <v>37.5</v>
      </c>
      <c r="T20">
        <v>122</v>
      </c>
      <c r="U20">
        <v>6</v>
      </c>
      <c r="V20">
        <f t="shared" si="0"/>
        <v>4.918032786885246</v>
      </c>
      <c r="X20">
        <v>74</v>
      </c>
      <c r="Y20">
        <v>25</v>
      </c>
      <c r="Z20">
        <f t="shared" si="1"/>
        <v>33.783783783783782</v>
      </c>
      <c r="AB20">
        <v>89</v>
      </c>
      <c r="AC20">
        <v>20</v>
      </c>
      <c r="AD20">
        <f t="shared" si="2"/>
        <v>22.471910112359552</v>
      </c>
      <c r="AF20">
        <v>37</v>
      </c>
      <c r="AG20">
        <v>26</v>
      </c>
      <c r="AH20">
        <f t="shared" si="3"/>
        <v>70.270270270270274</v>
      </c>
    </row>
    <row r="21" spans="4:34" x14ac:dyDescent="0.25">
      <c r="D21">
        <v>172</v>
      </c>
      <c r="E21">
        <v>2</v>
      </c>
      <c r="F21">
        <f t="shared" si="4"/>
        <v>1.1627906976744187</v>
      </c>
      <c r="H21">
        <v>76</v>
      </c>
      <c r="I21">
        <v>26</v>
      </c>
      <c r="J21">
        <f t="shared" si="5"/>
        <v>34.210526315789473</v>
      </c>
      <c r="L21">
        <v>68</v>
      </c>
      <c r="M21">
        <v>18</v>
      </c>
      <c r="N21">
        <f t="shared" si="6"/>
        <v>26.470588235294116</v>
      </c>
      <c r="P21">
        <v>63</v>
      </c>
      <c r="Q21">
        <v>44</v>
      </c>
      <c r="R21">
        <f t="shared" si="7"/>
        <v>69.841269841269835</v>
      </c>
      <c r="T21">
        <v>156</v>
      </c>
      <c r="U21">
        <v>1</v>
      </c>
      <c r="V21">
        <f t="shared" si="0"/>
        <v>0.64102564102564108</v>
      </c>
      <c r="X21">
        <v>105</v>
      </c>
      <c r="Y21">
        <v>32</v>
      </c>
      <c r="Z21">
        <f t="shared" si="1"/>
        <v>30.476190476190474</v>
      </c>
      <c r="AB21">
        <v>40</v>
      </c>
      <c r="AC21">
        <v>18</v>
      </c>
      <c r="AD21">
        <f t="shared" si="2"/>
        <v>45</v>
      </c>
      <c r="AF21">
        <v>27</v>
      </c>
      <c r="AG21">
        <v>21</v>
      </c>
      <c r="AH21">
        <f t="shared" si="3"/>
        <v>77.777777777777771</v>
      </c>
    </row>
    <row r="22" spans="4:34" x14ac:dyDescent="0.25">
      <c r="D22">
        <v>138</v>
      </c>
      <c r="E22">
        <v>5</v>
      </c>
      <c r="F22">
        <f t="shared" si="4"/>
        <v>3.6231884057971016</v>
      </c>
      <c r="H22">
        <v>75</v>
      </c>
      <c r="I22">
        <v>26</v>
      </c>
      <c r="J22">
        <f t="shared" si="5"/>
        <v>34.666666666666664</v>
      </c>
      <c r="L22">
        <v>49</v>
      </c>
      <c r="M22">
        <v>22</v>
      </c>
      <c r="N22">
        <f t="shared" si="6"/>
        <v>44.897959183673471</v>
      </c>
      <c r="P22">
        <v>80</v>
      </c>
      <c r="Q22">
        <v>55</v>
      </c>
      <c r="R22">
        <f t="shared" si="7"/>
        <v>68.75</v>
      </c>
      <c r="T22">
        <v>122</v>
      </c>
      <c r="U22">
        <v>5</v>
      </c>
      <c r="V22">
        <f t="shared" si="0"/>
        <v>4.0983606557377046</v>
      </c>
      <c r="X22">
        <v>86</v>
      </c>
      <c r="Y22">
        <v>22</v>
      </c>
      <c r="Z22">
        <f t="shared" si="1"/>
        <v>25.581395348837209</v>
      </c>
      <c r="AB22">
        <v>66</v>
      </c>
      <c r="AC22">
        <v>15</v>
      </c>
      <c r="AD22">
        <f t="shared" si="2"/>
        <v>22.727272727272727</v>
      </c>
      <c r="AF22">
        <v>71</v>
      </c>
      <c r="AG22">
        <v>51</v>
      </c>
      <c r="AH22">
        <f t="shared" si="3"/>
        <v>71.83098591549296</v>
      </c>
    </row>
    <row r="23" spans="4:34" x14ac:dyDescent="0.25">
      <c r="D23">
        <v>175</v>
      </c>
      <c r="E23">
        <v>8</v>
      </c>
      <c r="F23">
        <f t="shared" si="4"/>
        <v>4.5714285714285712</v>
      </c>
      <c r="H23">
        <v>79</v>
      </c>
      <c r="I23">
        <v>28</v>
      </c>
      <c r="J23">
        <f t="shared" si="5"/>
        <v>35.443037974683541</v>
      </c>
      <c r="L23">
        <v>44</v>
      </c>
      <c r="M23">
        <v>18</v>
      </c>
      <c r="N23">
        <f t="shared" si="6"/>
        <v>40.909090909090907</v>
      </c>
      <c r="P23">
        <v>77</v>
      </c>
      <c r="Q23">
        <v>31</v>
      </c>
      <c r="R23">
        <f t="shared" si="7"/>
        <v>40.259740259740262</v>
      </c>
      <c r="X23">
        <v>122</v>
      </c>
      <c r="Y23">
        <v>36</v>
      </c>
      <c r="Z23">
        <f t="shared" si="1"/>
        <v>29.508196721311474</v>
      </c>
      <c r="AB23">
        <v>64</v>
      </c>
      <c r="AC23">
        <v>17</v>
      </c>
      <c r="AD23">
        <f t="shared" si="2"/>
        <v>26.5625</v>
      </c>
      <c r="AF23">
        <v>76</v>
      </c>
      <c r="AG23">
        <v>51</v>
      </c>
      <c r="AH23">
        <f t="shared" si="3"/>
        <v>67.10526315789474</v>
      </c>
    </row>
    <row r="24" spans="4:34" x14ac:dyDescent="0.25">
      <c r="D24">
        <v>181</v>
      </c>
      <c r="E24">
        <v>5</v>
      </c>
      <c r="F24">
        <f t="shared" si="4"/>
        <v>2.7624309392265194</v>
      </c>
      <c r="H24">
        <v>35</v>
      </c>
      <c r="I24">
        <v>15</v>
      </c>
      <c r="J24">
        <f t="shared" si="5"/>
        <v>42.857142857142854</v>
      </c>
      <c r="L24">
        <v>34</v>
      </c>
      <c r="M24">
        <v>18</v>
      </c>
      <c r="N24">
        <f t="shared" si="6"/>
        <v>52.941176470588232</v>
      </c>
      <c r="P24">
        <v>62</v>
      </c>
      <c r="Q24">
        <v>23</v>
      </c>
      <c r="R24">
        <f t="shared" si="7"/>
        <v>37.096774193548384</v>
      </c>
      <c r="X24">
        <v>94</v>
      </c>
      <c r="Y24">
        <v>33</v>
      </c>
      <c r="Z24">
        <f t="shared" si="1"/>
        <v>35.106382978723403</v>
      </c>
      <c r="AB24">
        <v>76</v>
      </c>
      <c r="AC24">
        <v>22</v>
      </c>
      <c r="AD24">
        <f t="shared" si="2"/>
        <v>28.94736842105263</v>
      </c>
      <c r="AF24">
        <v>70</v>
      </c>
      <c r="AG24">
        <v>48</v>
      </c>
      <c r="AH24">
        <f t="shared" si="3"/>
        <v>68.571428571428569</v>
      </c>
    </row>
    <row r="25" spans="4:34" x14ac:dyDescent="0.25">
      <c r="D25">
        <v>177</v>
      </c>
      <c r="E25">
        <v>4</v>
      </c>
      <c r="F25">
        <f t="shared" si="4"/>
        <v>2.2598870056497176</v>
      </c>
      <c r="H25">
        <v>65</v>
      </c>
      <c r="I25">
        <v>18</v>
      </c>
      <c r="J25">
        <f t="shared" si="5"/>
        <v>27.692307692307693</v>
      </c>
      <c r="L25">
        <v>23</v>
      </c>
      <c r="M25">
        <v>13</v>
      </c>
      <c r="N25">
        <f t="shared" si="6"/>
        <v>56.521739130434781</v>
      </c>
      <c r="P25">
        <v>48</v>
      </c>
      <c r="Q25">
        <v>26</v>
      </c>
      <c r="R25">
        <f t="shared" si="7"/>
        <v>54.166666666666664</v>
      </c>
      <c r="X25">
        <v>97</v>
      </c>
      <c r="Y25">
        <v>34</v>
      </c>
      <c r="Z25">
        <f t="shared" si="1"/>
        <v>35.051546391752581</v>
      </c>
      <c r="AB25">
        <v>91</v>
      </c>
      <c r="AC25">
        <v>24</v>
      </c>
      <c r="AD25">
        <f t="shared" si="2"/>
        <v>26.373626373626372</v>
      </c>
      <c r="AF25">
        <v>61</v>
      </c>
      <c r="AG25">
        <v>45</v>
      </c>
      <c r="AH25">
        <f t="shared" si="3"/>
        <v>73.770491803278688</v>
      </c>
    </row>
    <row r="26" spans="4:34" x14ac:dyDescent="0.25">
      <c r="D26">
        <v>153</v>
      </c>
      <c r="E26">
        <v>4</v>
      </c>
      <c r="F26">
        <f t="shared" si="4"/>
        <v>2.6143790849673203</v>
      </c>
      <c r="H26">
        <v>61</v>
      </c>
      <c r="I26">
        <v>16</v>
      </c>
      <c r="J26">
        <f t="shared" si="5"/>
        <v>26.229508196721312</v>
      </c>
      <c r="L26">
        <v>24</v>
      </c>
      <c r="M26">
        <v>17</v>
      </c>
      <c r="N26">
        <f t="shared" si="6"/>
        <v>70.833333333333329</v>
      </c>
      <c r="P26">
        <v>81</v>
      </c>
      <c r="Q26">
        <v>27</v>
      </c>
      <c r="R26">
        <f t="shared" si="7"/>
        <v>33.333333333333336</v>
      </c>
      <c r="X26">
        <v>53</v>
      </c>
      <c r="Y26">
        <v>41</v>
      </c>
      <c r="Z26">
        <f t="shared" si="1"/>
        <v>77.35849056603773</v>
      </c>
      <c r="AB26">
        <v>45</v>
      </c>
      <c r="AC26">
        <v>19</v>
      </c>
      <c r="AD26">
        <f t="shared" si="2"/>
        <v>42.222222222222221</v>
      </c>
      <c r="AF26">
        <v>51</v>
      </c>
      <c r="AG26">
        <v>34</v>
      </c>
      <c r="AH26">
        <f t="shared" si="3"/>
        <v>66.666666666666671</v>
      </c>
    </row>
    <row r="27" spans="4:34" x14ac:dyDescent="0.25">
      <c r="D27">
        <v>161</v>
      </c>
      <c r="E27">
        <v>3</v>
      </c>
      <c r="F27">
        <f t="shared" si="4"/>
        <v>1.8633540372670807</v>
      </c>
      <c r="H27">
        <v>79</v>
      </c>
      <c r="I27">
        <v>21</v>
      </c>
      <c r="J27">
        <f t="shared" si="5"/>
        <v>26.582278481012658</v>
      </c>
      <c r="L27">
        <v>61</v>
      </c>
      <c r="M27">
        <v>15</v>
      </c>
      <c r="N27">
        <f t="shared" si="6"/>
        <v>24.590163934426229</v>
      </c>
      <c r="P27">
        <v>89</v>
      </c>
      <c r="Q27">
        <v>56</v>
      </c>
      <c r="R27">
        <f t="shared" si="7"/>
        <v>62.921348314606739</v>
      </c>
      <c r="X27">
        <v>56</v>
      </c>
      <c r="Y27">
        <v>41</v>
      </c>
      <c r="Z27">
        <f t="shared" si="1"/>
        <v>73.214285714285708</v>
      </c>
      <c r="AB27">
        <v>57</v>
      </c>
      <c r="AC27">
        <v>18</v>
      </c>
      <c r="AD27">
        <f t="shared" si="2"/>
        <v>31.578947368421051</v>
      </c>
      <c r="AF27">
        <v>63</v>
      </c>
      <c r="AG27">
        <v>25</v>
      </c>
      <c r="AH27">
        <f t="shared" si="3"/>
        <v>39.682539682539684</v>
      </c>
    </row>
    <row r="28" spans="4:34" x14ac:dyDescent="0.25">
      <c r="D28">
        <v>141</v>
      </c>
      <c r="E28">
        <v>1</v>
      </c>
      <c r="F28">
        <f t="shared" si="4"/>
        <v>0.70921985815602839</v>
      </c>
      <c r="H28">
        <v>57</v>
      </c>
      <c r="I28">
        <v>22</v>
      </c>
      <c r="J28">
        <f t="shared" si="5"/>
        <v>38.596491228070178</v>
      </c>
      <c r="L28">
        <v>27</v>
      </c>
      <c r="M28">
        <v>14</v>
      </c>
      <c r="N28">
        <f t="shared" si="6"/>
        <v>51.851851851851855</v>
      </c>
      <c r="P28">
        <v>64</v>
      </c>
      <c r="Q28">
        <v>42</v>
      </c>
      <c r="R28">
        <f t="shared" si="7"/>
        <v>65.625</v>
      </c>
      <c r="X28">
        <v>75</v>
      </c>
      <c r="Y28">
        <v>43</v>
      </c>
      <c r="Z28">
        <f t="shared" si="1"/>
        <v>57.333333333333336</v>
      </c>
      <c r="AB28">
        <v>51</v>
      </c>
      <c r="AC28">
        <v>13</v>
      </c>
      <c r="AD28">
        <f t="shared" si="2"/>
        <v>25.490196078431371</v>
      </c>
      <c r="AF28">
        <v>64</v>
      </c>
      <c r="AG28">
        <v>22</v>
      </c>
      <c r="AH28">
        <f t="shared" si="3"/>
        <v>34.375</v>
      </c>
    </row>
    <row r="29" spans="4:34" x14ac:dyDescent="0.25">
      <c r="D29">
        <v>114</v>
      </c>
      <c r="E29">
        <v>1</v>
      </c>
      <c r="F29">
        <f t="shared" si="4"/>
        <v>0.8771929824561403</v>
      </c>
      <c r="H29">
        <v>51</v>
      </c>
      <c r="I29">
        <v>27</v>
      </c>
      <c r="J29">
        <f t="shared" si="5"/>
        <v>52.941176470588232</v>
      </c>
      <c r="L29">
        <v>54</v>
      </c>
      <c r="M29">
        <v>18</v>
      </c>
      <c r="N29">
        <f t="shared" si="6"/>
        <v>33.333333333333336</v>
      </c>
      <c r="P29">
        <v>61</v>
      </c>
      <c r="Q29">
        <v>40</v>
      </c>
      <c r="R29">
        <f t="shared" si="7"/>
        <v>65.573770491803273</v>
      </c>
      <c r="X29">
        <v>89</v>
      </c>
      <c r="Y29">
        <v>30</v>
      </c>
      <c r="Z29">
        <f t="shared" si="1"/>
        <v>33.707865168539328</v>
      </c>
      <c r="AB29">
        <v>66</v>
      </c>
      <c r="AC29">
        <v>21</v>
      </c>
      <c r="AD29">
        <f t="shared" si="2"/>
        <v>31.818181818181817</v>
      </c>
      <c r="AF29">
        <v>50</v>
      </c>
      <c r="AG29">
        <v>17</v>
      </c>
      <c r="AH29">
        <f t="shared" si="3"/>
        <v>34</v>
      </c>
    </row>
    <row r="30" spans="4:34" x14ac:dyDescent="0.25">
      <c r="D30">
        <v>145</v>
      </c>
      <c r="E30">
        <v>3</v>
      </c>
      <c r="F30">
        <f t="shared" si="4"/>
        <v>2.0689655172413794</v>
      </c>
      <c r="H30">
        <v>58</v>
      </c>
      <c r="I30">
        <v>18</v>
      </c>
      <c r="J30">
        <f t="shared" si="5"/>
        <v>31.03448275862069</v>
      </c>
      <c r="L30">
        <v>49</v>
      </c>
      <c r="M30">
        <v>19</v>
      </c>
      <c r="N30">
        <f t="shared" si="6"/>
        <v>38.775510204081634</v>
      </c>
      <c r="P30">
        <v>52</v>
      </c>
      <c r="Q30">
        <v>44</v>
      </c>
      <c r="R30">
        <f t="shared" si="7"/>
        <v>84.615384615384613</v>
      </c>
      <c r="X30">
        <v>92</v>
      </c>
      <c r="Y30">
        <v>35</v>
      </c>
      <c r="Z30">
        <f t="shared" ref="Z30:Z32" si="8">Y30*100/X30</f>
        <v>38.043478260869563</v>
      </c>
      <c r="AB30">
        <v>54</v>
      </c>
      <c r="AC30">
        <v>19</v>
      </c>
      <c r="AD30">
        <f t="shared" ref="AD30" si="9">AC30*100/AB30</f>
        <v>35.185185185185183</v>
      </c>
      <c r="AF30">
        <v>75</v>
      </c>
      <c r="AG30">
        <v>35</v>
      </c>
      <c r="AH30">
        <f t="shared" ref="AH30" si="10">AG30*100/AF30</f>
        <v>46.666666666666664</v>
      </c>
    </row>
    <row r="31" spans="4:34" x14ac:dyDescent="0.25">
      <c r="D31">
        <v>71</v>
      </c>
      <c r="E31">
        <v>8</v>
      </c>
      <c r="F31">
        <f t="shared" si="4"/>
        <v>11.267605633802816</v>
      </c>
      <c r="H31">
        <v>81</v>
      </c>
      <c r="I31">
        <v>22</v>
      </c>
      <c r="J31">
        <f t="shared" si="5"/>
        <v>27.160493827160494</v>
      </c>
      <c r="L31">
        <v>65</v>
      </c>
      <c r="M31">
        <v>18</v>
      </c>
      <c r="N31">
        <f t="shared" si="6"/>
        <v>27.692307692307693</v>
      </c>
      <c r="P31">
        <v>53</v>
      </c>
      <c r="Q31">
        <v>25</v>
      </c>
      <c r="R31">
        <f t="shared" si="7"/>
        <v>47.169811320754718</v>
      </c>
      <c r="X31">
        <v>74</v>
      </c>
      <c r="Y31">
        <v>29</v>
      </c>
      <c r="Z31">
        <f t="shared" si="8"/>
        <v>39.189189189189186</v>
      </c>
    </row>
    <row r="32" spans="4:34" x14ac:dyDescent="0.25">
      <c r="D32">
        <v>76</v>
      </c>
      <c r="E32">
        <v>0</v>
      </c>
      <c r="F32">
        <f t="shared" si="4"/>
        <v>0</v>
      </c>
      <c r="H32">
        <v>96</v>
      </c>
      <c r="I32">
        <v>21</v>
      </c>
      <c r="J32">
        <f t="shared" si="5"/>
        <v>21.875</v>
      </c>
      <c r="L32">
        <v>63</v>
      </c>
      <c r="M32">
        <v>25</v>
      </c>
      <c r="N32">
        <f t="shared" si="6"/>
        <v>39.682539682539684</v>
      </c>
      <c r="P32">
        <v>73</v>
      </c>
      <c r="Q32">
        <v>38</v>
      </c>
      <c r="R32">
        <f t="shared" si="7"/>
        <v>52.054794520547944</v>
      </c>
      <c r="X32">
        <v>74</v>
      </c>
      <c r="Y32">
        <v>13</v>
      </c>
      <c r="Z32">
        <f t="shared" si="8"/>
        <v>17.567567567567568</v>
      </c>
    </row>
    <row r="33" spans="8:18" x14ac:dyDescent="0.25">
      <c r="H33">
        <v>83</v>
      </c>
      <c r="I33">
        <v>14</v>
      </c>
      <c r="J33">
        <f t="shared" si="5"/>
        <v>16.867469879518072</v>
      </c>
      <c r="L33">
        <v>72</v>
      </c>
      <c r="M33">
        <v>23</v>
      </c>
      <c r="N33">
        <f t="shared" si="6"/>
        <v>31.944444444444443</v>
      </c>
      <c r="P33">
        <v>71</v>
      </c>
      <c r="Q33">
        <v>36</v>
      </c>
      <c r="R33">
        <f t="shared" si="7"/>
        <v>50.70422535211268</v>
      </c>
    </row>
    <row r="34" spans="8:18" x14ac:dyDescent="0.25">
      <c r="H34">
        <v>90</v>
      </c>
      <c r="I34">
        <v>25</v>
      </c>
      <c r="J34">
        <f t="shared" si="5"/>
        <v>27.777777777777779</v>
      </c>
      <c r="L34">
        <v>63</v>
      </c>
      <c r="M34">
        <v>25</v>
      </c>
      <c r="N34">
        <f t="shared" si="6"/>
        <v>39.682539682539684</v>
      </c>
      <c r="P34">
        <v>68</v>
      </c>
      <c r="Q34">
        <v>42</v>
      </c>
      <c r="R34">
        <f t="shared" si="7"/>
        <v>61.764705882352942</v>
      </c>
    </row>
    <row r="35" spans="8:18" x14ac:dyDescent="0.25">
      <c r="H35">
        <v>91</v>
      </c>
      <c r="I35">
        <v>24</v>
      </c>
      <c r="J35">
        <f t="shared" si="5"/>
        <v>26.373626373626372</v>
      </c>
      <c r="L35">
        <v>70</v>
      </c>
      <c r="M35">
        <v>24</v>
      </c>
      <c r="N35">
        <f t="shared" si="6"/>
        <v>34.285714285714285</v>
      </c>
      <c r="P35">
        <v>57</v>
      </c>
      <c r="Q35">
        <v>29</v>
      </c>
      <c r="R35">
        <f t="shared" si="7"/>
        <v>50.877192982456137</v>
      </c>
    </row>
    <row r="36" spans="8:18" x14ac:dyDescent="0.25">
      <c r="H36">
        <v>118</v>
      </c>
      <c r="I36">
        <v>38</v>
      </c>
      <c r="J36">
        <f t="shared" si="5"/>
        <v>32.203389830508478</v>
      </c>
      <c r="L36">
        <v>76</v>
      </c>
      <c r="M36">
        <v>25</v>
      </c>
      <c r="N36">
        <f t="shared" si="6"/>
        <v>32.89473684210526</v>
      </c>
      <c r="P36">
        <v>65</v>
      </c>
      <c r="Q36">
        <v>44</v>
      </c>
      <c r="R36">
        <f t="shared" si="7"/>
        <v>67.692307692307693</v>
      </c>
    </row>
    <row r="37" spans="8:18" x14ac:dyDescent="0.25">
      <c r="H37">
        <v>109</v>
      </c>
      <c r="I37">
        <v>31</v>
      </c>
      <c r="J37">
        <f t="shared" si="5"/>
        <v>28.440366972477065</v>
      </c>
      <c r="L37">
        <v>72</v>
      </c>
      <c r="M37">
        <v>13</v>
      </c>
      <c r="N37">
        <f t="shared" si="6"/>
        <v>18.055555555555557</v>
      </c>
      <c r="P37">
        <v>58</v>
      </c>
      <c r="Q37">
        <v>39</v>
      </c>
      <c r="R37">
        <f t="shared" si="7"/>
        <v>67.241379310344826</v>
      </c>
    </row>
    <row r="38" spans="8:18" x14ac:dyDescent="0.25">
      <c r="H38">
        <v>89</v>
      </c>
      <c r="I38">
        <v>27</v>
      </c>
      <c r="J38">
        <f t="shared" si="5"/>
        <v>30.337078651685392</v>
      </c>
      <c r="L38">
        <v>96</v>
      </c>
      <c r="M38">
        <v>22</v>
      </c>
      <c r="N38">
        <f t="shared" si="6"/>
        <v>22.916666666666668</v>
      </c>
      <c r="P38">
        <v>41</v>
      </c>
      <c r="Q38">
        <v>27</v>
      </c>
      <c r="R38">
        <f t="shared" si="7"/>
        <v>65.853658536585371</v>
      </c>
    </row>
    <row r="39" spans="8:18" x14ac:dyDescent="0.25">
      <c r="H39">
        <v>114</v>
      </c>
      <c r="I39">
        <v>29</v>
      </c>
      <c r="J39">
        <f t="shared" si="5"/>
        <v>25.438596491228068</v>
      </c>
      <c r="L39">
        <v>95</v>
      </c>
      <c r="M39">
        <v>22</v>
      </c>
      <c r="N39">
        <f t="shared" si="6"/>
        <v>23.157894736842106</v>
      </c>
      <c r="P39">
        <v>48</v>
      </c>
      <c r="Q39">
        <v>37</v>
      </c>
      <c r="R39">
        <f t="shared" si="7"/>
        <v>77.083333333333329</v>
      </c>
    </row>
    <row r="40" spans="8:18" x14ac:dyDescent="0.25">
      <c r="H40">
        <v>101</v>
      </c>
      <c r="I40">
        <v>28</v>
      </c>
      <c r="J40">
        <f t="shared" si="5"/>
        <v>27.722772277227723</v>
      </c>
      <c r="L40">
        <v>59</v>
      </c>
      <c r="M40">
        <v>25</v>
      </c>
      <c r="N40">
        <f t="shared" si="6"/>
        <v>42.372881355932201</v>
      </c>
      <c r="P40">
        <v>55</v>
      </c>
      <c r="Q40">
        <v>40</v>
      </c>
      <c r="R40">
        <f t="shared" si="7"/>
        <v>72.727272727272734</v>
      </c>
    </row>
    <row r="41" spans="8:18" x14ac:dyDescent="0.25">
      <c r="H41">
        <v>77</v>
      </c>
      <c r="I41">
        <v>22</v>
      </c>
      <c r="J41">
        <f t="shared" si="5"/>
        <v>28.571428571428573</v>
      </c>
      <c r="L41">
        <v>23</v>
      </c>
      <c r="M41">
        <v>16</v>
      </c>
      <c r="N41">
        <f t="shared" si="6"/>
        <v>69.565217391304344</v>
      </c>
      <c r="P41">
        <v>73</v>
      </c>
      <c r="Q41">
        <v>45</v>
      </c>
      <c r="R41">
        <f t="shared" si="7"/>
        <v>61.643835616438359</v>
      </c>
    </row>
    <row r="42" spans="8:18" x14ac:dyDescent="0.25">
      <c r="H42">
        <v>94</v>
      </c>
      <c r="I42">
        <v>25</v>
      </c>
      <c r="J42">
        <f t="shared" si="5"/>
        <v>26.595744680851062</v>
      </c>
      <c r="L42">
        <v>51</v>
      </c>
      <c r="M42">
        <v>26</v>
      </c>
      <c r="N42">
        <f t="shared" si="6"/>
        <v>50.980392156862742</v>
      </c>
      <c r="P42">
        <v>69</v>
      </c>
      <c r="Q42">
        <v>34</v>
      </c>
      <c r="R42">
        <f t="shared" si="7"/>
        <v>49.275362318840578</v>
      </c>
    </row>
    <row r="43" spans="8:18" x14ac:dyDescent="0.25">
      <c r="H43">
        <v>102</v>
      </c>
      <c r="I43">
        <v>25</v>
      </c>
      <c r="J43">
        <f t="shared" si="5"/>
        <v>24.509803921568629</v>
      </c>
      <c r="L43">
        <v>63</v>
      </c>
      <c r="M43">
        <v>19</v>
      </c>
      <c r="N43">
        <f t="shared" si="6"/>
        <v>30.158730158730158</v>
      </c>
      <c r="P43">
        <v>39</v>
      </c>
      <c r="Q43">
        <v>28</v>
      </c>
      <c r="R43">
        <f t="shared" si="7"/>
        <v>71.794871794871796</v>
      </c>
    </row>
    <row r="44" spans="8:18" x14ac:dyDescent="0.25">
      <c r="H44">
        <v>95</v>
      </c>
      <c r="I44">
        <v>23</v>
      </c>
      <c r="J44">
        <f t="shared" si="5"/>
        <v>24.210526315789473</v>
      </c>
      <c r="L44">
        <v>52</v>
      </c>
      <c r="M44">
        <v>19</v>
      </c>
      <c r="N44">
        <f t="shared" si="6"/>
        <v>36.53846153846154</v>
      </c>
      <c r="P44">
        <v>51</v>
      </c>
      <c r="Q44">
        <v>26</v>
      </c>
      <c r="R44">
        <f t="shared" si="7"/>
        <v>50.980392156862742</v>
      </c>
    </row>
    <row r="45" spans="8:18" x14ac:dyDescent="0.25">
      <c r="H45">
        <v>106</v>
      </c>
      <c r="I45">
        <v>27</v>
      </c>
      <c r="J45">
        <f t="shared" si="5"/>
        <v>25.471698113207548</v>
      </c>
      <c r="L45">
        <v>44</v>
      </c>
      <c r="M45">
        <v>14</v>
      </c>
      <c r="N45">
        <f t="shared" si="6"/>
        <v>31.818181818181817</v>
      </c>
      <c r="P45">
        <v>55</v>
      </c>
      <c r="Q45">
        <v>42</v>
      </c>
      <c r="R45">
        <f t="shared" si="7"/>
        <v>76.36363636363636</v>
      </c>
    </row>
    <row r="46" spans="8:18" x14ac:dyDescent="0.25">
      <c r="H46">
        <v>110</v>
      </c>
      <c r="I46">
        <v>34</v>
      </c>
      <c r="J46">
        <f t="shared" si="5"/>
        <v>30.90909090909091</v>
      </c>
      <c r="L46">
        <v>63</v>
      </c>
      <c r="M46">
        <v>25</v>
      </c>
      <c r="N46">
        <f t="shared" si="6"/>
        <v>39.682539682539684</v>
      </c>
      <c r="P46">
        <v>65</v>
      </c>
      <c r="Q46">
        <v>45</v>
      </c>
      <c r="R46">
        <f t="shared" si="7"/>
        <v>69.230769230769226</v>
      </c>
    </row>
    <row r="47" spans="8:18" x14ac:dyDescent="0.25">
      <c r="H47">
        <v>87</v>
      </c>
      <c r="I47">
        <v>25</v>
      </c>
      <c r="J47">
        <f t="shared" si="5"/>
        <v>28.735632183908045</v>
      </c>
      <c r="L47">
        <v>82</v>
      </c>
      <c r="M47">
        <v>20</v>
      </c>
      <c r="N47">
        <f t="shared" si="6"/>
        <v>24.390243902439025</v>
      </c>
      <c r="P47">
        <v>51</v>
      </c>
      <c r="Q47">
        <v>43</v>
      </c>
      <c r="R47">
        <f t="shared" si="7"/>
        <v>84.313725490196077</v>
      </c>
    </row>
    <row r="48" spans="8:18" x14ac:dyDescent="0.25">
      <c r="H48">
        <v>88</v>
      </c>
      <c r="I48">
        <v>28</v>
      </c>
      <c r="J48">
        <f t="shared" si="5"/>
        <v>31.818181818181817</v>
      </c>
      <c r="L48">
        <v>65</v>
      </c>
      <c r="M48">
        <v>14</v>
      </c>
      <c r="N48">
        <f t="shared" si="6"/>
        <v>21.53846153846154</v>
      </c>
      <c r="P48">
        <v>55</v>
      </c>
      <c r="Q48">
        <v>41</v>
      </c>
      <c r="R48">
        <f t="shared" si="7"/>
        <v>74.545454545454547</v>
      </c>
    </row>
    <row r="54" spans="3:34" x14ac:dyDescent="0.25">
      <c r="C54" t="s">
        <v>5</v>
      </c>
      <c r="D54">
        <f>AVERAGE(D7:D48)</f>
        <v>124</v>
      </c>
      <c r="E54">
        <f t="shared" ref="E54:BK54" si="11">AVERAGE(E7:E48)</f>
        <v>2.7307692307692308</v>
      </c>
      <c r="F54">
        <f t="shared" si="11"/>
        <v>2.3793532051486799</v>
      </c>
      <c r="H54">
        <f t="shared" si="11"/>
        <v>73.666666666666671</v>
      </c>
      <c r="I54">
        <f t="shared" si="11"/>
        <v>22.071428571428573</v>
      </c>
      <c r="J54">
        <f t="shared" si="11"/>
        <v>31.867320966778731</v>
      </c>
      <c r="L54">
        <f t="shared" si="11"/>
        <v>58.5</v>
      </c>
      <c r="M54">
        <f t="shared" si="11"/>
        <v>19.285714285714285</v>
      </c>
      <c r="N54">
        <f t="shared" si="11"/>
        <v>35.655606815066818</v>
      </c>
      <c r="P54">
        <f t="shared" si="11"/>
        <v>64.523809523809518</v>
      </c>
      <c r="Q54">
        <f t="shared" si="11"/>
        <v>38.88095238095238</v>
      </c>
      <c r="R54">
        <f t="shared" si="11"/>
        <v>61.114086142667333</v>
      </c>
      <c r="T54">
        <f t="shared" si="11"/>
        <v>133</v>
      </c>
      <c r="U54">
        <f t="shared" si="11"/>
        <v>4.4375</v>
      </c>
      <c r="V54">
        <f t="shared" si="11"/>
        <v>3.2743115996603547</v>
      </c>
      <c r="X54">
        <f t="shared" si="11"/>
        <v>86.57692307692308</v>
      </c>
      <c r="Y54">
        <f t="shared" si="11"/>
        <v>27.923076923076923</v>
      </c>
      <c r="Z54">
        <f t="shared" si="11"/>
        <v>33.719144838338416</v>
      </c>
      <c r="AB54">
        <f t="shared" si="11"/>
        <v>55.458333333333336</v>
      </c>
      <c r="AC54">
        <f t="shared" si="11"/>
        <v>17.833333333333332</v>
      </c>
      <c r="AD54">
        <f t="shared" si="11"/>
        <v>34.343447060655599</v>
      </c>
      <c r="AF54">
        <f t="shared" si="11"/>
        <v>57.083333333333336</v>
      </c>
      <c r="AG54">
        <f t="shared" si="11"/>
        <v>33.708333333333336</v>
      </c>
      <c r="AH54">
        <f t="shared" si="11"/>
        <v>60.695917240522213</v>
      </c>
    </row>
    <row r="76" spans="2:2" x14ac:dyDescent="0.25">
      <c r="B76" t="s">
        <v>5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14FDC-54FB-4465-8F0C-320DD8E533F0}">
  <dimension ref="D3:P174"/>
  <sheetViews>
    <sheetView topLeftCell="C1" workbookViewId="0">
      <selection activeCell="M3" sqref="M3"/>
    </sheetView>
  </sheetViews>
  <sheetFormatPr defaultRowHeight="15" x14ac:dyDescent="0.25"/>
  <sheetData>
    <row r="3" spans="10:16" x14ac:dyDescent="0.25">
      <c r="M3" s="7" t="s">
        <v>75</v>
      </c>
    </row>
    <row r="6" spans="10:16" x14ac:dyDescent="0.25">
      <c r="J6" t="s">
        <v>77</v>
      </c>
      <c r="L6" t="s">
        <v>78</v>
      </c>
      <c r="N6" t="s">
        <v>76</v>
      </c>
      <c r="P6" t="s">
        <v>79</v>
      </c>
    </row>
    <row r="7" spans="10:16" x14ac:dyDescent="0.25">
      <c r="J7">
        <v>17.535941280493699</v>
      </c>
      <c r="L7">
        <v>26.192924950610799</v>
      </c>
      <c r="N7">
        <v>63.410555600772497</v>
      </c>
      <c r="P7">
        <v>81.168470821525503</v>
      </c>
    </row>
    <row r="8" spans="10:16" x14ac:dyDescent="0.25">
      <c r="J8">
        <v>19.5337067428284</v>
      </c>
      <c r="L8">
        <v>24.935072622474099</v>
      </c>
      <c r="N8">
        <v>47.8723797826135</v>
      </c>
      <c r="P8">
        <v>67.998017032800306</v>
      </c>
    </row>
    <row r="9" spans="10:16" x14ac:dyDescent="0.25">
      <c r="J9">
        <v>15.4641845047391</v>
      </c>
      <c r="L9">
        <v>26.414898890870202</v>
      </c>
      <c r="N9">
        <v>56.011424258791997</v>
      </c>
      <c r="P9">
        <v>69.921791181715093</v>
      </c>
    </row>
    <row r="10" spans="10:16" x14ac:dyDescent="0.25">
      <c r="J10">
        <v>14.7982626839609</v>
      </c>
      <c r="L10">
        <v>35.515830441506203</v>
      </c>
      <c r="N10">
        <v>53.051771721999799</v>
      </c>
      <c r="P10">
        <v>61.634764078697202</v>
      </c>
    </row>
    <row r="11" spans="10:16" x14ac:dyDescent="0.25">
      <c r="J11">
        <v>16.426071579196599</v>
      </c>
      <c r="L11">
        <v>27.820733845846501</v>
      </c>
      <c r="N11">
        <v>55.4194937514335</v>
      </c>
      <c r="P11">
        <v>63.706520854451703</v>
      </c>
    </row>
    <row r="12" spans="10:16" x14ac:dyDescent="0.25">
      <c r="J12">
        <v>14.5762887437015</v>
      </c>
      <c r="L12">
        <v>30.188455875280201</v>
      </c>
      <c r="N12">
        <v>64.890381869168607</v>
      </c>
      <c r="P12">
        <v>77.394913837115396</v>
      </c>
    </row>
    <row r="13" spans="10:16" x14ac:dyDescent="0.25">
      <c r="J13">
        <v>14.0583495497629</v>
      </c>
      <c r="L13">
        <v>27.0068293982286</v>
      </c>
      <c r="N13">
        <v>73.917322106384702</v>
      </c>
      <c r="P13">
        <v>75.249165747941205</v>
      </c>
    </row>
    <row r="14" spans="10:16" x14ac:dyDescent="0.25">
      <c r="J14">
        <v>14.6502800571213</v>
      </c>
      <c r="L14">
        <v>22.863315846719601</v>
      </c>
      <c r="N14">
        <v>58.231163661386098</v>
      </c>
      <c r="P14">
        <v>75.397148374780699</v>
      </c>
    </row>
    <row r="15" spans="10:16" x14ac:dyDescent="0.25">
      <c r="J15">
        <v>13.9843582363431</v>
      </c>
      <c r="L15">
        <v>35.959778322025002</v>
      </c>
      <c r="N15">
        <v>51.571945453603703</v>
      </c>
      <c r="P15">
        <v>84.424088611996893</v>
      </c>
    </row>
    <row r="16" spans="10:16" x14ac:dyDescent="0.25">
      <c r="J16">
        <v>11.6166362069093</v>
      </c>
      <c r="L16">
        <v>28.2646817263653</v>
      </c>
      <c r="N16">
        <v>58.823094168744603</v>
      </c>
      <c r="P16">
        <v>75.101183121101599</v>
      </c>
    </row>
    <row r="17" spans="10:16" x14ac:dyDescent="0.25">
      <c r="J17">
        <v>15.4641845047391</v>
      </c>
      <c r="L17">
        <v>28.1906904129455</v>
      </c>
      <c r="N17">
        <v>47.946371096033303</v>
      </c>
      <c r="P17">
        <v>85.755932253553397</v>
      </c>
    </row>
    <row r="18" spans="10:16" x14ac:dyDescent="0.25">
      <c r="J18">
        <v>13.244445102145001</v>
      </c>
      <c r="L18">
        <v>64.816390555748697</v>
      </c>
      <c r="N18">
        <v>56.159406885631597</v>
      </c>
      <c r="P18">
        <v>114.464561860438</v>
      </c>
    </row>
    <row r="19" spans="10:16" x14ac:dyDescent="0.25">
      <c r="J19">
        <v>18.3498457281115</v>
      </c>
      <c r="L19">
        <v>32.186221337615002</v>
      </c>
      <c r="N19">
        <v>57.565241840607897</v>
      </c>
      <c r="P19">
        <v>62.152703272635797</v>
      </c>
    </row>
    <row r="20" spans="10:16" x14ac:dyDescent="0.25">
      <c r="J20">
        <v>15.908132385258</v>
      </c>
      <c r="L20">
        <v>33.740038919430901</v>
      </c>
      <c r="N20">
        <v>48.464310289971898</v>
      </c>
      <c r="P20">
        <v>56.973311333249498</v>
      </c>
    </row>
    <row r="21" spans="10:16" x14ac:dyDescent="0.25">
      <c r="J21">
        <v>16.870019459715401</v>
      </c>
      <c r="L21">
        <v>36.181752262284398</v>
      </c>
      <c r="N21">
        <v>57.713224467447503</v>
      </c>
      <c r="P21">
        <v>70.143765121974596</v>
      </c>
    </row>
    <row r="22" spans="10:16" x14ac:dyDescent="0.25">
      <c r="J22">
        <v>17.313967340234299</v>
      </c>
      <c r="L22">
        <v>35.145873874407101</v>
      </c>
      <c r="N22">
        <v>55.715459005112798</v>
      </c>
      <c r="P22">
        <v>73.029426345347005</v>
      </c>
    </row>
    <row r="23" spans="10:16" x14ac:dyDescent="0.25">
      <c r="J23">
        <v>14.206332176602499</v>
      </c>
      <c r="L23">
        <v>34.997891247567502</v>
      </c>
      <c r="N23">
        <v>57.047302646669301</v>
      </c>
      <c r="P23">
        <v>70.735695629332994</v>
      </c>
    </row>
    <row r="24" spans="10:16" x14ac:dyDescent="0.25">
      <c r="J24">
        <v>15.6861584449986</v>
      </c>
      <c r="L24">
        <v>68.515956226738993</v>
      </c>
      <c r="N24">
        <v>52.533832528061097</v>
      </c>
      <c r="P24">
        <v>83.758166791218699</v>
      </c>
    </row>
    <row r="25" spans="10:16" x14ac:dyDescent="0.25">
      <c r="J25">
        <v>15.2422105644797</v>
      </c>
      <c r="L25">
        <v>23.1592811003988</v>
      </c>
      <c r="N25">
        <v>33.370082352331799</v>
      </c>
      <c r="P25">
        <v>61.560772765277299</v>
      </c>
    </row>
    <row r="26" spans="10:16" x14ac:dyDescent="0.25">
      <c r="J26">
        <v>14.280323490022299</v>
      </c>
      <c r="L26">
        <v>31.668282143676301</v>
      </c>
      <c r="N26">
        <v>43.432900977425199</v>
      </c>
      <c r="P26">
        <v>77.912853031054098</v>
      </c>
    </row>
    <row r="27" spans="10:16" x14ac:dyDescent="0.25">
      <c r="J27">
        <v>13.614401669244</v>
      </c>
      <c r="L27">
        <v>21.753446145422501</v>
      </c>
      <c r="N27">
        <v>42.249039962708402</v>
      </c>
      <c r="P27">
        <v>67.480077838861703</v>
      </c>
    </row>
    <row r="28" spans="10:16" x14ac:dyDescent="0.25">
      <c r="J28">
        <v>11.5426448934895</v>
      </c>
      <c r="L28">
        <v>32.926134471813</v>
      </c>
      <c r="N28">
        <v>16.426071579196599</v>
      </c>
      <c r="P28">
        <v>62.300685899475297</v>
      </c>
    </row>
    <row r="29" spans="10:16" x14ac:dyDescent="0.25">
      <c r="J29">
        <v>16.648045519456002</v>
      </c>
      <c r="L29">
        <v>29.004594860563401</v>
      </c>
      <c r="N29">
        <v>31.002360322898099</v>
      </c>
      <c r="P29">
        <v>76.433026762658002</v>
      </c>
    </row>
    <row r="30" spans="10:16" x14ac:dyDescent="0.25">
      <c r="J30">
        <v>14.7242713705411</v>
      </c>
      <c r="L30">
        <v>40.991187634571702</v>
      </c>
      <c r="N30">
        <v>44.912727245821301</v>
      </c>
      <c r="P30">
        <v>104.771699802443</v>
      </c>
    </row>
    <row r="31" spans="10:16" x14ac:dyDescent="0.25">
      <c r="J31">
        <v>16.500062892616398</v>
      </c>
      <c r="L31">
        <v>29.2265688008228</v>
      </c>
      <c r="N31">
        <v>46.244570887377797</v>
      </c>
      <c r="P31">
        <v>66.888147331503305</v>
      </c>
    </row>
    <row r="32" spans="10:16" x14ac:dyDescent="0.25">
      <c r="J32">
        <v>16.204097638937199</v>
      </c>
      <c r="L32">
        <v>30.780386382638699</v>
      </c>
      <c r="N32">
        <v>45.578649066599603</v>
      </c>
      <c r="P32">
        <v>78.948731418931402</v>
      </c>
    </row>
    <row r="33" spans="10:16" x14ac:dyDescent="0.25">
      <c r="J33">
        <v>11.246679639810299</v>
      </c>
      <c r="L33">
        <v>27.968716472686101</v>
      </c>
      <c r="N33">
        <v>46.022596947118402</v>
      </c>
      <c r="P33">
        <v>71.253634823271696</v>
      </c>
    </row>
    <row r="34" spans="10:16" x14ac:dyDescent="0.25">
      <c r="J34">
        <v>17.609932593913499</v>
      </c>
      <c r="L34">
        <v>28.708629606884202</v>
      </c>
      <c r="N34">
        <v>19.385724115988801</v>
      </c>
      <c r="P34">
        <v>39.2153961124964</v>
      </c>
    </row>
    <row r="35" spans="10:16" x14ac:dyDescent="0.25">
      <c r="J35">
        <v>12.578523281366801</v>
      </c>
      <c r="L35">
        <v>32.926134471813</v>
      </c>
      <c r="N35">
        <v>45.134701186080697</v>
      </c>
      <c r="P35">
        <v>73.3993829124461</v>
      </c>
    </row>
    <row r="36" spans="10:16" x14ac:dyDescent="0.25">
      <c r="J36">
        <v>15.5381758181589</v>
      </c>
      <c r="L36">
        <v>35.071882560987298</v>
      </c>
      <c r="N36">
        <v>56.2333981990514</v>
      </c>
      <c r="P36">
        <v>96.410681386005294</v>
      </c>
    </row>
    <row r="37" spans="10:16" x14ac:dyDescent="0.25">
      <c r="J37">
        <v>17.387958653654099</v>
      </c>
      <c r="N37">
        <v>46.7625100813164</v>
      </c>
      <c r="P37">
        <v>66.888147331503305</v>
      </c>
    </row>
    <row r="38" spans="10:16" x14ac:dyDescent="0.25">
      <c r="J38">
        <v>14.946245310800499</v>
      </c>
      <c r="N38">
        <v>51.838314181915003</v>
      </c>
      <c r="P38">
        <v>83.906149418058305</v>
      </c>
    </row>
    <row r="39" spans="10:16" x14ac:dyDescent="0.25">
      <c r="J39">
        <v>16.648045519456002</v>
      </c>
      <c r="N39">
        <v>48.168345036292699</v>
      </c>
      <c r="P39">
        <v>74.953200494261907</v>
      </c>
    </row>
    <row r="40" spans="10:16" x14ac:dyDescent="0.25">
      <c r="J40">
        <v>11.5426448934895</v>
      </c>
      <c r="N40">
        <v>26.044942323771199</v>
      </c>
      <c r="P40">
        <v>66.222225510724996</v>
      </c>
    </row>
    <row r="41" spans="10:16" x14ac:dyDescent="0.25">
      <c r="J41">
        <v>16.574054206036202</v>
      </c>
      <c r="N41">
        <v>47.428431902094701</v>
      </c>
      <c r="P41">
        <v>74.8052178674223</v>
      </c>
    </row>
    <row r="42" spans="10:16" x14ac:dyDescent="0.25">
      <c r="J42">
        <v>15.4641845047391</v>
      </c>
      <c r="N42">
        <v>53.199754348839399</v>
      </c>
      <c r="P42">
        <v>71.993547957469801</v>
      </c>
    </row>
    <row r="173" spans="4:4" x14ac:dyDescent="0.25">
      <c r="D173" t="s">
        <v>5</v>
      </c>
    </row>
    <row r="174" spans="4:4" x14ac:dyDescent="0.25">
      <c r="D174" t="s">
        <v>7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C1:AT143"/>
  <sheetViews>
    <sheetView topLeftCell="L1" workbookViewId="0">
      <selection activeCell="AQ32" sqref="AQ32"/>
    </sheetView>
  </sheetViews>
  <sheetFormatPr defaultRowHeight="15" x14ac:dyDescent="0.25"/>
  <cols>
    <col min="6" max="6" width="11.85546875" customWidth="1"/>
    <col min="8" max="8" width="12.42578125" customWidth="1"/>
  </cols>
  <sheetData>
    <row r="1" spans="4:40" x14ac:dyDescent="0.25">
      <c r="K1" s="7" t="s">
        <v>9</v>
      </c>
    </row>
    <row r="2" spans="4:40" x14ac:dyDescent="0.25">
      <c r="AE2" s="7" t="s">
        <v>43</v>
      </c>
      <c r="AF2" s="7"/>
    </row>
    <row r="3" spans="4:40" x14ac:dyDescent="0.25">
      <c r="F3" s="12" t="s">
        <v>30</v>
      </c>
      <c r="I3" s="12" t="s">
        <v>69</v>
      </c>
      <c r="M3" s="12" t="s">
        <v>70</v>
      </c>
      <c r="Q3" s="12" t="s">
        <v>79</v>
      </c>
    </row>
    <row r="4" spans="4:40" x14ac:dyDescent="0.25">
      <c r="D4" t="s">
        <v>82</v>
      </c>
      <c r="E4" t="s">
        <v>16</v>
      </c>
      <c r="F4" t="s">
        <v>83</v>
      </c>
      <c r="H4" t="s">
        <v>82</v>
      </c>
      <c r="I4" t="s">
        <v>84</v>
      </c>
      <c r="J4" t="s">
        <v>17</v>
      </c>
      <c r="L4" t="s">
        <v>82</v>
      </c>
      <c r="M4" t="s">
        <v>16</v>
      </c>
      <c r="N4" t="s">
        <v>17</v>
      </c>
      <c r="P4" t="s">
        <v>82</v>
      </c>
      <c r="Q4" t="s">
        <v>16</v>
      </c>
      <c r="R4" t="s">
        <v>17</v>
      </c>
      <c r="X4" t="s">
        <v>30</v>
      </c>
      <c r="AC4" t="s">
        <v>69</v>
      </c>
      <c r="AG4" t="s">
        <v>70</v>
      </c>
      <c r="AL4" t="s">
        <v>80</v>
      </c>
    </row>
    <row r="5" spans="4:40" x14ac:dyDescent="0.25">
      <c r="D5">
        <v>125</v>
      </c>
      <c r="E5">
        <v>14</v>
      </c>
      <c r="F5">
        <f>E5*100/D5</f>
        <v>11.2</v>
      </c>
      <c r="H5">
        <v>81</v>
      </c>
      <c r="I5">
        <v>12</v>
      </c>
      <c r="J5">
        <f>I5*100/H5</f>
        <v>14.814814814814815</v>
      </c>
      <c r="L5">
        <v>120</v>
      </c>
      <c r="M5">
        <v>17</v>
      </c>
      <c r="N5">
        <f>M5*100/L5</f>
        <v>14.166666666666666</v>
      </c>
      <c r="P5">
        <v>56</v>
      </c>
      <c r="Q5">
        <v>25</v>
      </c>
      <c r="R5">
        <f>Q5*100/P5</f>
        <v>44.642857142857146</v>
      </c>
      <c r="V5" t="s">
        <v>82</v>
      </c>
      <c r="W5" t="s">
        <v>38</v>
      </c>
      <c r="X5" t="s">
        <v>39</v>
      </c>
      <c r="Y5" t="s">
        <v>40</v>
      </c>
      <c r="AB5" t="s">
        <v>82</v>
      </c>
      <c r="AC5" t="s">
        <v>16</v>
      </c>
      <c r="AD5" t="s">
        <v>41</v>
      </c>
      <c r="AG5" t="s">
        <v>82</v>
      </c>
      <c r="AH5" t="s">
        <v>42</v>
      </c>
      <c r="AI5" t="s">
        <v>81</v>
      </c>
      <c r="AK5" t="s">
        <v>82</v>
      </c>
      <c r="AL5" t="s">
        <v>38</v>
      </c>
      <c r="AN5" t="s">
        <v>40</v>
      </c>
    </row>
    <row r="6" spans="4:40" x14ac:dyDescent="0.25">
      <c r="D6">
        <v>128</v>
      </c>
      <c r="E6">
        <v>8</v>
      </c>
      <c r="F6">
        <f t="shared" ref="F6:F46" si="0">E6*100/D6</f>
        <v>6.25</v>
      </c>
      <c r="H6">
        <v>66</v>
      </c>
      <c r="I6">
        <v>14</v>
      </c>
      <c r="J6">
        <f t="shared" ref="J6:J54" si="1">I6*100/H6</f>
        <v>21.212121212121211</v>
      </c>
      <c r="L6">
        <v>88</v>
      </c>
      <c r="M6">
        <v>25</v>
      </c>
      <c r="N6">
        <f t="shared" ref="N6:N26" si="2">M6*100/L6</f>
        <v>28.40909090909091</v>
      </c>
      <c r="P6">
        <v>56</v>
      </c>
      <c r="Q6">
        <v>28</v>
      </c>
      <c r="R6">
        <f t="shared" ref="R6:R54" si="3">Q6*100/P6</f>
        <v>50</v>
      </c>
      <c r="V6">
        <v>106</v>
      </c>
      <c r="W6">
        <v>1</v>
      </c>
      <c r="X6">
        <v>107</v>
      </c>
      <c r="Y6">
        <v>0.93457943899999996</v>
      </c>
      <c r="AB6">
        <v>6</v>
      </c>
      <c r="AC6">
        <v>2</v>
      </c>
      <c r="AD6">
        <v>33.333333330000002</v>
      </c>
      <c r="AG6">
        <v>69</v>
      </c>
      <c r="AH6">
        <v>5</v>
      </c>
      <c r="AI6">
        <v>7.2463768120000003</v>
      </c>
      <c r="AK6">
        <v>71</v>
      </c>
      <c r="AL6">
        <v>28</v>
      </c>
      <c r="AN6">
        <v>39.436619720000003</v>
      </c>
    </row>
    <row r="7" spans="4:40" x14ac:dyDescent="0.25">
      <c r="D7">
        <v>140</v>
      </c>
      <c r="E7">
        <v>4</v>
      </c>
      <c r="F7">
        <f t="shared" si="0"/>
        <v>2.8571428571428572</v>
      </c>
      <c r="H7">
        <v>80</v>
      </c>
      <c r="I7">
        <v>22</v>
      </c>
      <c r="J7">
        <f t="shared" si="1"/>
        <v>27.5</v>
      </c>
      <c r="L7">
        <v>83</v>
      </c>
      <c r="M7">
        <v>25</v>
      </c>
      <c r="N7">
        <f t="shared" si="2"/>
        <v>30.120481927710845</v>
      </c>
      <c r="P7">
        <v>61</v>
      </c>
      <c r="Q7">
        <v>22</v>
      </c>
      <c r="R7">
        <f t="shared" si="3"/>
        <v>36.065573770491802</v>
      </c>
      <c r="V7">
        <v>95</v>
      </c>
      <c r="W7">
        <v>5</v>
      </c>
      <c r="X7">
        <v>100</v>
      </c>
      <c r="Y7">
        <v>5</v>
      </c>
      <c r="AB7">
        <v>43</v>
      </c>
      <c r="AC7">
        <v>21</v>
      </c>
      <c r="AD7">
        <v>48.837209299999998</v>
      </c>
      <c r="AG7">
        <v>57</v>
      </c>
      <c r="AH7">
        <v>2</v>
      </c>
      <c r="AI7">
        <v>3.50877193</v>
      </c>
      <c r="AK7">
        <v>75</v>
      </c>
      <c r="AL7">
        <v>13</v>
      </c>
      <c r="AN7">
        <v>17.333333329999999</v>
      </c>
    </row>
    <row r="8" spans="4:40" x14ac:dyDescent="0.25">
      <c r="D8">
        <v>131</v>
      </c>
      <c r="E8">
        <v>3</v>
      </c>
      <c r="F8">
        <f t="shared" si="0"/>
        <v>2.2900763358778624</v>
      </c>
      <c r="H8">
        <v>83</v>
      </c>
      <c r="I8">
        <v>12</v>
      </c>
      <c r="J8">
        <f t="shared" si="1"/>
        <v>14.457831325301205</v>
      </c>
      <c r="L8">
        <v>114</v>
      </c>
      <c r="M8">
        <v>17</v>
      </c>
      <c r="N8">
        <f t="shared" si="2"/>
        <v>14.912280701754385</v>
      </c>
      <c r="P8">
        <v>72</v>
      </c>
      <c r="Q8">
        <v>20</v>
      </c>
      <c r="R8">
        <f t="shared" si="3"/>
        <v>27.777777777777779</v>
      </c>
      <c r="V8">
        <v>100</v>
      </c>
      <c r="W8">
        <v>0</v>
      </c>
      <c r="X8">
        <v>100</v>
      </c>
      <c r="Y8">
        <v>0</v>
      </c>
      <c r="AB8">
        <v>47</v>
      </c>
      <c r="AC8">
        <v>26</v>
      </c>
      <c r="AD8">
        <v>55.319148939999998</v>
      </c>
      <c r="AG8">
        <v>82</v>
      </c>
      <c r="AH8">
        <v>5</v>
      </c>
      <c r="AI8">
        <v>6.0975609759999996</v>
      </c>
      <c r="AK8">
        <v>74</v>
      </c>
      <c r="AL8">
        <v>10</v>
      </c>
      <c r="AN8">
        <v>13.513513509999999</v>
      </c>
    </row>
    <row r="9" spans="4:40" x14ac:dyDescent="0.25">
      <c r="D9">
        <v>124</v>
      </c>
      <c r="E9">
        <v>12</v>
      </c>
      <c r="F9">
        <f t="shared" si="0"/>
        <v>9.67741935483871</v>
      </c>
      <c r="H9">
        <v>86</v>
      </c>
      <c r="I9">
        <v>18</v>
      </c>
      <c r="J9">
        <f t="shared" si="1"/>
        <v>20.930232558139537</v>
      </c>
      <c r="L9">
        <v>115</v>
      </c>
      <c r="M9">
        <v>22</v>
      </c>
      <c r="N9">
        <f t="shared" si="2"/>
        <v>19.130434782608695</v>
      </c>
      <c r="P9">
        <v>70</v>
      </c>
      <c r="Q9">
        <v>29</v>
      </c>
      <c r="R9">
        <f t="shared" si="3"/>
        <v>41.428571428571431</v>
      </c>
      <c r="V9">
        <v>88</v>
      </c>
      <c r="W9">
        <v>0</v>
      </c>
      <c r="X9">
        <v>88</v>
      </c>
      <c r="Y9">
        <v>0</v>
      </c>
      <c r="AB9">
        <v>51</v>
      </c>
      <c r="AC9">
        <v>25</v>
      </c>
      <c r="AD9">
        <v>49.019607839999999</v>
      </c>
      <c r="AG9">
        <v>56</v>
      </c>
      <c r="AH9">
        <v>4</v>
      </c>
      <c r="AI9">
        <v>7.1428571429999996</v>
      </c>
      <c r="AK9">
        <v>64</v>
      </c>
      <c r="AL9">
        <v>13</v>
      </c>
      <c r="AN9">
        <v>20.3125</v>
      </c>
    </row>
    <row r="10" spans="4:40" x14ac:dyDescent="0.25">
      <c r="D10">
        <v>99</v>
      </c>
      <c r="E10">
        <v>7</v>
      </c>
      <c r="F10">
        <f t="shared" si="0"/>
        <v>7.0707070707070709</v>
      </c>
      <c r="H10">
        <v>66</v>
      </c>
      <c r="I10">
        <v>18</v>
      </c>
      <c r="J10">
        <f t="shared" si="1"/>
        <v>27.272727272727273</v>
      </c>
      <c r="L10">
        <v>113</v>
      </c>
      <c r="M10">
        <v>20</v>
      </c>
      <c r="N10">
        <f t="shared" si="2"/>
        <v>17.699115044247787</v>
      </c>
      <c r="P10">
        <v>61</v>
      </c>
      <c r="Q10">
        <v>29</v>
      </c>
      <c r="R10">
        <f t="shared" si="3"/>
        <v>47.540983606557376</v>
      </c>
      <c r="V10">
        <v>98</v>
      </c>
      <c r="W10">
        <v>0</v>
      </c>
      <c r="X10">
        <v>98</v>
      </c>
      <c r="Y10">
        <v>0</v>
      </c>
      <c r="AB10">
        <v>25</v>
      </c>
      <c r="AC10">
        <v>5</v>
      </c>
      <c r="AD10">
        <v>20</v>
      </c>
      <c r="AG10">
        <v>73</v>
      </c>
      <c r="AH10">
        <v>12</v>
      </c>
      <c r="AI10">
        <v>16.438356160000001</v>
      </c>
      <c r="AK10">
        <v>75</v>
      </c>
      <c r="AL10">
        <v>12</v>
      </c>
      <c r="AN10">
        <v>16</v>
      </c>
    </row>
    <row r="11" spans="4:40" x14ac:dyDescent="0.25">
      <c r="D11">
        <v>103</v>
      </c>
      <c r="E11">
        <v>0</v>
      </c>
      <c r="F11">
        <f t="shared" si="0"/>
        <v>0</v>
      </c>
      <c r="H11">
        <v>66</v>
      </c>
      <c r="I11">
        <v>19</v>
      </c>
      <c r="J11">
        <f t="shared" si="1"/>
        <v>28.787878787878789</v>
      </c>
      <c r="L11">
        <v>113</v>
      </c>
      <c r="M11">
        <v>22</v>
      </c>
      <c r="N11">
        <f t="shared" si="2"/>
        <v>19.469026548672566</v>
      </c>
      <c r="P11">
        <v>71</v>
      </c>
      <c r="Q11">
        <v>27</v>
      </c>
      <c r="R11">
        <f t="shared" si="3"/>
        <v>38.028169014084504</v>
      </c>
      <c r="V11">
        <v>54</v>
      </c>
      <c r="W11">
        <v>2</v>
      </c>
      <c r="X11">
        <v>56</v>
      </c>
      <c r="Y11">
        <v>3.5714285710000002</v>
      </c>
      <c r="AB11">
        <v>42</v>
      </c>
      <c r="AC11">
        <v>24</v>
      </c>
      <c r="AD11">
        <v>57.142857139999997</v>
      </c>
      <c r="AG11">
        <v>68</v>
      </c>
      <c r="AH11">
        <v>6</v>
      </c>
      <c r="AI11">
        <v>8.8235294119999992</v>
      </c>
      <c r="AK11">
        <v>85</v>
      </c>
      <c r="AL11">
        <v>12</v>
      </c>
      <c r="AN11">
        <v>14.117647059999999</v>
      </c>
    </row>
    <row r="12" spans="4:40" x14ac:dyDescent="0.25">
      <c r="D12">
        <v>138</v>
      </c>
      <c r="E12">
        <v>6</v>
      </c>
      <c r="F12">
        <f t="shared" si="0"/>
        <v>4.3478260869565215</v>
      </c>
      <c r="H12">
        <v>73</v>
      </c>
      <c r="I12">
        <v>20</v>
      </c>
      <c r="J12">
        <f t="shared" si="1"/>
        <v>27.397260273972602</v>
      </c>
      <c r="L12">
        <v>95</v>
      </c>
      <c r="M12">
        <v>22</v>
      </c>
      <c r="N12">
        <f t="shared" si="2"/>
        <v>23.157894736842106</v>
      </c>
      <c r="P12">
        <v>70</v>
      </c>
      <c r="Q12">
        <v>25</v>
      </c>
      <c r="R12">
        <f t="shared" si="3"/>
        <v>35.714285714285715</v>
      </c>
      <c r="V12">
        <v>53</v>
      </c>
      <c r="W12">
        <v>0</v>
      </c>
      <c r="X12">
        <v>53</v>
      </c>
      <c r="Y12">
        <v>0</v>
      </c>
      <c r="AB12">
        <v>37</v>
      </c>
      <c r="AC12">
        <v>9</v>
      </c>
      <c r="AD12">
        <v>24.324324319999999</v>
      </c>
      <c r="AG12">
        <v>62</v>
      </c>
      <c r="AH12">
        <v>7</v>
      </c>
      <c r="AI12">
        <v>11.29032258</v>
      </c>
      <c r="AK12">
        <v>75</v>
      </c>
      <c r="AL12">
        <v>9</v>
      </c>
      <c r="AN12">
        <v>12</v>
      </c>
    </row>
    <row r="13" spans="4:40" x14ac:dyDescent="0.25">
      <c r="D13">
        <v>88</v>
      </c>
      <c r="E13">
        <v>1</v>
      </c>
      <c r="F13">
        <f t="shared" si="0"/>
        <v>1.1363636363636365</v>
      </c>
      <c r="H13">
        <v>81</v>
      </c>
      <c r="I13">
        <v>21</v>
      </c>
      <c r="J13">
        <f t="shared" si="1"/>
        <v>25.925925925925927</v>
      </c>
      <c r="L13">
        <v>99</v>
      </c>
      <c r="M13">
        <v>28</v>
      </c>
      <c r="N13">
        <f t="shared" si="2"/>
        <v>28.282828282828284</v>
      </c>
      <c r="P13">
        <v>60</v>
      </c>
      <c r="Q13">
        <v>45</v>
      </c>
      <c r="R13">
        <f t="shared" si="3"/>
        <v>75</v>
      </c>
      <c r="V13">
        <v>62</v>
      </c>
      <c r="W13">
        <v>0</v>
      </c>
      <c r="X13">
        <v>62</v>
      </c>
      <c r="Y13">
        <v>0</v>
      </c>
      <c r="AB13">
        <v>56</v>
      </c>
      <c r="AC13">
        <v>20</v>
      </c>
      <c r="AD13">
        <v>35.714285709999999</v>
      </c>
      <c r="AG13">
        <v>63</v>
      </c>
      <c r="AH13">
        <v>6</v>
      </c>
      <c r="AI13">
        <v>9.5238095240000007</v>
      </c>
      <c r="AK13">
        <v>63</v>
      </c>
      <c r="AL13">
        <v>17</v>
      </c>
      <c r="AN13">
        <v>26.984126979999999</v>
      </c>
    </row>
    <row r="14" spans="4:40" x14ac:dyDescent="0.25">
      <c r="D14">
        <v>74</v>
      </c>
      <c r="E14">
        <v>1</v>
      </c>
      <c r="F14">
        <f t="shared" si="0"/>
        <v>1.3513513513513513</v>
      </c>
      <c r="H14">
        <v>63</v>
      </c>
      <c r="I14">
        <v>13</v>
      </c>
      <c r="J14">
        <f t="shared" si="1"/>
        <v>20.634920634920636</v>
      </c>
      <c r="L14">
        <v>102</v>
      </c>
      <c r="M14">
        <v>21</v>
      </c>
      <c r="N14">
        <f t="shared" si="2"/>
        <v>20.588235294117649</v>
      </c>
      <c r="P14">
        <v>55</v>
      </c>
      <c r="Q14">
        <v>27</v>
      </c>
      <c r="R14">
        <f t="shared" si="3"/>
        <v>49.090909090909093</v>
      </c>
      <c r="V14">
        <v>51</v>
      </c>
      <c r="W14">
        <v>0</v>
      </c>
      <c r="X14">
        <v>51</v>
      </c>
      <c r="Y14">
        <v>0</v>
      </c>
      <c r="AB14">
        <v>51</v>
      </c>
      <c r="AC14">
        <v>12</v>
      </c>
      <c r="AD14">
        <v>23.529411759999999</v>
      </c>
      <c r="AG14">
        <v>58</v>
      </c>
      <c r="AH14">
        <v>2</v>
      </c>
      <c r="AI14">
        <v>3.448275862</v>
      </c>
      <c r="AK14">
        <v>59</v>
      </c>
      <c r="AL14">
        <v>11</v>
      </c>
      <c r="AN14">
        <v>18.644067799999998</v>
      </c>
    </row>
    <row r="15" spans="4:40" x14ac:dyDescent="0.25">
      <c r="D15">
        <v>102</v>
      </c>
      <c r="E15">
        <v>0</v>
      </c>
      <c r="F15">
        <f t="shared" si="0"/>
        <v>0</v>
      </c>
      <c r="H15">
        <v>104</v>
      </c>
      <c r="I15">
        <v>28</v>
      </c>
      <c r="J15">
        <f t="shared" si="1"/>
        <v>26.923076923076923</v>
      </c>
      <c r="L15">
        <v>105</v>
      </c>
      <c r="M15">
        <v>22</v>
      </c>
      <c r="N15">
        <f t="shared" si="2"/>
        <v>20.952380952380953</v>
      </c>
      <c r="P15">
        <v>78</v>
      </c>
      <c r="Q15">
        <v>38</v>
      </c>
      <c r="R15">
        <f t="shared" si="3"/>
        <v>48.717948717948715</v>
      </c>
      <c r="V15">
        <v>67</v>
      </c>
      <c r="W15">
        <v>0</v>
      </c>
      <c r="X15">
        <v>67</v>
      </c>
      <c r="Y15">
        <v>0</v>
      </c>
      <c r="AB15">
        <v>52</v>
      </c>
      <c r="AC15">
        <v>11</v>
      </c>
      <c r="AD15">
        <v>21.15384615</v>
      </c>
      <c r="AG15">
        <v>44</v>
      </c>
      <c r="AH15">
        <v>11</v>
      </c>
      <c r="AI15">
        <v>25</v>
      </c>
      <c r="AK15">
        <v>43</v>
      </c>
      <c r="AL15">
        <v>8</v>
      </c>
      <c r="AN15">
        <v>18.60465116</v>
      </c>
    </row>
    <row r="16" spans="4:40" x14ac:dyDescent="0.25">
      <c r="D16">
        <v>125</v>
      </c>
      <c r="E16">
        <v>0</v>
      </c>
      <c r="F16">
        <f t="shared" si="0"/>
        <v>0</v>
      </c>
      <c r="H16">
        <v>118</v>
      </c>
      <c r="I16">
        <v>22</v>
      </c>
      <c r="J16">
        <f t="shared" si="1"/>
        <v>18.64406779661017</v>
      </c>
      <c r="L16">
        <v>90</v>
      </c>
      <c r="M16">
        <v>21</v>
      </c>
      <c r="N16">
        <f t="shared" si="2"/>
        <v>23.333333333333332</v>
      </c>
      <c r="P16">
        <v>68</v>
      </c>
      <c r="Q16">
        <v>32</v>
      </c>
      <c r="R16">
        <f t="shared" si="3"/>
        <v>47.058823529411768</v>
      </c>
      <c r="V16">
        <v>76</v>
      </c>
      <c r="W16">
        <v>0</v>
      </c>
      <c r="X16">
        <v>76</v>
      </c>
      <c r="Y16">
        <v>0</v>
      </c>
      <c r="AB16">
        <v>55</v>
      </c>
      <c r="AC16">
        <v>19</v>
      </c>
      <c r="AD16">
        <v>34.545454550000002</v>
      </c>
      <c r="AG16">
        <v>51</v>
      </c>
      <c r="AH16">
        <v>6</v>
      </c>
      <c r="AI16">
        <v>11.764705879999999</v>
      </c>
      <c r="AK16">
        <v>61</v>
      </c>
      <c r="AL16">
        <v>6</v>
      </c>
      <c r="AN16">
        <v>9.8360655739999991</v>
      </c>
    </row>
    <row r="17" spans="4:40" x14ac:dyDescent="0.25">
      <c r="D17">
        <v>112</v>
      </c>
      <c r="E17">
        <v>0</v>
      </c>
      <c r="F17">
        <f t="shared" si="0"/>
        <v>0</v>
      </c>
      <c r="H17">
        <v>121</v>
      </c>
      <c r="I17">
        <v>35</v>
      </c>
      <c r="J17">
        <f t="shared" si="1"/>
        <v>28.925619834710744</v>
      </c>
      <c r="L17">
        <v>69</v>
      </c>
      <c r="M17">
        <v>16</v>
      </c>
      <c r="N17">
        <f t="shared" si="2"/>
        <v>23.188405797101449</v>
      </c>
      <c r="P17">
        <v>67</v>
      </c>
      <c r="Q17">
        <v>19</v>
      </c>
      <c r="R17">
        <f t="shared" si="3"/>
        <v>28.35820895522388</v>
      </c>
      <c r="V17">
        <v>74</v>
      </c>
      <c r="W17">
        <v>0</v>
      </c>
      <c r="X17">
        <v>74</v>
      </c>
      <c r="Y17">
        <v>0</v>
      </c>
      <c r="AB17">
        <v>46</v>
      </c>
      <c r="AC17">
        <v>16</v>
      </c>
      <c r="AD17">
        <v>34.782608699999997</v>
      </c>
      <c r="AG17">
        <v>76</v>
      </c>
      <c r="AH17">
        <v>6</v>
      </c>
      <c r="AI17">
        <v>7.8947368420000004</v>
      </c>
      <c r="AK17">
        <v>55</v>
      </c>
      <c r="AL17">
        <v>14</v>
      </c>
      <c r="AN17">
        <v>25.454545450000001</v>
      </c>
    </row>
    <row r="18" spans="4:40" x14ac:dyDescent="0.25">
      <c r="D18">
        <v>136</v>
      </c>
      <c r="E18">
        <v>0</v>
      </c>
      <c r="F18">
        <f t="shared" si="0"/>
        <v>0</v>
      </c>
      <c r="H18">
        <v>138</v>
      </c>
      <c r="I18">
        <v>5</v>
      </c>
      <c r="J18">
        <f t="shared" si="1"/>
        <v>3.6231884057971016</v>
      </c>
      <c r="L18">
        <v>79</v>
      </c>
      <c r="M18">
        <v>21</v>
      </c>
      <c r="N18">
        <f t="shared" si="2"/>
        <v>26.582278481012658</v>
      </c>
      <c r="P18">
        <v>74</v>
      </c>
      <c r="Q18">
        <v>34</v>
      </c>
      <c r="R18">
        <f t="shared" si="3"/>
        <v>45.945945945945944</v>
      </c>
      <c r="V18">
        <v>74</v>
      </c>
      <c r="W18">
        <v>0</v>
      </c>
      <c r="X18">
        <v>74</v>
      </c>
      <c r="Y18">
        <v>0</v>
      </c>
      <c r="AB18">
        <v>35</v>
      </c>
      <c r="AC18">
        <v>14</v>
      </c>
      <c r="AD18">
        <v>40</v>
      </c>
      <c r="AG18">
        <v>65</v>
      </c>
      <c r="AH18">
        <v>7</v>
      </c>
      <c r="AI18">
        <v>10.76923077</v>
      </c>
      <c r="AK18">
        <v>51</v>
      </c>
      <c r="AL18">
        <v>10</v>
      </c>
      <c r="AN18">
        <v>19.60784314</v>
      </c>
    </row>
    <row r="19" spans="4:40" x14ac:dyDescent="0.25">
      <c r="D19">
        <v>104</v>
      </c>
      <c r="E19">
        <v>2</v>
      </c>
      <c r="F19">
        <f t="shared" si="0"/>
        <v>1.9230769230769231</v>
      </c>
      <c r="H19">
        <v>148</v>
      </c>
      <c r="I19">
        <v>22</v>
      </c>
      <c r="J19">
        <f t="shared" si="1"/>
        <v>14.864864864864865</v>
      </c>
      <c r="L19">
        <v>74</v>
      </c>
      <c r="M19">
        <v>18</v>
      </c>
      <c r="N19">
        <f t="shared" si="2"/>
        <v>24.324324324324323</v>
      </c>
      <c r="P19">
        <v>76</v>
      </c>
      <c r="Q19">
        <v>27</v>
      </c>
      <c r="R19">
        <f t="shared" si="3"/>
        <v>35.526315789473685</v>
      </c>
      <c r="V19">
        <v>74</v>
      </c>
      <c r="W19">
        <v>3</v>
      </c>
      <c r="X19">
        <v>77</v>
      </c>
      <c r="Y19">
        <v>3.8961038960000001</v>
      </c>
      <c r="AB19">
        <v>33</v>
      </c>
      <c r="AC19">
        <v>14</v>
      </c>
      <c r="AD19">
        <v>42.424242419999999</v>
      </c>
      <c r="AG19">
        <v>73</v>
      </c>
      <c r="AH19">
        <v>12</v>
      </c>
      <c r="AI19">
        <v>16.438356160000001</v>
      </c>
      <c r="AK19">
        <v>47</v>
      </c>
      <c r="AL19">
        <v>14</v>
      </c>
      <c r="AN19">
        <v>29.787234040000001</v>
      </c>
    </row>
    <row r="20" spans="4:40" x14ac:dyDescent="0.25">
      <c r="D20">
        <v>109</v>
      </c>
      <c r="E20">
        <v>0</v>
      </c>
      <c r="F20">
        <f t="shared" si="0"/>
        <v>0</v>
      </c>
      <c r="H20">
        <v>132</v>
      </c>
      <c r="I20">
        <v>28</v>
      </c>
      <c r="J20">
        <f t="shared" si="1"/>
        <v>21.212121212121211</v>
      </c>
      <c r="L20">
        <v>88</v>
      </c>
      <c r="M20">
        <v>24</v>
      </c>
      <c r="N20">
        <f t="shared" si="2"/>
        <v>27.272727272727273</v>
      </c>
      <c r="P20">
        <v>75</v>
      </c>
      <c r="Q20">
        <v>25</v>
      </c>
      <c r="R20">
        <f t="shared" si="3"/>
        <v>33.333333333333336</v>
      </c>
      <c r="V20">
        <v>109</v>
      </c>
      <c r="W20">
        <v>3</v>
      </c>
      <c r="X20">
        <v>112</v>
      </c>
      <c r="Y20">
        <v>2.6785714289999998</v>
      </c>
      <c r="AB20">
        <v>60</v>
      </c>
      <c r="AC20">
        <v>17</v>
      </c>
      <c r="AD20">
        <v>28.333333329999999</v>
      </c>
      <c r="AG20">
        <v>58</v>
      </c>
      <c r="AH20">
        <v>2</v>
      </c>
      <c r="AI20">
        <v>3.448275862</v>
      </c>
      <c r="AK20">
        <v>32</v>
      </c>
      <c r="AL20">
        <v>14</v>
      </c>
      <c r="AN20">
        <v>43.75</v>
      </c>
    </row>
    <row r="21" spans="4:40" x14ac:dyDescent="0.25">
      <c r="D21">
        <v>111</v>
      </c>
      <c r="E21">
        <v>0</v>
      </c>
      <c r="F21">
        <f t="shared" si="0"/>
        <v>0</v>
      </c>
      <c r="H21">
        <v>102</v>
      </c>
      <c r="I21">
        <v>30</v>
      </c>
      <c r="J21">
        <f t="shared" si="1"/>
        <v>29.411764705882351</v>
      </c>
      <c r="L21">
        <v>65</v>
      </c>
      <c r="M21">
        <v>10</v>
      </c>
      <c r="N21">
        <f t="shared" si="2"/>
        <v>15.384615384615385</v>
      </c>
      <c r="P21">
        <v>64</v>
      </c>
      <c r="Q21">
        <v>33</v>
      </c>
      <c r="R21">
        <f t="shared" si="3"/>
        <v>51.5625</v>
      </c>
      <c r="V21">
        <v>105</v>
      </c>
      <c r="W21">
        <v>2</v>
      </c>
      <c r="X21">
        <v>107</v>
      </c>
      <c r="Y21">
        <v>1.869158879</v>
      </c>
      <c r="AB21">
        <v>47</v>
      </c>
      <c r="AC21">
        <v>19</v>
      </c>
      <c r="AD21">
        <v>40.425531909999997</v>
      </c>
      <c r="AG21">
        <v>74</v>
      </c>
      <c r="AH21">
        <v>3</v>
      </c>
      <c r="AI21">
        <v>4.0540540539999999</v>
      </c>
      <c r="AK21">
        <v>22</v>
      </c>
      <c r="AL21">
        <v>10</v>
      </c>
      <c r="AN21">
        <v>45.454545449999998</v>
      </c>
    </row>
    <row r="22" spans="4:40" x14ac:dyDescent="0.25">
      <c r="D22">
        <v>82</v>
      </c>
      <c r="E22">
        <v>3</v>
      </c>
      <c r="F22">
        <f t="shared" si="0"/>
        <v>3.6585365853658538</v>
      </c>
      <c r="H22">
        <v>124</v>
      </c>
      <c r="I22">
        <v>40</v>
      </c>
      <c r="J22">
        <f t="shared" si="1"/>
        <v>32.258064516129032</v>
      </c>
      <c r="L22">
        <v>87</v>
      </c>
      <c r="M22">
        <v>34</v>
      </c>
      <c r="N22">
        <f t="shared" si="2"/>
        <v>39.080459770114942</v>
      </c>
      <c r="P22">
        <v>66</v>
      </c>
      <c r="Q22">
        <v>32</v>
      </c>
      <c r="R22">
        <f t="shared" si="3"/>
        <v>48.484848484848484</v>
      </c>
      <c r="V22">
        <v>115</v>
      </c>
      <c r="W22">
        <v>4</v>
      </c>
      <c r="X22">
        <v>119</v>
      </c>
      <c r="Y22">
        <v>3.361344538</v>
      </c>
      <c r="AB22">
        <v>50</v>
      </c>
      <c r="AC22">
        <v>20</v>
      </c>
      <c r="AD22">
        <v>40</v>
      </c>
      <c r="AG22">
        <v>80</v>
      </c>
      <c r="AH22">
        <v>2</v>
      </c>
      <c r="AI22">
        <v>2.5</v>
      </c>
      <c r="AK22">
        <v>46</v>
      </c>
      <c r="AL22">
        <v>12</v>
      </c>
      <c r="AN22">
        <v>26.086956520000001</v>
      </c>
    </row>
    <row r="23" spans="4:40" x14ac:dyDescent="0.25">
      <c r="D23">
        <v>79</v>
      </c>
      <c r="E23">
        <v>2</v>
      </c>
      <c r="F23">
        <f t="shared" si="0"/>
        <v>2.5316455696202533</v>
      </c>
      <c r="H23">
        <v>106</v>
      </c>
      <c r="I23">
        <v>26</v>
      </c>
      <c r="J23">
        <f t="shared" si="1"/>
        <v>24.528301886792452</v>
      </c>
      <c r="L23">
        <v>84</v>
      </c>
      <c r="M23">
        <v>45</v>
      </c>
      <c r="N23">
        <f t="shared" si="2"/>
        <v>53.571428571428569</v>
      </c>
      <c r="P23">
        <v>59</v>
      </c>
      <c r="Q23">
        <v>31</v>
      </c>
      <c r="R23">
        <f t="shared" si="3"/>
        <v>52.542372881355931</v>
      </c>
      <c r="V23">
        <v>114</v>
      </c>
      <c r="W23">
        <v>6</v>
      </c>
      <c r="X23">
        <v>120</v>
      </c>
      <c r="Y23">
        <v>5</v>
      </c>
      <c r="AB23">
        <v>55</v>
      </c>
      <c r="AC23">
        <v>12</v>
      </c>
      <c r="AD23">
        <v>21.81818182</v>
      </c>
      <c r="AG23">
        <v>64</v>
      </c>
      <c r="AH23">
        <v>15</v>
      </c>
      <c r="AI23">
        <v>23.4375</v>
      </c>
      <c r="AK23">
        <v>49</v>
      </c>
      <c r="AL23">
        <v>16</v>
      </c>
      <c r="AN23">
        <v>32.653061219999998</v>
      </c>
    </row>
    <row r="24" spans="4:40" x14ac:dyDescent="0.25">
      <c r="D24">
        <v>114</v>
      </c>
      <c r="E24">
        <v>3</v>
      </c>
      <c r="F24">
        <f t="shared" si="0"/>
        <v>2.6315789473684212</v>
      </c>
      <c r="H24">
        <v>107</v>
      </c>
      <c r="I24">
        <v>27</v>
      </c>
      <c r="J24">
        <f t="shared" si="1"/>
        <v>25.233644859813083</v>
      </c>
      <c r="L24">
        <v>75</v>
      </c>
      <c r="M24">
        <v>32</v>
      </c>
      <c r="N24">
        <f t="shared" si="2"/>
        <v>42.666666666666664</v>
      </c>
      <c r="P24">
        <v>65</v>
      </c>
      <c r="Q24">
        <v>34</v>
      </c>
      <c r="R24">
        <f t="shared" si="3"/>
        <v>52.307692307692307</v>
      </c>
      <c r="V24">
        <v>99</v>
      </c>
      <c r="W24">
        <v>3</v>
      </c>
      <c r="X24">
        <v>102</v>
      </c>
      <c r="Y24">
        <v>2.9411764709999999</v>
      </c>
      <c r="AB24">
        <v>55</v>
      </c>
      <c r="AC24">
        <v>22</v>
      </c>
      <c r="AD24">
        <v>40</v>
      </c>
      <c r="AG24">
        <v>88</v>
      </c>
      <c r="AH24">
        <v>1</v>
      </c>
      <c r="AI24">
        <v>1.136363636</v>
      </c>
      <c r="AK24">
        <v>63</v>
      </c>
      <c r="AL24">
        <v>15</v>
      </c>
      <c r="AN24">
        <v>23.809523810000002</v>
      </c>
    </row>
    <row r="25" spans="4:40" x14ac:dyDescent="0.25">
      <c r="D25">
        <v>114</v>
      </c>
      <c r="E25">
        <v>1</v>
      </c>
      <c r="F25">
        <f t="shared" si="0"/>
        <v>0.8771929824561403</v>
      </c>
      <c r="H25">
        <v>83</v>
      </c>
      <c r="I25">
        <v>29</v>
      </c>
      <c r="J25">
        <f t="shared" si="1"/>
        <v>34.939759036144579</v>
      </c>
      <c r="L25">
        <v>65</v>
      </c>
      <c r="M25">
        <v>23</v>
      </c>
      <c r="N25">
        <f t="shared" si="2"/>
        <v>35.384615384615387</v>
      </c>
      <c r="P25">
        <v>70</v>
      </c>
      <c r="Q25">
        <v>37</v>
      </c>
      <c r="R25">
        <f t="shared" si="3"/>
        <v>52.857142857142854</v>
      </c>
      <c r="V25">
        <v>96</v>
      </c>
      <c r="W25">
        <v>3</v>
      </c>
      <c r="X25">
        <v>99</v>
      </c>
      <c r="Y25">
        <v>3.0303030299999998</v>
      </c>
      <c r="AB25">
        <v>27</v>
      </c>
      <c r="AC25">
        <v>11</v>
      </c>
      <c r="AD25">
        <v>40.74074074</v>
      </c>
      <c r="AG25">
        <v>62</v>
      </c>
      <c r="AH25">
        <v>18</v>
      </c>
      <c r="AI25">
        <v>29.03225806</v>
      </c>
      <c r="AK25">
        <v>57</v>
      </c>
      <c r="AL25">
        <v>12</v>
      </c>
      <c r="AN25">
        <v>21.05263158</v>
      </c>
    </row>
    <row r="26" spans="4:40" x14ac:dyDescent="0.25">
      <c r="D26">
        <v>106</v>
      </c>
      <c r="E26">
        <v>2</v>
      </c>
      <c r="F26">
        <f t="shared" si="0"/>
        <v>1.8867924528301887</v>
      </c>
      <c r="H26">
        <v>85</v>
      </c>
      <c r="I26">
        <v>30</v>
      </c>
      <c r="J26">
        <f t="shared" si="1"/>
        <v>35.294117647058826</v>
      </c>
      <c r="L26">
        <v>86</v>
      </c>
      <c r="M26">
        <v>22</v>
      </c>
      <c r="N26">
        <f t="shared" si="2"/>
        <v>25.581395348837209</v>
      </c>
      <c r="P26">
        <v>65</v>
      </c>
      <c r="Q26">
        <v>42</v>
      </c>
      <c r="R26">
        <f t="shared" si="3"/>
        <v>64.615384615384613</v>
      </c>
      <c r="V26">
        <v>118</v>
      </c>
      <c r="W26">
        <v>2</v>
      </c>
      <c r="X26">
        <v>120</v>
      </c>
      <c r="Y26">
        <v>1.6666666670000001</v>
      </c>
      <c r="AB26">
        <v>49</v>
      </c>
      <c r="AC26">
        <v>16</v>
      </c>
      <c r="AD26">
        <v>32.653061219999998</v>
      </c>
      <c r="AG26">
        <v>60</v>
      </c>
      <c r="AH26">
        <v>16</v>
      </c>
      <c r="AI26">
        <v>26.666666670000001</v>
      </c>
      <c r="AK26">
        <v>58</v>
      </c>
      <c r="AL26">
        <v>13</v>
      </c>
      <c r="AN26">
        <v>22.413793099999999</v>
      </c>
    </row>
    <row r="27" spans="4:40" x14ac:dyDescent="0.25">
      <c r="D27">
        <v>83</v>
      </c>
      <c r="E27">
        <v>1</v>
      </c>
      <c r="F27">
        <f t="shared" si="0"/>
        <v>1.2048192771084338</v>
      </c>
      <c r="H27">
        <v>112</v>
      </c>
      <c r="I27">
        <v>35</v>
      </c>
      <c r="J27">
        <f t="shared" si="1"/>
        <v>31.25</v>
      </c>
      <c r="P27">
        <v>82</v>
      </c>
      <c r="Q27">
        <v>31</v>
      </c>
      <c r="R27">
        <f t="shared" si="3"/>
        <v>37.804878048780488</v>
      </c>
      <c r="V27">
        <v>140</v>
      </c>
      <c r="W27">
        <v>1</v>
      </c>
      <c r="X27">
        <v>141</v>
      </c>
      <c r="Y27">
        <v>0.70921985799999998</v>
      </c>
      <c r="AB27">
        <v>39</v>
      </c>
      <c r="AC27">
        <v>20</v>
      </c>
      <c r="AD27">
        <v>51.282051279999997</v>
      </c>
      <c r="AG27">
        <v>67</v>
      </c>
      <c r="AH27">
        <v>15</v>
      </c>
      <c r="AI27">
        <v>22.388059699999999</v>
      </c>
      <c r="AK27">
        <v>57</v>
      </c>
      <c r="AL27">
        <v>13</v>
      </c>
      <c r="AN27">
        <v>22.80701754</v>
      </c>
    </row>
    <row r="28" spans="4:40" x14ac:dyDescent="0.25">
      <c r="D28">
        <v>98</v>
      </c>
      <c r="E28">
        <v>1</v>
      </c>
      <c r="F28">
        <f t="shared" si="0"/>
        <v>1.0204081632653061</v>
      </c>
      <c r="H28">
        <v>101</v>
      </c>
      <c r="I28">
        <v>21</v>
      </c>
      <c r="J28">
        <f t="shared" si="1"/>
        <v>20.792079207920793</v>
      </c>
      <c r="P28">
        <v>82</v>
      </c>
      <c r="Q28">
        <v>31</v>
      </c>
      <c r="R28">
        <f t="shared" si="3"/>
        <v>37.804878048780488</v>
      </c>
      <c r="V28">
        <v>101</v>
      </c>
      <c r="W28">
        <v>1</v>
      </c>
      <c r="X28">
        <v>102</v>
      </c>
      <c r="Y28">
        <v>0.98039215700000004</v>
      </c>
      <c r="AB28">
        <v>45</v>
      </c>
      <c r="AC28">
        <v>18</v>
      </c>
      <c r="AD28">
        <v>40</v>
      </c>
      <c r="AG28">
        <v>58</v>
      </c>
      <c r="AH28">
        <v>2</v>
      </c>
      <c r="AI28">
        <v>3.448275862</v>
      </c>
      <c r="AK28">
        <v>52</v>
      </c>
      <c r="AL28">
        <v>12</v>
      </c>
      <c r="AN28">
        <v>23.07692308</v>
      </c>
    </row>
    <row r="29" spans="4:40" x14ac:dyDescent="0.25">
      <c r="D29">
        <v>89</v>
      </c>
      <c r="E29">
        <v>1</v>
      </c>
      <c r="F29">
        <f t="shared" si="0"/>
        <v>1.1235955056179776</v>
      </c>
      <c r="H29">
        <v>76</v>
      </c>
      <c r="I29">
        <v>28</v>
      </c>
      <c r="J29">
        <f t="shared" si="1"/>
        <v>36.842105263157897</v>
      </c>
      <c r="P29">
        <v>63</v>
      </c>
      <c r="Q29">
        <v>50</v>
      </c>
      <c r="R29">
        <f t="shared" si="3"/>
        <v>79.365079365079367</v>
      </c>
      <c r="V29">
        <v>89</v>
      </c>
      <c r="W29">
        <v>1</v>
      </c>
      <c r="X29">
        <v>90</v>
      </c>
      <c r="Y29">
        <v>1.111111111</v>
      </c>
      <c r="AB29">
        <v>36</v>
      </c>
      <c r="AC29">
        <v>10</v>
      </c>
      <c r="AD29">
        <v>27.777777780000001</v>
      </c>
      <c r="AG29">
        <v>51</v>
      </c>
      <c r="AH29">
        <v>8</v>
      </c>
      <c r="AI29">
        <v>15.686274510000001</v>
      </c>
      <c r="AK29">
        <v>38</v>
      </c>
      <c r="AL29">
        <v>9</v>
      </c>
      <c r="AN29">
        <v>23.684210530000001</v>
      </c>
    </row>
    <row r="30" spans="4:40" x14ac:dyDescent="0.25">
      <c r="D30">
        <v>99</v>
      </c>
      <c r="E30">
        <v>1</v>
      </c>
      <c r="F30">
        <f t="shared" si="0"/>
        <v>1.0101010101010102</v>
      </c>
      <c r="H30">
        <v>81</v>
      </c>
      <c r="I30">
        <v>23</v>
      </c>
      <c r="J30">
        <f t="shared" si="1"/>
        <v>28.395061728395063</v>
      </c>
      <c r="P30">
        <v>64</v>
      </c>
      <c r="Q30">
        <v>46</v>
      </c>
      <c r="R30">
        <f t="shared" si="3"/>
        <v>71.875</v>
      </c>
      <c r="V30">
        <v>97</v>
      </c>
      <c r="W30">
        <v>1</v>
      </c>
      <c r="X30">
        <v>98</v>
      </c>
      <c r="Y30">
        <v>1.0204081629999999</v>
      </c>
      <c r="AB30">
        <v>57</v>
      </c>
      <c r="AC30">
        <v>21</v>
      </c>
      <c r="AD30">
        <v>36.842105259999997</v>
      </c>
      <c r="AG30">
        <v>45</v>
      </c>
      <c r="AH30">
        <v>6</v>
      </c>
      <c r="AI30">
        <v>13.33333333</v>
      </c>
      <c r="AK30">
        <v>42</v>
      </c>
      <c r="AL30">
        <v>13</v>
      </c>
      <c r="AN30">
        <v>30.952380949999998</v>
      </c>
    </row>
    <row r="31" spans="4:40" x14ac:dyDescent="0.25">
      <c r="D31">
        <v>76</v>
      </c>
      <c r="E31">
        <v>0</v>
      </c>
      <c r="F31">
        <f t="shared" si="0"/>
        <v>0</v>
      </c>
      <c r="H31">
        <v>122</v>
      </c>
      <c r="I31">
        <v>29</v>
      </c>
      <c r="J31">
        <f t="shared" si="1"/>
        <v>23.770491803278688</v>
      </c>
      <c r="P31">
        <v>79</v>
      </c>
      <c r="Q31">
        <v>35</v>
      </c>
      <c r="R31">
        <f t="shared" si="3"/>
        <v>44.303797468354432</v>
      </c>
      <c r="V31">
        <v>100</v>
      </c>
      <c r="W31">
        <v>1</v>
      </c>
      <c r="X31">
        <v>101</v>
      </c>
      <c r="Y31">
        <v>0.99009901</v>
      </c>
      <c r="AB31">
        <v>38</v>
      </c>
      <c r="AC31">
        <v>10</v>
      </c>
      <c r="AD31">
        <v>26.315789469999999</v>
      </c>
      <c r="AG31">
        <v>62</v>
      </c>
      <c r="AH31">
        <v>3</v>
      </c>
      <c r="AI31">
        <v>4.8387096769999998</v>
      </c>
      <c r="AK31">
        <v>70</v>
      </c>
      <c r="AL31">
        <v>15</v>
      </c>
      <c r="AN31">
        <v>21.428571430000002</v>
      </c>
    </row>
    <row r="32" spans="4:40" x14ac:dyDescent="0.25">
      <c r="D32">
        <v>90</v>
      </c>
      <c r="E32">
        <v>1</v>
      </c>
      <c r="F32">
        <f t="shared" si="0"/>
        <v>1.1111111111111112</v>
      </c>
      <c r="H32">
        <v>91</v>
      </c>
      <c r="I32">
        <v>6</v>
      </c>
      <c r="J32">
        <f t="shared" si="1"/>
        <v>6.5934065934065931</v>
      </c>
      <c r="P32">
        <v>81</v>
      </c>
      <c r="Q32">
        <v>26</v>
      </c>
      <c r="R32">
        <f t="shared" si="3"/>
        <v>32.098765432098766</v>
      </c>
      <c r="V32">
        <v>92</v>
      </c>
      <c r="W32">
        <v>4</v>
      </c>
      <c r="X32">
        <v>96</v>
      </c>
      <c r="Y32">
        <v>4.1666666670000003</v>
      </c>
      <c r="AB32">
        <v>34</v>
      </c>
      <c r="AC32">
        <v>10</v>
      </c>
      <c r="AD32">
        <v>29.41176471</v>
      </c>
      <c r="AG32">
        <v>68</v>
      </c>
      <c r="AH32">
        <v>4</v>
      </c>
      <c r="AI32">
        <v>5.8823529409999997</v>
      </c>
      <c r="AK32">
        <v>75</v>
      </c>
      <c r="AL32">
        <v>14</v>
      </c>
      <c r="AN32">
        <v>18.666666670000001</v>
      </c>
    </row>
    <row r="33" spans="4:40" x14ac:dyDescent="0.25">
      <c r="D33">
        <v>99</v>
      </c>
      <c r="E33">
        <v>0</v>
      </c>
      <c r="F33">
        <f t="shared" si="0"/>
        <v>0</v>
      </c>
      <c r="H33">
        <v>135</v>
      </c>
      <c r="I33">
        <v>17</v>
      </c>
      <c r="J33">
        <f t="shared" si="1"/>
        <v>12.592592592592593</v>
      </c>
      <c r="P33">
        <v>66</v>
      </c>
      <c r="Q33">
        <v>34</v>
      </c>
      <c r="R33">
        <f t="shared" si="3"/>
        <v>51.515151515151516</v>
      </c>
      <c r="V33">
        <v>75</v>
      </c>
      <c r="W33">
        <v>2</v>
      </c>
      <c r="X33">
        <v>77</v>
      </c>
      <c r="Y33">
        <v>2.5974025969999999</v>
      </c>
      <c r="AB33">
        <v>63</v>
      </c>
      <c r="AC33">
        <v>19</v>
      </c>
      <c r="AD33">
        <v>30.158730160000001</v>
      </c>
      <c r="AG33">
        <v>86</v>
      </c>
      <c r="AH33">
        <v>2</v>
      </c>
      <c r="AI33">
        <v>2.3255813949999999</v>
      </c>
      <c r="AK33">
        <v>48</v>
      </c>
      <c r="AL33">
        <v>14</v>
      </c>
      <c r="AN33">
        <v>29.166666670000001</v>
      </c>
    </row>
    <row r="34" spans="4:40" x14ac:dyDescent="0.25">
      <c r="D34">
        <v>94</v>
      </c>
      <c r="E34">
        <v>1</v>
      </c>
      <c r="F34">
        <f t="shared" si="0"/>
        <v>1.0638297872340425</v>
      </c>
      <c r="H34">
        <v>115</v>
      </c>
      <c r="I34">
        <v>11</v>
      </c>
      <c r="J34">
        <f t="shared" si="1"/>
        <v>9.5652173913043477</v>
      </c>
      <c r="P34">
        <v>76</v>
      </c>
      <c r="Q34">
        <v>28</v>
      </c>
      <c r="R34">
        <f t="shared" si="3"/>
        <v>36.842105263157897</v>
      </c>
      <c r="V34">
        <v>68</v>
      </c>
      <c r="W34">
        <v>4</v>
      </c>
      <c r="X34">
        <v>72</v>
      </c>
      <c r="Y34">
        <v>5.5555555559999998</v>
      </c>
      <c r="AB34">
        <v>47</v>
      </c>
      <c r="AC34">
        <v>18</v>
      </c>
      <c r="AD34">
        <v>38.297872339999998</v>
      </c>
      <c r="AG34">
        <v>67</v>
      </c>
      <c r="AH34">
        <v>6</v>
      </c>
      <c r="AI34">
        <v>8.9552238810000002</v>
      </c>
      <c r="AK34">
        <v>54</v>
      </c>
      <c r="AL34">
        <v>16</v>
      </c>
      <c r="AN34">
        <v>29.62962963</v>
      </c>
    </row>
    <row r="35" spans="4:40" x14ac:dyDescent="0.25">
      <c r="D35">
        <v>89</v>
      </c>
      <c r="E35">
        <v>1</v>
      </c>
      <c r="F35">
        <f t="shared" si="0"/>
        <v>1.1235955056179776</v>
      </c>
      <c r="H35">
        <v>110</v>
      </c>
      <c r="I35">
        <v>8</v>
      </c>
      <c r="J35">
        <f t="shared" si="1"/>
        <v>7.2727272727272725</v>
      </c>
      <c r="P35">
        <v>80</v>
      </c>
      <c r="Q35">
        <v>23</v>
      </c>
      <c r="R35">
        <f t="shared" si="3"/>
        <v>28.75</v>
      </c>
      <c r="V35">
        <v>64</v>
      </c>
      <c r="W35">
        <v>5</v>
      </c>
      <c r="X35">
        <v>69</v>
      </c>
      <c r="Y35">
        <v>7.2463768120000003</v>
      </c>
      <c r="AB35">
        <v>42</v>
      </c>
      <c r="AC35">
        <v>14</v>
      </c>
      <c r="AD35">
        <v>33.333333330000002</v>
      </c>
      <c r="AG35">
        <v>55</v>
      </c>
      <c r="AH35">
        <v>6</v>
      </c>
      <c r="AI35">
        <v>10.90909091</v>
      </c>
      <c r="AK35">
        <v>59</v>
      </c>
      <c r="AL35">
        <v>15</v>
      </c>
      <c r="AN35">
        <v>25.42372881</v>
      </c>
    </row>
    <row r="36" spans="4:40" x14ac:dyDescent="0.25">
      <c r="D36">
        <v>84</v>
      </c>
      <c r="E36">
        <v>2</v>
      </c>
      <c r="F36">
        <f t="shared" si="0"/>
        <v>2.3809523809523809</v>
      </c>
      <c r="H36">
        <v>122</v>
      </c>
      <c r="I36">
        <v>19</v>
      </c>
      <c r="J36">
        <f t="shared" si="1"/>
        <v>15.573770491803279</v>
      </c>
      <c r="P36">
        <v>56</v>
      </c>
      <c r="Q36">
        <v>38</v>
      </c>
      <c r="R36">
        <f t="shared" si="3"/>
        <v>67.857142857142861</v>
      </c>
      <c r="V36">
        <v>78</v>
      </c>
      <c r="W36">
        <v>4</v>
      </c>
      <c r="X36">
        <v>82</v>
      </c>
      <c r="Y36">
        <v>4.8780487800000003</v>
      </c>
      <c r="AB36">
        <v>45</v>
      </c>
      <c r="AC36">
        <v>20</v>
      </c>
      <c r="AD36">
        <v>44.444444439999998</v>
      </c>
      <c r="AG36">
        <v>66</v>
      </c>
      <c r="AH36">
        <v>6</v>
      </c>
      <c r="AI36">
        <v>9.0909090910000003</v>
      </c>
      <c r="AK36">
        <v>57</v>
      </c>
      <c r="AL36">
        <v>9</v>
      </c>
      <c r="AN36">
        <v>15.78947368</v>
      </c>
    </row>
    <row r="37" spans="4:40" x14ac:dyDescent="0.25">
      <c r="D37">
        <v>91</v>
      </c>
      <c r="E37">
        <v>0</v>
      </c>
      <c r="F37">
        <f t="shared" si="0"/>
        <v>0</v>
      </c>
      <c r="H37">
        <v>101</v>
      </c>
      <c r="I37">
        <v>9</v>
      </c>
      <c r="J37">
        <f t="shared" si="1"/>
        <v>8.9108910891089117</v>
      </c>
      <c r="P37">
        <v>69</v>
      </c>
      <c r="Q37">
        <v>33</v>
      </c>
      <c r="R37">
        <f t="shared" si="3"/>
        <v>47.826086956521742</v>
      </c>
      <c r="V37">
        <v>59</v>
      </c>
      <c r="W37">
        <v>11</v>
      </c>
      <c r="X37">
        <v>70</v>
      </c>
      <c r="Y37">
        <v>15.71428571</v>
      </c>
      <c r="AB37">
        <v>44</v>
      </c>
      <c r="AC37">
        <v>10</v>
      </c>
      <c r="AD37">
        <v>22.727272729999999</v>
      </c>
      <c r="AG37">
        <v>91</v>
      </c>
      <c r="AH37">
        <v>5</v>
      </c>
      <c r="AI37">
        <v>5.4945054950000003</v>
      </c>
      <c r="AK37">
        <v>69</v>
      </c>
      <c r="AL37">
        <v>16</v>
      </c>
      <c r="AN37">
        <v>23.188405800000002</v>
      </c>
    </row>
    <row r="38" spans="4:40" x14ac:dyDescent="0.25">
      <c r="D38">
        <v>89</v>
      </c>
      <c r="E38">
        <v>1</v>
      </c>
      <c r="F38">
        <f t="shared" si="0"/>
        <v>1.1235955056179776</v>
      </c>
      <c r="H38">
        <v>78</v>
      </c>
      <c r="I38">
        <v>16</v>
      </c>
      <c r="J38">
        <f t="shared" si="1"/>
        <v>20.512820512820515</v>
      </c>
      <c r="P38">
        <v>75</v>
      </c>
      <c r="Q38">
        <v>35</v>
      </c>
      <c r="R38">
        <f t="shared" si="3"/>
        <v>46.666666666666664</v>
      </c>
      <c r="V38">
        <v>61</v>
      </c>
      <c r="W38">
        <v>11</v>
      </c>
      <c r="X38">
        <v>72</v>
      </c>
      <c r="Y38">
        <v>15.277777779999999</v>
      </c>
      <c r="AB38">
        <v>27</v>
      </c>
      <c r="AC38">
        <v>8</v>
      </c>
      <c r="AD38">
        <v>29.62962963</v>
      </c>
      <c r="AG38">
        <v>72</v>
      </c>
      <c r="AH38">
        <v>6</v>
      </c>
      <c r="AI38">
        <v>8.3333333330000006</v>
      </c>
      <c r="AK38">
        <v>73</v>
      </c>
      <c r="AL38">
        <v>12</v>
      </c>
      <c r="AN38">
        <v>16.438356160000001</v>
      </c>
    </row>
    <row r="39" spans="4:40" x14ac:dyDescent="0.25">
      <c r="D39">
        <v>85</v>
      </c>
      <c r="E39">
        <v>2</v>
      </c>
      <c r="F39">
        <f t="shared" si="0"/>
        <v>2.3529411764705883</v>
      </c>
      <c r="H39">
        <v>84</v>
      </c>
      <c r="I39">
        <v>21</v>
      </c>
      <c r="J39">
        <f t="shared" si="1"/>
        <v>25</v>
      </c>
      <c r="P39">
        <v>75</v>
      </c>
      <c r="Q39">
        <v>31</v>
      </c>
      <c r="R39">
        <f t="shared" si="3"/>
        <v>41.333333333333336</v>
      </c>
      <c r="V39">
        <v>62</v>
      </c>
      <c r="W39">
        <v>1</v>
      </c>
      <c r="X39">
        <v>63</v>
      </c>
      <c r="Y39">
        <v>1.587301587</v>
      </c>
      <c r="AB39">
        <v>53</v>
      </c>
      <c r="AC39">
        <v>11</v>
      </c>
      <c r="AD39">
        <v>20.754716980000001</v>
      </c>
      <c r="AG39">
        <v>85</v>
      </c>
      <c r="AH39">
        <v>9</v>
      </c>
      <c r="AI39">
        <v>10.58823529</v>
      </c>
      <c r="AK39">
        <v>65</v>
      </c>
      <c r="AL39">
        <v>36</v>
      </c>
      <c r="AN39">
        <v>55.38461538</v>
      </c>
    </row>
    <row r="40" spans="4:40" x14ac:dyDescent="0.25">
      <c r="D40">
        <v>90</v>
      </c>
      <c r="E40">
        <v>3</v>
      </c>
      <c r="F40">
        <f t="shared" si="0"/>
        <v>3.3333333333333335</v>
      </c>
      <c r="H40">
        <v>121</v>
      </c>
      <c r="I40">
        <v>23</v>
      </c>
      <c r="J40">
        <f t="shared" si="1"/>
        <v>19.008264462809919</v>
      </c>
      <c r="P40">
        <v>63</v>
      </c>
      <c r="Q40">
        <v>32</v>
      </c>
      <c r="R40">
        <f t="shared" si="3"/>
        <v>50.793650793650791</v>
      </c>
      <c r="V40">
        <v>67</v>
      </c>
      <c r="W40">
        <v>3</v>
      </c>
      <c r="X40">
        <v>70</v>
      </c>
      <c r="Y40">
        <v>4.2857142860000002</v>
      </c>
      <c r="AB40">
        <v>68</v>
      </c>
      <c r="AC40">
        <v>23</v>
      </c>
      <c r="AD40">
        <v>33.823529409999999</v>
      </c>
      <c r="AG40">
        <v>76</v>
      </c>
      <c r="AH40">
        <v>3</v>
      </c>
      <c r="AI40">
        <v>3.9473684210000002</v>
      </c>
      <c r="AK40">
        <v>68</v>
      </c>
      <c r="AL40">
        <v>38</v>
      </c>
      <c r="AN40">
        <v>55.882352939999997</v>
      </c>
    </row>
    <row r="41" spans="4:40" x14ac:dyDescent="0.25">
      <c r="D41">
        <v>83</v>
      </c>
      <c r="E41">
        <v>0</v>
      </c>
      <c r="F41">
        <f t="shared" si="0"/>
        <v>0</v>
      </c>
      <c r="H41">
        <v>99</v>
      </c>
      <c r="I41">
        <v>22</v>
      </c>
      <c r="J41">
        <f t="shared" si="1"/>
        <v>22.222222222222221</v>
      </c>
      <c r="P41">
        <v>69</v>
      </c>
      <c r="Q41">
        <v>29</v>
      </c>
      <c r="R41">
        <f t="shared" si="3"/>
        <v>42.028985507246375</v>
      </c>
      <c r="V41">
        <v>81</v>
      </c>
      <c r="W41">
        <v>6</v>
      </c>
      <c r="X41">
        <v>87</v>
      </c>
      <c r="Y41">
        <v>6.896551724</v>
      </c>
      <c r="AB41">
        <v>39</v>
      </c>
      <c r="AC41">
        <v>6</v>
      </c>
      <c r="AD41">
        <v>15.38461538</v>
      </c>
      <c r="AG41">
        <v>62</v>
      </c>
      <c r="AH41">
        <v>3</v>
      </c>
      <c r="AI41">
        <v>4.8387096769999998</v>
      </c>
      <c r="AK41">
        <v>50</v>
      </c>
      <c r="AL41">
        <v>32</v>
      </c>
      <c r="AN41">
        <v>64</v>
      </c>
    </row>
    <row r="42" spans="4:40" x14ac:dyDescent="0.25">
      <c r="D42">
        <v>71</v>
      </c>
      <c r="E42">
        <v>0</v>
      </c>
      <c r="F42">
        <f t="shared" si="0"/>
        <v>0</v>
      </c>
      <c r="H42">
        <v>125</v>
      </c>
      <c r="I42">
        <v>22</v>
      </c>
      <c r="J42">
        <f t="shared" si="1"/>
        <v>17.600000000000001</v>
      </c>
      <c r="P42">
        <v>62</v>
      </c>
      <c r="Q42">
        <v>35</v>
      </c>
      <c r="R42">
        <f t="shared" si="3"/>
        <v>56.451612903225808</v>
      </c>
      <c r="V42">
        <v>80</v>
      </c>
      <c r="W42">
        <v>8</v>
      </c>
      <c r="X42">
        <v>88</v>
      </c>
      <c r="Y42">
        <v>9.0909090910000003</v>
      </c>
      <c r="AB42">
        <v>57</v>
      </c>
      <c r="AC42">
        <v>22</v>
      </c>
      <c r="AD42">
        <v>38.596491229999998</v>
      </c>
      <c r="AG42">
        <v>57</v>
      </c>
      <c r="AH42">
        <v>11</v>
      </c>
      <c r="AI42">
        <v>19.298245609999999</v>
      </c>
      <c r="AK42">
        <v>54</v>
      </c>
      <c r="AL42">
        <v>32</v>
      </c>
      <c r="AN42">
        <v>59.25925926</v>
      </c>
    </row>
    <row r="43" spans="4:40" x14ac:dyDescent="0.25">
      <c r="D43">
        <v>106</v>
      </c>
      <c r="E43">
        <v>2</v>
      </c>
      <c r="F43">
        <f t="shared" si="0"/>
        <v>1.8867924528301887</v>
      </c>
      <c r="H43">
        <v>115</v>
      </c>
      <c r="I43">
        <v>15</v>
      </c>
      <c r="J43">
        <f t="shared" si="1"/>
        <v>13.043478260869565</v>
      </c>
      <c r="P43">
        <v>54</v>
      </c>
      <c r="Q43">
        <v>25</v>
      </c>
      <c r="R43">
        <f t="shared" si="3"/>
        <v>46.296296296296298</v>
      </c>
      <c r="V43">
        <v>60</v>
      </c>
      <c r="W43">
        <v>10</v>
      </c>
      <c r="X43">
        <v>70</v>
      </c>
      <c r="Y43">
        <v>14.28571429</v>
      </c>
      <c r="AB43">
        <v>38</v>
      </c>
      <c r="AC43">
        <v>14</v>
      </c>
      <c r="AD43">
        <v>36.842105259999997</v>
      </c>
      <c r="AG43">
        <v>52</v>
      </c>
      <c r="AH43">
        <v>25</v>
      </c>
      <c r="AI43">
        <v>48.07692308</v>
      </c>
      <c r="AK43">
        <v>66</v>
      </c>
      <c r="AL43">
        <v>40</v>
      </c>
      <c r="AN43">
        <v>60.60606061</v>
      </c>
    </row>
    <row r="44" spans="4:40" x14ac:dyDescent="0.25">
      <c r="D44">
        <v>74</v>
      </c>
      <c r="E44">
        <v>1</v>
      </c>
      <c r="F44">
        <f t="shared" si="0"/>
        <v>1.3513513513513513</v>
      </c>
      <c r="H44">
        <v>121</v>
      </c>
      <c r="I44">
        <v>23</v>
      </c>
      <c r="J44">
        <f t="shared" si="1"/>
        <v>19.008264462809919</v>
      </c>
      <c r="P44">
        <v>64</v>
      </c>
      <c r="Q44">
        <v>38</v>
      </c>
      <c r="R44">
        <f t="shared" si="3"/>
        <v>59.375</v>
      </c>
      <c r="V44">
        <v>115</v>
      </c>
      <c r="W44">
        <v>6</v>
      </c>
      <c r="X44">
        <v>121</v>
      </c>
      <c r="Y44">
        <v>4.9586776859999997</v>
      </c>
      <c r="AB44">
        <v>50</v>
      </c>
      <c r="AC44">
        <v>2</v>
      </c>
      <c r="AD44">
        <v>4</v>
      </c>
      <c r="AG44">
        <v>63</v>
      </c>
      <c r="AH44">
        <v>24</v>
      </c>
      <c r="AI44">
        <v>38.095238100000003</v>
      </c>
      <c r="AK44">
        <v>70</v>
      </c>
      <c r="AL44">
        <v>45</v>
      </c>
      <c r="AN44">
        <v>64.285714290000001</v>
      </c>
    </row>
    <row r="45" spans="4:40" x14ac:dyDescent="0.25">
      <c r="D45">
        <v>93</v>
      </c>
      <c r="E45">
        <v>3</v>
      </c>
      <c r="F45">
        <f t="shared" si="0"/>
        <v>3.225806451612903</v>
      </c>
      <c r="H45">
        <v>132</v>
      </c>
      <c r="I45">
        <v>50</v>
      </c>
      <c r="J45">
        <f t="shared" si="1"/>
        <v>37.878787878787875</v>
      </c>
      <c r="P45">
        <v>69</v>
      </c>
      <c r="Q45">
        <v>37</v>
      </c>
      <c r="R45">
        <f t="shared" si="3"/>
        <v>53.623188405797102</v>
      </c>
      <c r="V45">
        <v>89</v>
      </c>
      <c r="W45">
        <v>8</v>
      </c>
      <c r="X45">
        <v>97</v>
      </c>
      <c r="Y45">
        <v>8.2474226799999997</v>
      </c>
      <c r="AB45">
        <v>39</v>
      </c>
      <c r="AC45">
        <v>11</v>
      </c>
      <c r="AD45">
        <v>28.205128210000002</v>
      </c>
      <c r="AG45">
        <v>50</v>
      </c>
      <c r="AH45">
        <v>27</v>
      </c>
      <c r="AI45">
        <v>54</v>
      </c>
      <c r="AK45">
        <v>71</v>
      </c>
      <c r="AL45">
        <v>49</v>
      </c>
      <c r="AN45">
        <v>69.014084510000004</v>
      </c>
    </row>
    <row r="46" spans="4:40" x14ac:dyDescent="0.25">
      <c r="D46">
        <v>79</v>
      </c>
      <c r="E46">
        <v>1</v>
      </c>
      <c r="F46">
        <f t="shared" si="0"/>
        <v>1.2658227848101267</v>
      </c>
      <c r="H46">
        <v>76</v>
      </c>
      <c r="I46">
        <v>11</v>
      </c>
      <c r="J46">
        <f t="shared" si="1"/>
        <v>14.473684210526315</v>
      </c>
      <c r="P46">
        <v>60</v>
      </c>
      <c r="Q46">
        <v>29</v>
      </c>
      <c r="R46">
        <f t="shared" si="3"/>
        <v>48.333333333333336</v>
      </c>
      <c r="W46">
        <v>1</v>
      </c>
      <c r="X46">
        <v>82</v>
      </c>
      <c r="Y46">
        <v>1.2195121950000001</v>
      </c>
      <c r="AB46">
        <v>34</v>
      </c>
      <c r="AC46">
        <v>13</v>
      </c>
      <c r="AD46">
        <v>38.235294119999999</v>
      </c>
      <c r="AG46">
        <v>49</v>
      </c>
      <c r="AH46">
        <v>28</v>
      </c>
      <c r="AI46">
        <v>57.142857139999997</v>
      </c>
      <c r="AK46">
        <v>64</v>
      </c>
      <c r="AL46">
        <v>45</v>
      </c>
      <c r="AN46">
        <v>70.3125</v>
      </c>
    </row>
    <row r="47" spans="4:40" x14ac:dyDescent="0.25">
      <c r="H47">
        <v>78</v>
      </c>
      <c r="I47">
        <v>12</v>
      </c>
      <c r="J47">
        <f t="shared" si="1"/>
        <v>15.384615384615385</v>
      </c>
      <c r="P47">
        <v>70</v>
      </c>
      <c r="Q47">
        <v>37</v>
      </c>
      <c r="R47">
        <f t="shared" si="3"/>
        <v>52.857142857142854</v>
      </c>
      <c r="W47">
        <v>4</v>
      </c>
      <c r="X47">
        <v>80</v>
      </c>
      <c r="Y47">
        <v>5</v>
      </c>
      <c r="AB47">
        <v>32</v>
      </c>
      <c r="AC47">
        <v>11</v>
      </c>
      <c r="AD47">
        <v>34.375</v>
      </c>
      <c r="AG47">
        <v>43</v>
      </c>
      <c r="AH47">
        <v>26</v>
      </c>
      <c r="AI47">
        <v>60.465116279999997</v>
      </c>
      <c r="AK47">
        <v>54</v>
      </c>
      <c r="AL47">
        <v>30</v>
      </c>
      <c r="AN47">
        <v>55.555555560000002</v>
      </c>
    </row>
    <row r="48" spans="4:40" x14ac:dyDescent="0.25">
      <c r="H48">
        <v>61</v>
      </c>
      <c r="I48">
        <v>11</v>
      </c>
      <c r="J48">
        <f t="shared" si="1"/>
        <v>18.032786885245901</v>
      </c>
      <c r="P48">
        <v>77</v>
      </c>
      <c r="Q48">
        <v>24</v>
      </c>
      <c r="R48">
        <f t="shared" si="3"/>
        <v>31.168831168831169</v>
      </c>
      <c r="W48">
        <v>0</v>
      </c>
      <c r="X48">
        <v>91</v>
      </c>
      <c r="Y48">
        <v>0</v>
      </c>
      <c r="AB48">
        <v>72</v>
      </c>
      <c r="AC48">
        <v>22</v>
      </c>
      <c r="AD48">
        <v>30.555555559999998</v>
      </c>
      <c r="AG48">
        <v>55</v>
      </c>
      <c r="AH48">
        <v>22</v>
      </c>
      <c r="AI48">
        <v>40</v>
      </c>
      <c r="AK48">
        <v>44</v>
      </c>
      <c r="AL48">
        <v>22</v>
      </c>
      <c r="AN48">
        <v>50</v>
      </c>
    </row>
    <row r="49" spans="3:40" x14ac:dyDescent="0.25">
      <c r="H49">
        <v>85</v>
      </c>
      <c r="I49">
        <v>10</v>
      </c>
      <c r="J49">
        <f t="shared" si="1"/>
        <v>11.764705882352942</v>
      </c>
      <c r="P49">
        <v>72</v>
      </c>
      <c r="Q49">
        <v>32</v>
      </c>
      <c r="R49">
        <f t="shared" si="3"/>
        <v>44.444444444444443</v>
      </c>
      <c r="W49">
        <v>0</v>
      </c>
      <c r="X49">
        <v>70</v>
      </c>
      <c r="Y49">
        <v>0</v>
      </c>
      <c r="AB49">
        <v>48</v>
      </c>
      <c r="AC49">
        <v>11</v>
      </c>
      <c r="AD49">
        <v>22.916666670000001</v>
      </c>
      <c r="AG49">
        <v>41</v>
      </c>
      <c r="AH49">
        <v>26</v>
      </c>
      <c r="AI49">
        <v>63.414634149999998</v>
      </c>
      <c r="AK49">
        <v>57</v>
      </c>
      <c r="AL49">
        <v>38</v>
      </c>
      <c r="AN49">
        <v>66.666666669999998</v>
      </c>
    </row>
    <row r="50" spans="3:40" x14ac:dyDescent="0.25">
      <c r="H50">
        <v>66</v>
      </c>
      <c r="I50">
        <v>15</v>
      </c>
      <c r="J50">
        <f t="shared" si="1"/>
        <v>22.727272727272727</v>
      </c>
      <c r="P50">
        <v>70</v>
      </c>
      <c r="Q50">
        <v>24</v>
      </c>
      <c r="R50">
        <f t="shared" si="3"/>
        <v>34.285714285714285</v>
      </c>
      <c r="W50">
        <v>1</v>
      </c>
      <c r="X50">
        <v>78</v>
      </c>
      <c r="Y50">
        <v>1.2820512820000001</v>
      </c>
      <c r="AB50">
        <v>45</v>
      </c>
      <c r="AC50">
        <v>17</v>
      </c>
      <c r="AD50">
        <v>37.777777780000001</v>
      </c>
      <c r="AG50">
        <v>40</v>
      </c>
      <c r="AH50">
        <v>19</v>
      </c>
      <c r="AI50">
        <v>47.5</v>
      </c>
      <c r="AK50">
        <v>49</v>
      </c>
      <c r="AL50">
        <v>32</v>
      </c>
      <c r="AN50">
        <v>65.306122450000004</v>
      </c>
    </row>
    <row r="51" spans="3:40" x14ac:dyDescent="0.25">
      <c r="H51">
        <v>99</v>
      </c>
      <c r="I51">
        <v>30</v>
      </c>
      <c r="J51">
        <f t="shared" si="1"/>
        <v>30.303030303030305</v>
      </c>
      <c r="P51">
        <v>81</v>
      </c>
      <c r="Q51">
        <v>27</v>
      </c>
      <c r="R51">
        <f t="shared" si="3"/>
        <v>33.333333333333336</v>
      </c>
      <c r="W51">
        <v>1</v>
      </c>
      <c r="X51">
        <v>49</v>
      </c>
      <c r="Y51">
        <v>2.0408163269999999</v>
      </c>
      <c r="AB51">
        <v>61</v>
      </c>
      <c r="AC51">
        <v>7</v>
      </c>
      <c r="AD51">
        <v>11.475409839999999</v>
      </c>
      <c r="AG51">
        <v>35</v>
      </c>
      <c r="AH51">
        <v>17</v>
      </c>
      <c r="AI51">
        <v>48.571428570000002</v>
      </c>
      <c r="AK51">
        <v>51</v>
      </c>
      <c r="AL51">
        <v>34</v>
      </c>
      <c r="AN51">
        <v>66.666666669999998</v>
      </c>
    </row>
    <row r="52" spans="3:40" x14ac:dyDescent="0.25">
      <c r="H52">
        <v>94</v>
      </c>
      <c r="I52">
        <v>45</v>
      </c>
      <c r="J52">
        <f t="shared" si="1"/>
        <v>47.872340425531917</v>
      </c>
      <c r="P52">
        <v>59</v>
      </c>
      <c r="Q52">
        <v>30</v>
      </c>
      <c r="R52">
        <f t="shared" si="3"/>
        <v>50.847457627118644</v>
      </c>
      <c r="W52">
        <v>0</v>
      </c>
      <c r="X52">
        <v>46</v>
      </c>
      <c r="Y52">
        <v>0</v>
      </c>
      <c r="AB52">
        <v>53</v>
      </c>
      <c r="AC52">
        <v>15</v>
      </c>
      <c r="AD52">
        <v>28.301886790000001</v>
      </c>
      <c r="AG52">
        <v>38</v>
      </c>
      <c r="AH52">
        <v>17</v>
      </c>
      <c r="AI52">
        <v>44.736842109999998</v>
      </c>
      <c r="AK52">
        <v>48</v>
      </c>
      <c r="AL52">
        <v>31</v>
      </c>
      <c r="AN52">
        <v>64.583333330000002</v>
      </c>
    </row>
    <row r="53" spans="3:40" x14ac:dyDescent="0.25">
      <c r="H53">
        <v>114</v>
      </c>
      <c r="I53">
        <v>21</v>
      </c>
      <c r="J53">
        <f t="shared" si="1"/>
        <v>18.421052631578949</v>
      </c>
      <c r="P53">
        <v>65</v>
      </c>
      <c r="Q53">
        <v>30</v>
      </c>
      <c r="R53">
        <f t="shared" si="3"/>
        <v>46.153846153846153</v>
      </c>
      <c r="W53">
        <v>1</v>
      </c>
      <c r="X53">
        <v>59</v>
      </c>
      <c r="Y53">
        <v>1.6949152540000001</v>
      </c>
      <c r="AB53">
        <v>53</v>
      </c>
      <c r="AC53">
        <v>8</v>
      </c>
      <c r="AD53">
        <v>15.09433962</v>
      </c>
      <c r="AG53">
        <v>45</v>
      </c>
      <c r="AH53">
        <v>25</v>
      </c>
      <c r="AI53">
        <v>55.555555560000002</v>
      </c>
      <c r="AK53">
        <v>33</v>
      </c>
      <c r="AL53">
        <v>20</v>
      </c>
      <c r="AN53">
        <v>60.60606061</v>
      </c>
    </row>
    <row r="54" spans="3:40" x14ac:dyDescent="0.25">
      <c r="H54">
        <v>118</v>
      </c>
      <c r="I54">
        <v>42</v>
      </c>
      <c r="J54">
        <f t="shared" si="1"/>
        <v>35.593220338983052</v>
      </c>
      <c r="P54">
        <v>56</v>
      </c>
      <c r="Q54">
        <v>33</v>
      </c>
      <c r="R54">
        <f t="shared" si="3"/>
        <v>58.928571428571431</v>
      </c>
      <c r="W54">
        <v>1</v>
      </c>
      <c r="X54">
        <v>61</v>
      </c>
      <c r="Y54">
        <v>1.6393442620000001</v>
      </c>
      <c r="AB54">
        <v>40</v>
      </c>
      <c r="AC54">
        <v>19</v>
      </c>
      <c r="AD54">
        <v>47.5</v>
      </c>
      <c r="AG54">
        <v>43</v>
      </c>
      <c r="AH54">
        <v>21</v>
      </c>
      <c r="AI54">
        <v>48.837209299999998</v>
      </c>
      <c r="AK54">
        <v>22</v>
      </c>
      <c r="AL54">
        <v>8</v>
      </c>
      <c r="AN54">
        <v>36.363636360000001</v>
      </c>
    </row>
    <row r="55" spans="3:40" x14ac:dyDescent="0.25">
      <c r="P55">
        <v>55</v>
      </c>
      <c r="Q55">
        <v>31</v>
      </c>
      <c r="R55">
        <f>Q55*100/P55</f>
        <v>56.363636363636367</v>
      </c>
      <c r="W55">
        <v>2</v>
      </c>
      <c r="X55">
        <v>58</v>
      </c>
      <c r="Y55">
        <v>3.448275862</v>
      </c>
      <c r="AB55">
        <v>45</v>
      </c>
      <c r="AC55">
        <v>11</v>
      </c>
      <c r="AD55">
        <v>24.444444440000002</v>
      </c>
      <c r="AG55">
        <v>47</v>
      </c>
      <c r="AH55">
        <v>16</v>
      </c>
      <c r="AI55">
        <v>34.04255319</v>
      </c>
      <c r="AK55">
        <v>44</v>
      </c>
      <c r="AL55">
        <v>27</v>
      </c>
      <c r="AN55">
        <v>61.363636360000001</v>
      </c>
    </row>
    <row r="56" spans="3:40" x14ac:dyDescent="0.25">
      <c r="W56">
        <v>1</v>
      </c>
      <c r="X56">
        <v>71</v>
      </c>
      <c r="Y56">
        <v>1.4084507040000001</v>
      </c>
      <c r="AB56">
        <v>41</v>
      </c>
      <c r="AC56">
        <v>20</v>
      </c>
      <c r="AD56">
        <v>48.780487800000003</v>
      </c>
      <c r="AG56">
        <v>46</v>
      </c>
      <c r="AH56">
        <v>24</v>
      </c>
      <c r="AI56">
        <v>52.173913040000002</v>
      </c>
      <c r="AK56">
        <v>47</v>
      </c>
      <c r="AL56">
        <v>32</v>
      </c>
      <c r="AN56">
        <v>68.085106379999999</v>
      </c>
    </row>
    <row r="57" spans="3:40" x14ac:dyDescent="0.25">
      <c r="W57">
        <v>1</v>
      </c>
      <c r="X57">
        <v>67</v>
      </c>
      <c r="Y57">
        <v>1.4925373129999999</v>
      </c>
      <c r="AB57">
        <v>37</v>
      </c>
      <c r="AC57">
        <v>11</v>
      </c>
      <c r="AD57">
        <v>29.729729729999999</v>
      </c>
      <c r="AG57">
        <v>52</v>
      </c>
      <c r="AH57">
        <v>21</v>
      </c>
      <c r="AI57">
        <v>40.38461538</v>
      </c>
      <c r="AK57">
        <v>52</v>
      </c>
      <c r="AL57">
        <v>32</v>
      </c>
      <c r="AN57">
        <v>61.53846154</v>
      </c>
    </row>
    <row r="58" spans="3:40" x14ac:dyDescent="0.25">
      <c r="W58">
        <v>2</v>
      </c>
      <c r="X58">
        <v>76</v>
      </c>
      <c r="Y58">
        <v>2.6315789469999999</v>
      </c>
      <c r="AB58">
        <v>52</v>
      </c>
      <c r="AC58">
        <v>17</v>
      </c>
      <c r="AD58">
        <v>32.69230769</v>
      </c>
      <c r="AG58">
        <v>49</v>
      </c>
      <c r="AH58">
        <v>22</v>
      </c>
      <c r="AI58">
        <v>44.897959180000001</v>
      </c>
      <c r="AK58">
        <v>44</v>
      </c>
      <c r="AL58">
        <v>30</v>
      </c>
      <c r="AN58">
        <v>68.181818179999993</v>
      </c>
    </row>
    <row r="59" spans="3:40" x14ac:dyDescent="0.25">
      <c r="C59" t="s">
        <v>5</v>
      </c>
      <c r="D59">
        <f>AVERAGE(D5:D46)</f>
        <v>100.14285714285714</v>
      </c>
      <c r="E59">
        <f>AVERAGE(E5:E46)</f>
        <v>2.1666666666666665</v>
      </c>
      <c r="F59">
        <f>AVERAGE(F5:F54)</f>
        <v>2.0063753797854877</v>
      </c>
      <c r="H59">
        <f>AVERAGE(H5:H54)</f>
        <v>98.9</v>
      </c>
      <c r="I59">
        <f>AVERAGE(I5:I54)</f>
        <v>21.72</v>
      </c>
      <c r="J59">
        <f>AVERAGE(J5:J54)</f>
        <v>22.303943890359122</v>
      </c>
      <c r="L59">
        <f>AVERAGE(L5:L38)</f>
        <v>91.318181818181813</v>
      </c>
      <c r="M59">
        <f>AVERAGE(M5:M38)</f>
        <v>23.045454545454547</v>
      </c>
      <c r="N59">
        <f>AVERAGE(N5:N38)</f>
        <v>26.057213008258998</v>
      </c>
      <c r="P59">
        <f>AVERAGE(P5:P55)</f>
        <v>67.705882352941174</v>
      </c>
      <c r="Q59">
        <f>AVERAGE(Q5:Q55)</f>
        <v>31.274509803921568</v>
      </c>
      <c r="R59">
        <f>AVERAGE(R5:R55)</f>
        <v>46.978972055304951</v>
      </c>
      <c r="W59">
        <v>4</v>
      </c>
      <c r="X59">
        <v>74</v>
      </c>
      <c r="Y59">
        <v>5.4054054049999998</v>
      </c>
      <c r="AB59">
        <v>49</v>
      </c>
      <c r="AC59">
        <v>15</v>
      </c>
      <c r="AD59">
        <v>30.6122449</v>
      </c>
      <c r="AG59">
        <v>47</v>
      </c>
      <c r="AH59">
        <v>18</v>
      </c>
      <c r="AI59">
        <v>38.297872339999998</v>
      </c>
      <c r="AK59">
        <v>52</v>
      </c>
      <c r="AL59">
        <v>29</v>
      </c>
      <c r="AN59">
        <v>55.76923077</v>
      </c>
    </row>
    <row r="60" spans="3:40" x14ac:dyDescent="0.25">
      <c r="W60">
        <v>1</v>
      </c>
      <c r="X60">
        <v>76</v>
      </c>
      <c r="Y60">
        <v>1.315789474</v>
      </c>
      <c r="AB60">
        <v>34</v>
      </c>
      <c r="AC60">
        <v>12</v>
      </c>
      <c r="AD60">
        <v>35.294117649999997</v>
      </c>
      <c r="AG60">
        <v>59</v>
      </c>
      <c r="AH60">
        <v>18</v>
      </c>
      <c r="AI60">
        <v>30.508474580000001</v>
      </c>
      <c r="AK60">
        <v>50</v>
      </c>
      <c r="AL60">
        <v>37</v>
      </c>
      <c r="AN60">
        <v>74</v>
      </c>
    </row>
    <row r="61" spans="3:40" x14ac:dyDescent="0.25">
      <c r="W61">
        <v>1</v>
      </c>
      <c r="X61">
        <v>88</v>
      </c>
      <c r="Y61">
        <v>1.136363636</v>
      </c>
      <c r="AB61">
        <v>44</v>
      </c>
      <c r="AC61">
        <v>16</v>
      </c>
      <c r="AD61">
        <v>36.363636360000001</v>
      </c>
      <c r="AG61">
        <v>44</v>
      </c>
      <c r="AH61">
        <v>23</v>
      </c>
      <c r="AI61">
        <v>52.272727269999997</v>
      </c>
      <c r="AK61">
        <v>45</v>
      </c>
      <c r="AL61">
        <v>29</v>
      </c>
      <c r="AN61">
        <v>64.444444439999998</v>
      </c>
    </row>
    <row r="62" spans="3:40" x14ac:dyDescent="0.25">
      <c r="W62">
        <v>1</v>
      </c>
      <c r="X62">
        <v>95</v>
      </c>
      <c r="Y62">
        <v>1.052631579</v>
      </c>
      <c r="AB62">
        <v>44</v>
      </c>
      <c r="AC62">
        <v>19</v>
      </c>
      <c r="AD62">
        <v>43.18181818</v>
      </c>
      <c r="AG62">
        <v>46</v>
      </c>
      <c r="AH62">
        <v>18</v>
      </c>
      <c r="AI62">
        <v>39.130434780000002</v>
      </c>
      <c r="AK62">
        <v>38</v>
      </c>
      <c r="AL62">
        <v>25</v>
      </c>
      <c r="AN62">
        <v>65.78947368</v>
      </c>
    </row>
    <row r="63" spans="3:40" x14ac:dyDescent="0.25">
      <c r="W63">
        <v>1</v>
      </c>
      <c r="X63">
        <v>78</v>
      </c>
      <c r="Y63">
        <v>1.2820512820000001</v>
      </c>
      <c r="AB63">
        <v>70</v>
      </c>
      <c r="AC63">
        <v>13</v>
      </c>
      <c r="AD63">
        <v>18.571428569999998</v>
      </c>
      <c r="AG63">
        <v>47</v>
      </c>
      <c r="AH63">
        <v>15</v>
      </c>
      <c r="AI63">
        <v>31.914893620000001</v>
      </c>
      <c r="AK63">
        <v>38</v>
      </c>
      <c r="AL63">
        <v>20</v>
      </c>
      <c r="AN63">
        <v>52.631578949999998</v>
      </c>
    </row>
    <row r="64" spans="3:40" x14ac:dyDescent="0.25">
      <c r="W64">
        <v>1</v>
      </c>
      <c r="X64">
        <v>92</v>
      </c>
      <c r="Y64">
        <v>1.0869565219999999</v>
      </c>
      <c r="AB64">
        <v>58</v>
      </c>
      <c r="AC64">
        <v>22</v>
      </c>
      <c r="AD64">
        <v>37.931034480000001</v>
      </c>
      <c r="AG64">
        <v>43</v>
      </c>
      <c r="AH64">
        <v>15</v>
      </c>
      <c r="AI64">
        <v>34.883720930000003</v>
      </c>
      <c r="AK64">
        <v>57</v>
      </c>
      <c r="AL64">
        <v>37</v>
      </c>
      <c r="AN64">
        <v>64.912280699999997</v>
      </c>
    </row>
    <row r="65" spans="23:40" x14ac:dyDescent="0.25">
      <c r="W65">
        <v>1</v>
      </c>
      <c r="X65">
        <v>95</v>
      </c>
      <c r="Y65">
        <v>1.052631579</v>
      </c>
      <c r="AB65">
        <v>56</v>
      </c>
      <c r="AC65">
        <v>27</v>
      </c>
      <c r="AD65">
        <v>48.214285709999999</v>
      </c>
      <c r="AG65">
        <v>52</v>
      </c>
      <c r="AH65">
        <v>22</v>
      </c>
      <c r="AI65">
        <v>42.30769231</v>
      </c>
      <c r="AK65">
        <v>64</v>
      </c>
      <c r="AL65">
        <v>41</v>
      </c>
      <c r="AN65">
        <v>64.0625</v>
      </c>
    </row>
    <row r="66" spans="23:40" x14ac:dyDescent="0.25">
      <c r="W66">
        <v>1</v>
      </c>
      <c r="X66">
        <v>106</v>
      </c>
      <c r="Y66">
        <v>0.94339622599999995</v>
      </c>
      <c r="AB66">
        <v>63</v>
      </c>
      <c r="AC66">
        <v>28</v>
      </c>
      <c r="AD66">
        <v>44.444444439999998</v>
      </c>
      <c r="AG66">
        <v>41</v>
      </c>
      <c r="AH66">
        <v>19</v>
      </c>
      <c r="AI66">
        <v>46.341463410000003</v>
      </c>
      <c r="AK66">
        <v>42</v>
      </c>
      <c r="AL66">
        <v>23</v>
      </c>
      <c r="AN66">
        <v>54.76190476</v>
      </c>
    </row>
    <row r="67" spans="23:40" x14ac:dyDescent="0.25">
      <c r="W67">
        <v>0</v>
      </c>
      <c r="X67">
        <v>87</v>
      </c>
      <c r="Y67">
        <v>0</v>
      </c>
      <c r="AB67">
        <v>47</v>
      </c>
      <c r="AC67">
        <v>14</v>
      </c>
      <c r="AD67">
        <v>29.787234040000001</v>
      </c>
      <c r="AG67">
        <v>43</v>
      </c>
      <c r="AH67">
        <v>19</v>
      </c>
      <c r="AI67">
        <v>44.186046509999997</v>
      </c>
      <c r="AK67">
        <v>45</v>
      </c>
      <c r="AL67">
        <v>26</v>
      </c>
      <c r="AN67">
        <v>57.777777780000001</v>
      </c>
    </row>
    <row r="68" spans="23:40" x14ac:dyDescent="0.25">
      <c r="W68">
        <v>0</v>
      </c>
      <c r="X68">
        <v>79</v>
      </c>
      <c r="Y68">
        <v>0</v>
      </c>
      <c r="AB68">
        <v>53</v>
      </c>
      <c r="AC68">
        <v>18</v>
      </c>
      <c r="AD68">
        <v>33.962264150000003</v>
      </c>
      <c r="AG68">
        <v>33</v>
      </c>
      <c r="AH68">
        <v>22</v>
      </c>
      <c r="AI68">
        <v>66.666666669999998</v>
      </c>
      <c r="AK68">
        <v>52</v>
      </c>
      <c r="AL68">
        <v>23</v>
      </c>
      <c r="AN68">
        <v>44.23076923</v>
      </c>
    </row>
    <row r="69" spans="23:40" x14ac:dyDescent="0.25">
      <c r="W69">
        <v>1</v>
      </c>
      <c r="X69">
        <v>74</v>
      </c>
      <c r="Y69">
        <v>1.3513513509999999</v>
      </c>
      <c r="AB69">
        <v>41</v>
      </c>
      <c r="AC69">
        <v>14</v>
      </c>
      <c r="AD69">
        <v>34.146341460000002</v>
      </c>
      <c r="AG69">
        <v>42</v>
      </c>
      <c r="AH69">
        <v>17</v>
      </c>
      <c r="AI69">
        <v>40.47619048</v>
      </c>
      <c r="AK69">
        <v>45</v>
      </c>
      <c r="AL69">
        <v>36</v>
      </c>
      <c r="AN69">
        <v>80</v>
      </c>
    </row>
    <row r="70" spans="23:40" x14ac:dyDescent="0.25">
      <c r="W70">
        <v>2</v>
      </c>
      <c r="X70">
        <v>74</v>
      </c>
      <c r="Y70">
        <v>2.7027027029999999</v>
      </c>
      <c r="AB70">
        <v>35</v>
      </c>
      <c r="AC70">
        <v>12</v>
      </c>
      <c r="AD70">
        <v>34.285714290000001</v>
      </c>
      <c r="AG70">
        <v>45</v>
      </c>
      <c r="AH70">
        <v>22</v>
      </c>
      <c r="AI70">
        <v>48.888888889999997</v>
      </c>
      <c r="AK70">
        <v>65</v>
      </c>
      <c r="AL70">
        <v>38</v>
      </c>
      <c r="AN70">
        <v>58.46153846</v>
      </c>
    </row>
    <row r="71" spans="23:40" x14ac:dyDescent="0.25">
      <c r="W71">
        <v>1</v>
      </c>
      <c r="X71">
        <v>64</v>
      </c>
      <c r="Y71">
        <v>1.5625</v>
      </c>
      <c r="AB71">
        <v>32</v>
      </c>
      <c r="AC71">
        <v>9</v>
      </c>
      <c r="AD71">
        <v>28.125</v>
      </c>
      <c r="AG71">
        <v>52</v>
      </c>
      <c r="AH71">
        <v>17</v>
      </c>
      <c r="AI71">
        <v>32.69230769</v>
      </c>
      <c r="AK71">
        <v>64</v>
      </c>
      <c r="AL71">
        <v>35</v>
      </c>
      <c r="AN71">
        <v>54.6875</v>
      </c>
    </row>
    <row r="72" spans="23:40" x14ac:dyDescent="0.25">
      <c r="W72">
        <v>3</v>
      </c>
      <c r="X72">
        <v>63</v>
      </c>
      <c r="Y72">
        <v>4.7619047620000003</v>
      </c>
      <c r="AB72">
        <v>30</v>
      </c>
      <c r="AC72">
        <v>6</v>
      </c>
      <c r="AD72">
        <v>20</v>
      </c>
      <c r="AG72">
        <v>44</v>
      </c>
      <c r="AH72">
        <v>21</v>
      </c>
      <c r="AI72">
        <v>47.727272730000003</v>
      </c>
    </row>
    <row r="73" spans="23:40" x14ac:dyDescent="0.25">
      <c r="W73">
        <v>3</v>
      </c>
      <c r="X73">
        <v>67</v>
      </c>
      <c r="Y73">
        <v>4.4776119400000001</v>
      </c>
      <c r="AB73">
        <v>50</v>
      </c>
      <c r="AC73">
        <v>16</v>
      </c>
      <c r="AD73">
        <v>32</v>
      </c>
      <c r="AG73">
        <v>45</v>
      </c>
      <c r="AH73">
        <v>18</v>
      </c>
      <c r="AI73">
        <v>40</v>
      </c>
      <c r="AK73">
        <v>54.984848479999997</v>
      </c>
      <c r="AL73">
        <v>22.40909091</v>
      </c>
      <c r="AN73">
        <v>0</v>
      </c>
    </row>
    <row r="74" spans="23:40" x14ac:dyDescent="0.25">
      <c r="W74">
        <v>4</v>
      </c>
      <c r="X74">
        <v>63</v>
      </c>
      <c r="Y74">
        <v>6.3492063490000001</v>
      </c>
      <c r="AB74">
        <v>51</v>
      </c>
      <c r="AC74">
        <v>16</v>
      </c>
      <c r="AD74">
        <v>31.372549020000001</v>
      </c>
      <c r="AG74">
        <v>48</v>
      </c>
      <c r="AH74">
        <v>15</v>
      </c>
      <c r="AI74">
        <v>31.25</v>
      </c>
    </row>
    <row r="75" spans="23:40" x14ac:dyDescent="0.25">
      <c r="W75">
        <v>1</v>
      </c>
      <c r="X75">
        <v>57</v>
      </c>
      <c r="Y75">
        <v>1.754385965</v>
      </c>
      <c r="AB75">
        <v>52</v>
      </c>
      <c r="AC75">
        <v>18</v>
      </c>
      <c r="AD75">
        <v>34.61538462</v>
      </c>
      <c r="AG75">
        <v>61</v>
      </c>
      <c r="AH75">
        <v>14</v>
      </c>
      <c r="AI75">
        <v>22.950819670000001</v>
      </c>
    </row>
    <row r="76" spans="23:40" x14ac:dyDescent="0.25">
      <c r="W76">
        <v>1</v>
      </c>
      <c r="X76">
        <v>62</v>
      </c>
      <c r="Y76">
        <v>1.612903226</v>
      </c>
      <c r="AB76">
        <v>42</v>
      </c>
      <c r="AC76">
        <v>14</v>
      </c>
      <c r="AD76">
        <v>33.333333330000002</v>
      </c>
      <c r="AG76">
        <v>48</v>
      </c>
      <c r="AH76">
        <v>22</v>
      </c>
      <c r="AI76">
        <v>45.833333330000002</v>
      </c>
    </row>
    <row r="77" spans="23:40" x14ac:dyDescent="0.25">
      <c r="W77">
        <v>2</v>
      </c>
      <c r="X77">
        <v>58</v>
      </c>
      <c r="Y77">
        <v>3.448275862</v>
      </c>
      <c r="AB77">
        <v>45</v>
      </c>
      <c r="AC77">
        <v>20</v>
      </c>
      <c r="AD77">
        <v>44.444444439999998</v>
      </c>
      <c r="AG77">
        <v>52</v>
      </c>
      <c r="AH77">
        <v>22</v>
      </c>
      <c r="AI77">
        <v>42.30769231</v>
      </c>
    </row>
    <row r="78" spans="23:40" x14ac:dyDescent="0.25">
      <c r="W78">
        <v>1</v>
      </c>
      <c r="X78">
        <v>70</v>
      </c>
      <c r="Y78">
        <v>1.428571429</v>
      </c>
      <c r="AB78">
        <v>39</v>
      </c>
      <c r="AC78">
        <v>16</v>
      </c>
      <c r="AD78">
        <v>41.025641030000003</v>
      </c>
      <c r="AG78">
        <v>50</v>
      </c>
      <c r="AH78">
        <v>19</v>
      </c>
      <c r="AI78">
        <v>38</v>
      </c>
    </row>
    <row r="79" spans="23:40" x14ac:dyDescent="0.25">
      <c r="W79">
        <v>0</v>
      </c>
      <c r="X79">
        <v>79</v>
      </c>
      <c r="Y79">
        <v>0</v>
      </c>
      <c r="AB79">
        <v>63</v>
      </c>
      <c r="AC79">
        <v>18</v>
      </c>
      <c r="AD79">
        <v>28.571428569999998</v>
      </c>
      <c r="AG79">
        <v>30</v>
      </c>
      <c r="AH79">
        <v>17</v>
      </c>
      <c r="AI79">
        <v>56.666666669999998</v>
      </c>
    </row>
    <row r="80" spans="23:40" x14ac:dyDescent="0.25">
      <c r="W80">
        <v>0</v>
      </c>
      <c r="X80">
        <v>67</v>
      </c>
      <c r="Y80">
        <v>0</v>
      </c>
      <c r="AB80">
        <v>51</v>
      </c>
      <c r="AC80">
        <v>15</v>
      </c>
      <c r="AD80">
        <v>29.41176471</v>
      </c>
    </row>
    <row r="81" spans="23:30" x14ac:dyDescent="0.25">
      <c r="W81">
        <v>7</v>
      </c>
      <c r="X81">
        <v>81</v>
      </c>
      <c r="Y81">
        <v>8.6419753089999993</v>
      </c>
      <c r="AB81">
        <v>47</v>
      </c>
      <c r="AC81">
        <v>17</v>
      </c>
      <c r="AD81">
        <v>36.170212769999999</v>
      </c>
    </row>
    <row r="82" spans="23:30" x14ac:dyDescent="0.25">
      <c r="W82">
        <v>1</v>
      </c>
      <c r="X82">
        <v>77</v>
      </c>
      <c r="Y82">
        <v>1.298701299</v>
      </c>
      <c r="AB82">
        <v>58</v>
      </c>
      <c r="AC82">
        <v>27</v>
      </c>
      <c r="AD82">
        <v>46.551724139999997</v>
      </c>
    </row>
    <row r="83" spans="23:30" x14ac:dyDescent="0.25">
      <c r="W83">
        <v>1</v>
      </c>
      <c r="X83">
        <v>92</v>
      </c>
      <c r="Y83">
        <v>1.0869565219999999</v>
      </c>
      <c r="AB83">
        <v>46</v>
      </c>
      <c r="AC83">
        <v>21</v>
      </c>
      <c r="AD83">
        <v>45.652173910000002</v>
      </c>
    </row>
    <row r="84" spans="23:30" x14ac:dyDescent="0.25">
      <c r="AB84">
        <v>52</v>
      </c>
      <c r="AC84">
        <v>17</v>
      </c>
      <c r="AD84">
        <v>32.69230769</v>
      </c>
    </row>
    <row r="85" spans="23:30" x14ac:dyDescent="0.25">
      <c r="AB85">
        <v>50</v>
      </c>
      <c r="AC85">
        <v>20</v>
      </c>
      <c r="AD85">
        <v>40</v>
      </c>
    </row>
    <row r="86" spans="23:30" x14ac:dyDescent="0.25">
      <c r="AB86">
        <v>54</v>
      </c>
      <c r="AC86">
        <v>9</v>
      </c>
      <c r="AD86">
        <v>16.666666670000001</v>
      </c>
    </row>
    <row r="87" spans="23:30" x14ac:dyDescent="0.25">
      <c r="AB87">
        <v>46</v>
      </c>
      <c r="AC87">
        <v>20</v>
      </c>
      <c r="AD87">
        <v>43.47826087</v>
      </c>
    </row>
    <row r="88" spans="23:30" x14ac:dyDescent="0.25">
      <c r="AB88">
        <v>47</v>
      </c>
      <c r="AC88">
        <v>16</v>
      </c>
      <c r="AD88">
        <v>34.04255319</v>
      </c>
    </row>
    <row r="89" spans="23:30" x14ac:dyDescent="0.25">
      <c r="AB89">
        <v>58</v>
      </c>
      <c r="AC89">
        <v>21</v>
      </c>
      <c r="AD89">
        <v>36.206896550000003</v>
      </c>
    </row>
    <row r="90" spans="23:30" x14ac:dyDescent="0.25">
      <c r="AB90">
        <v>52</v>
      </c>
      <c r="AC90">
        <v>21</v>
      </c>
      <c r="AD90">
        <v>40.38461538</v>
      </c>
    </row>
    <row r="91" spans="23:30" x14ac:dyDescent="0.25">
      <c r="AB91">
        <v>45</v>
      </c>
      <c r="AC91">
        <v>16</v>
      </c>
      <c r="AD91">
        <v>35.555555560000002</v>
      </c>
    </row>
    <row r="92" spans="23:30" x14ac:dyDescent="0.25">
      <c r="AB92">
        <v>49</v>
      </c>
      <c r="AC92">
        <v>22</v>
      </c>
      <c r="AD92">
        <v>44.897959180000001</v>
      </c>
    </row>
    <row r="93" spans="23:30" x14ac:dyDescent="0.25">
      <c r="AB93">
        <v>47</v>
      </c>
      <c r="AC93">
        <v>15</v>
      </c>
      <c r="AD93">
        <v>31.914893620000001</v>
      </c>
    </row>
    <row r="94" spans="23:30" x14ac:dyDescent="0.25">
      <c r="AB94">
        <v>47</v>
      </c>
      <c r="AC94">
        <v>14</v>
      </c>
      <c r="AD94">
        <v>29.787234040000001</v>
      </c>
    </row>
    <row r="95" spans="23:30" x14ac:dyDescent="0.25">
      <c r="AB95">
        <v>41</v>
      </c>
      <c r="AC95">
        <v>15</v>
      </c>
      <c r="AD95">
        <v>36.585365850000002</v>
      </c>
    </row>
    <row r="96" spans="23:30" x14ac:dyDescent="0.25">
      <c r="AB96">
        <v>55</v>
      </c>
      <c r="AC96">
        <v>23</v>
      </c>
      <c r="AD96">
        <v>41.81818182</v>
      </c>
    </row>
    <row r="97" spans="28:30" x14ac:dyDescent="0.25">
      <c r="AB97">
        <v>42</v>
      </c>
      <c r="AC97">
        <v>16</v>
      </c>
      <c r="AD97">
        <v>38.095238100000003</v>
      </c>
    </row>
    <row r="98" spans="28:30" x14ac:dyDescent="0.25">
      <c r="AB98">
        <v>39</v>
      </c>
      <c r="AC98">
        <v>13</v>
      </c>
      <c r="AD98">
        <v>33.333333330000002</v>
      </c>
    </row>
    <row r="99" spans="28:30" x14ac:dyDescent="0.25">
      <c r="AB99">
        <v>62</v>
      </c>
      <c r="AC99">
        <v>19</v>
      </c>
      <c r="AD99">
        <v>30.645161290000001</v>
      </c>
    </row>
    <row r="100" spans="28:30" x14ac:dyDescent="0.25">
      <c r="AB100">
        <v>37</v>
      </c>
      <c r="AC100">
        <v>11</v>
      </c>
      <c r="AD100">
        <v>29.729729729999999</v>
      </c>
    </row>
    <row r="101" spans="28:30" x14ac:dyDescent="0.25">
      <c r="AB101">
        <v>42</v>
      </c>
      <c r="AC101">
        <v>13</v>
      </c>
      <c r="AD101">
        <v>30.952380949999998</v>
      </c>
    </row>
    <row r="102" spans="28:30" x14ac:dyDescent="0.25">
      <c r="AB102">
        <v>39</v>
      </c>
      <c r="AC102">
        <v>18</v>
      </c>
      <c r="AD102">
        <v>46.15384615</v>
      </c>
    </row>
    <row r="103" spans="28:30" x14ac:dyDescent="0.25">
      <c r="AB103">
        <v>44</v>
      </c>
      <c r="AC103">
        <v>16</v>
      </c>
      <c r="AD103">
        <v>36.363636360000001</v>
      </c>
    </row>
    <row r="104" spans="28:30" x14ac:dyDescent="0.25">
      <c r="AB104">
        <v>29</v>
      </c>
      <c r="AC104">
        <v>12</v>
      </c>
      <c r="AD104">
        <v>41.379310340000004</v>
      </c>
    </row>
    <row r="105" spans="28:30" x14ac:dyDescent="0.25">
      <c r="AB105">
        <v>51</v>
      </c>
      <c r="AC105">
        <v>11</v>
      </c>
      <c r="AD105">
        <v>21.568627450000001</v>
      </c>
    </row>
    <row r="106" spans="28:30" x14ac:dyDescent="0.25">
      <c r="AB106">
        <v>67</v>
      </c>
      <c r="AC106">
        <v>30</v>
      </c>
      <c r="AD106">
        <v>44.776119399999999</v>
      </c>
    </row>
    <row r="107" spans="28:30" x14ac:dyDescent="0.25">
      <c r="AB107">
        <v>32</v>
      </c>
      <c r="AC107">
        <v>7</v>
      </c>
      <c r="AD107">
        <v>21.875</v>
      </c>
    </row>
    <row r="108" spans="28:30" x14ac:dyDescent="0.25">
      <c r="AB108">
        <v>54</v>
      </c>
      <c r="AC108">
        <v>17</v>
      </c>
      <c r="AD108">
        <v>31.481481479999999</v>
      </c>
    </row>
    <row r="109" spans="28:30" x14ac:dyDescent="0.25">
      <c r="AB109">
        <v>38</v>
      </c>
      <c r="AC109">
        <v>15</v>
      </c>
      <c r="AD109">
        <v>39.473684210000002</v>
      </c>
    </row>
    <row r="110" spans="28:30" x14ac:dyDescent="0.25">
      <c r="AB110">
        <v>41</v>
      </c>
      <c r="AC110">
        <v>12</v>
      </c>
      <c r="AD110">
        <v>29.268292679999998</v>
      </c>
    </row>
    <row r="111" spans="28:30" x14ac:dyDescent="0.25">
      <c r="AB111">
        <v>39</v>
      </c>
      <c r="AC111">
        <v>13</v>
      </c>
      <c r="AD111">
        <v>33.333333330000002</v>
      </c>
    </row>
    <row r="112" spans="28:30" x14ac:dyDescent="0.25">
      <c r="AB112">
        <v>34</v>
      </c>
      <c r="AC112">
        <v>9</v>
      </c>
      <c r="AD112">
        <v>26.470588240000001</v>
      </c>
    </row>
    <row r="113" spans="28:30" x14ac:dyDescent="0.25">
      <c r="AB113">
        <v>34</v>
      </c>
      <c r="AC113">
        <v>9</v>
      </c>
      <c r="AD113">
        <v>26.470588240000001</v>
      </c>
    </row>
    <row r="114" spans="28:30" x14ac:dyDescent="0.25">
      <c r="AB114">
        <v>57</v>
      </c>
      <c r="AC114">
        <v>20</v>
      </c>
      <c r="AD114">
        <v>35.087719300000003</v>
      </c>
    </row>
    <row r="115" spans="28:30" x14ac:dyDescent="0.25">
      <c r="AB115">
        <v>43</v>
      </c>
      <c r="AC115">
        <v>18</v>
      </c>
      <c r="AD115">
        <v>41.860465120000001</v>
      </c>
    </row>
    <row r="116" spans="28:30" x14ac:dyDescent="0.25">
      <c r="AB116">
        <v>46</v>
      </c>
      <c r="AC116">
        <v>13</v>
      </c>
      <c r="AD116">
        <v>28.260869570000001</v>
      </c>
    </row>
    <row r="117" spans="28:30" x14ac:dyDescent="0.25">
      <c r="AB117">
        <v>48</v>
      </c>
      <c r="AC117">
        <v>16</v>
      </c>
      <c r="AD117">
        <v>33.333333330000002</v>
      </c>
    </row>
    <row r="118" spans="28:30" x14ac:dyDescent="0.25">
      <c r="AB118">
        <v>52</v>
      </c>
      <c r="AC118">
        <v>18</v>
      </c>
      <c r="AD118">
        <v>34.61538462</v>
      </c>
    </row>
    <row r="119" spans="28:30" x14ac:dyDescent="0.25">
      <c r="AB119">
        <v>39</v>
      </c>
      <c r="AC119">
        <v>13</v>
      </c>
      <c r="AD119">
        <v>33.333333330000002</v>
      </c>
    </row>
    <row r="120" spans="28:30" x14ac:dyDescent="0.25">
      <c r="AB120">
        <v>39</v>
      </c>
      <c r="AC120">
        <v>9</v>
      </c>
      <c r="AD120">
        <v>23.07692308</v>
      </c>
    </row>
    <row r="121" spans="28:30" x14ac:dyDescent="0.25">
      <c r="AB121">
        <v>39</v>
      </c>
      <c r="AC121">
        <v>8</v>
      </c>
      <c r="AD121">
        <v>20.512820510000001</v>
      </c>
    </row>
    <row r="122" spans="28:30" x14ac:dyDescent="0.25">
      <c r="AB122">
        <v>35</v>
      </c>
      <c r="AC122">
        <v>13</v>
      </c>
      <c r="AD122">
        <v>37.142857139999997</v>
      </c>
    </row>
    <row r="123" spans="28:30" x14ac:dyDescent="0.25">
      <c r="AB123">
        <v>43</v>
      </c>
      <c r="AC123">
        <v>13</v>
      </c>
      <c r="AD123">
        <v>30.232558139999998</v>
      </c>
    </row>
    <row r="124" spans="28:30" x14ac:dyDescent="0.25">
      <c r="AB124">
        <v>44</v>
      </c>
      <c r="AC124">
        <v>14</v>
      </c>
      <c r="AD124">
        <v>31.81818182</v>
      </c>
    </row>
    <row r="125" spans="28:30" x14ac:dyDescent="0.25">
      <c r="AB125">
        <v>45</v>
      </c>
      <c r="AC125">
        <v>13</v>
      </c>
      <c r="AD125">
        <v>28.88888889</v>
      </c>
    </row>
    <row r="126" spans="28:30" x14ac:dyDescent="0.25">
      <c r="AB126">
        <v>39</v>
      </c>
      <c r="AC126">
        <v>16</v>
      </c>
      <c r="AD126">
        <v>41.025641030000003</v>
      </c>
    </row>
    <row r="127" spans="28:30" x14ac:dyDescent="0.25">
      <c r="AB127">
        <v>41</v>
      </c>
      <c r="AC127">
        <v>20</v>
      </c>
      <c r="AD127">
        <v>48.780487800000003</v>
      </c>
    </row>
    <row r="128" spans="28:30" x14ac:dyDescent="0.25">
      <c r="AB128">
        <v>44</v>
      </c>
      <c r="AC128">
        <v>12</v>
      </c>
      <c r="AD128">
        <v>27.272727270000001</v>
      </c>
    </row>
    <row r="129" spans="23:46" x14ac:dyDescent="0.25">
      <c r="AB129">
        <v>52</v>
      </c>
      <c r="AC129">
        <v>16</v>
      </c>
      <c r="AD129">
        <v>30.76923077</v>
      </c>
    </row>
    <row r="130" spans="23:46" x14ac:dyDescent="0.25">
      <c r="AB130">
        <v>42</v>
      </c>
      <c r="AC130">
        <v>17</v>
      </c>
      <c r="AD130">
        <v>40.47619048</v>
      </c>
    </row>
    <row r="131" spans="23:46" x14ac:dyDescent="0.25">
      <c r="AB131">
        <v>53</v>
      </c>
      <c r="AC131">
        <v>23</v>
      </c>
      <c r="AD131">
        <v>43.396226419999998</v>
      </c>
    </row>
    <row r="132" spans="23:46" x14ac:dyDescent="0.25">
      <c r="AB132">
        <v>51</v>
      </c>
      <c r="AC132">
        <v>17</v>
      </c>
      <c r="AD132">
        <v>33.333333330000002</v>
      </c>
    </row>
    <row r="133" spans="23:46" x14ac:dyDescent="0.25">
      <c r="AB133">
        <v>61</v>
      </c>
      <c r="AC133">
        <v>26</v>
      </c>
      <c r="AD133">
        <v>42.62295082</v>
      </c>
    </row>
    <row r="134" spans="23:46" x14ac:dyDescent="0.25">
      <c r="AB134">
        <v>56</v>
      </c>
      <c r="AC134">
        <v>22</v>
      </c>
      <c r="AD134">
        <v>39.285714290000001</v>
      </c>
    </row>
    <row r="135" spans="23:46" x14ac:dyDescent="0.25">
      <c r="AB135">
        <v>42</v>
      </c>
      <c r="AC135">
        <v>10</v>
      </c>
      <c r="AD135">
        <v>23.809523810000002</v>
      </c>
    </row>
    <row r="136" spans="23:46" x14ac:dyDescent="0.25">
      <c r="AB136">
        <v>30</v>
      </c>
      <c r="AC136">
        <v>66</v>
      </c>
      <c r="AD136">
        <v>220</v>
      </c>
    </row>
    <row r="137" spans="23:46" x14ac:dyDescent="0.25">
      <c r="AB137">
        <v>39</v>
      </c>
      <c r="AC137">
        <v>11</v>
      </c>
      <c r="AD137">
        <v>28.205128210000002</v>
      </c>
    </row>
    <row r="143" spans="23:46" x14ac:dyDescent="0.25">
      <c r="W143">
        <v>2.2564102560000001</v>
      </c>
      <c r="X143">
        <v>81.205128209999998</v>
      </c>
      <c r="Y143">
        <v>2.8097272179999999</v>
      </c>
      <c r="Z143" t="e">
        <v>#DIV/0!</v>
      </c>
      <c r="AA143">
        <v>106.4393939</v>
      </c>
      <c r="AB143">
        <v>45.780303029999999</v>
      </c>
      <c r="AC143">
        <v>15.91666667</v>
      </c>
      <c r="AD143">
        <v>35.260704459999999</v>
      </c>
      <c r="AE143" t="e">
        <v>#DIV/0!</v>
      </c>
      <c r="AF143">
        <v>56.364864859999997</v>
      </c>
      <c r="AG143" t="e">
        <v>#DIV/0!</v>
      </c>
      <c r="AH143">
        <v>13.45945946</v>
      </c>
      <c r="AI143">
        <v>27.516462520000001</v>
      </c>
      <c r="AJ143" t="e">
        <v>#DIV/0!</v>
      </c>
      <c r="AK143">
        <v>54.984848479999997</v>
      </c>
      <c r="AL143">
        <v>22.40909091</v>
      </c>
      <c r="AM143" t="e">
        <v>#DIV/0!</v>
      </c>
      <c r="AN143">
        <v>41.676049859999999</v>
      </c>
      <c r="AO143" t="e">
        <v>#DIV/0!</v>
      </c>
      <c r="AP143" t="e">
        <v>#DIV/0!</v>
      </c>
      <c r="AQ143" t="e">
        <v>#DIV/0!</v>
      </c>
      <c r="AR143" t="e">
        <v>#DIV/0!</v>
      </c>
      <c r="AS143" t="e">
        <v>#DIV/0!</v>
      </c>
      <c r="AT143" t="e">
        <v>#DIV/0!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A95F4-6E1D-44C3-A158-64F0EE65B547}">
  <dimension ref="B3:AC162"/>
  <sheetViews>
    <sheetView topLeftCell="B1" workbookViewId="0">
      <selection activeCell="P29" sqref="P29"/>
    </sheetView>
  </sheetViews>
  <sheetFormatPr defaultRowHeight="15" x14ac:dyDescent="0.25"/>
  <cols>
    <col min="5" max="5" width="13.85546875" customWidth="1"/>
  </cols>
  <sheetData>
    <row r="3" spans="3:29" x14ac:dyDescent="0.25">
      <c r="H3" s="7" t="s">
        <v>26</v>
      </c>
      <c r="W3" s="7" t="s">
        <v>27</v>
      </c>
    </row>
    <row r="5" spans="3:29" x14ac:dyDescent="0.25">
      <c r="D5" t="s">
        <v>30</v>
      </c>
      <c r="G5" t="s">
        <v>69</v>
      </c>
      <c r="L5" t="s">
        <v>70</v>
      </c>
      <c r="O5" t="s">
        <v>80</v>
      </c>
      <c r="S5" t="s">
        <v>69</v>
      </c>
      <c r="W5" t="s">
        <v>70</v>
      </c>
      <c r="AA5" t="s">
        <v>80</v>
      </c>
    </row>
    <row r="7" spans="3:29" x14ac:dyDescent="0.25">
      <c r="C7" t="s">
        <v>86</v>
      </c>
      <c r="D7" t="s">
        <v>87</v>
      </c>
      <c r="E7" t="s">
        <v>85</v>
      </c>
      <c r="G7" t="s">
        <v>86</v>
      </c>
      <c r="H7" t="s">
        <v>24</v>
      </c>
      <c r="I7" t="s">
        <v>85</v>
      </c>
      <c r="K7" t="s">
        <v>86</v>
      </c>
      <c r="L7" t="s">
        <v>24</v>
      </c>
      <c r="M7" t="s">
        <v>85</v>
      </c>
      <c r="O7" t="s">
        <v>86</v>
      </c>
      <c r="P7" t="s">
        <v>24</v>
      </c>
      <c r="Q7" t="s">
        <v>85</v>
      </c>
      <c r="S7" t="s">
        <v>86</v>
      </c>
      <c r="T7" t="s">
        <v>24</v>
      </c>
      <c r="U7" t="s">
        <v>85</v>
      </c>
      <c r="W7" t="s">
        <v>86</v>
      </c>
      <c r="X7" t="s">
        <v>24</v>
      </c>
      <c r="Y7" t="s">
        <v>85</v>
      </c>
      <c r="AA7" t="s">
        <v>86</v>
      </c>
      <c r="AB7" t="s">
        <v>24</v>
      </c>
      <c r="AC7" t="s">
        <v>85</v>
      </c>
    </row>
    <row r="8" spans="3:29" x14ac:dyDescent="0.25">
      <c r="C8">
        <v>46</v>
      </c>
      <c r="D8">
        <v>4</v>
      </c>
      <c r="E8">
        <f t="shared" ref="E8:E30" si="0">D8*100/C8</f>
        <v>8.695652173913043</v>
      </c>
      <c r="G8">
        <v>7</v>
      </c>
      <c r="H8">
        <v>2</v>
      </c>
      <c r="I8">
        <v>28.571428571428573</v>
      </c>
      <c r="K8">
        <v>25</v>
      </c>
      <c r="L8">
        <v>5</v>
      </c>
      <c r="M8">
        <f t="shared" ref="M8:M44" si="1">L8*100/K8</f>
        <v>20</v>
      </c>
      <c r="O8">
        <v>19</v>
      </c>
      <c r="P8">
        <v>11</v>
      </c>
      <c r="Q8">
        <f>P8*100/O8</f>
        <v>57.89473684210526</v>
      </c>
      <c r="S8">
        <v>17</v>
      </c>
      <c r="T8">
        <v>8</v>
      </c>
      <c r="U8">
        <f t="shared" ref="U8:U53" si="2">T8*100/S8</f>
        <v>47.058823529411768</v>
      </c>
      <c r="W8">
        <v>36</v>
      </c>
      <c r="X8">
        <v>16</v>
      </c>
      <c r="Y8">
        <f>X8*100/W8</f>
        <v>44.444444444444443</v>
      </c>
      <c r="AA8">
        <v>16</v>
      </c>
      <c r="AB8">
        <v>13</v>
      </c>
      <c r="AC8">
        <f>AB8*100/AA8</f>
        <v>81.25</v>
      </c>
    </row>
    <row r="9" spans="3:29" x14ac:dyDescent="0.25">
      <c r="C9">
        <v>62</v>
      </c>
      <c r="D9">
        <v>1</v>
      </c>
      <c r="E9">
        <f t="shared" si="0"/>
        <v>1.6129032258064515</v>
      </c>
      <c r="G9">
        <v>8</v>
      </c>
      <c r="H9">
        <v>2</v>
      </c>
      <c r="I9">
        <v>25</v>
      </c>
      <c r="K9">
        <v>21</v>
      </c>
      <c r="L9">
        <v>8</v>
      </c>
      <c r="M9">
        <f t="shared" si="1"/>
        <v>38.095238095238095</v>
      </c>
      <c r="O9">
        <v>21</v>
      </c>
      <c r="P9">
        <v>13</v>
      </c>
      <c r="Q9">
        <f t="shared" ref="Q9:Q18" si="3">P9*100/O9</f>
        <v>61.904761904761905</v>
      </c>
      <c r="S9">
        <v>16</v>
      </c>
      <c r="T9">
        <v>8</v>
      </c>
      <c r="U9">
        <f t="shared" si="2"/>
        <v>50</v>
      </c>
      <c r="W9">
        <v>28</v>
      </c>
      <c r="X9">
        <v>17</v>
      </c>
      <c r="Y9">
        <f t="shared" ref="Y9:Y59" si="4">X9*100/W9</f>
        <v>60.714285714285715</v>
      </c>
      <c r="AA9">
        <v>18</v>
      </c>
      <c r="AB9">
        <v>10</v>
      </c>
      <c r="AC9">
        <f t="shared" ref="AC9:AC38" si="5">AB9*100/AA9</f>
        <v>55.555555555555557</v>
      </c>
    </row>
    <row r="10" spans="3:29" x14ac:dyDescent="0.25">
      <c r="C10">
        <v>73</v>
      </c>
      <c r="D10">
        <v>2</v>
      </c>
      <c r="E10">
        <f t="shared" si="0"/>
        <v>2.7397260273972601</v>
      </c>
      <c r="G10">
        <v>9</v>
      </c>
      <c r="H10">
        <v>3</v>
      </c>
      <c r="I10">
        <v>33.333333333333336</v>
      </c>
      <c r="K10">
        <v>12</v>
      </c>
      <c r="L10">
        <v>4</v>
      </c>
      <c r="M10">
        <f t="shared" si="1"/>
        <v>33.333333333333336</v>
      </c>
      <c r="O10">
        <v>24</v>
      </c>
      <c r="P10">
        <v>12</v>
      </c>
      <c r="Q10">
        <f t="shared" si="3"/>
        <v>50</v>
      </c>
      <c r="S10">
        <v>14</v>
      </c>
      <c r="T10">
        <v>6</v>
      </c>
      <c r="U10">
        <f t="shared" si="2"/>
        <v>42.857142857142854</v>
      </c>
      <c r="W10">
        <v>31</v>
      </c>
      <c r="X10">
        <v>16</v>
      </c>
      <c r="Y10">
        <f t="shared" si="4"/>
        <v>51.612903225806448</v>
      </c>
      <c r="AA10">
        <v>15</v>
      </c>
      <c r="AB10">
        <v>10</v>
      </c>
      <c r="AC10">
        <f t="shared" si="5"/>
        <v>66.666666666666671</v>
      </c>
    </row>
    <row r="11" spans="3:29" x14ac:dyDescent="0.25">
      <c r="C11">
        <v>90</v>
      </c>
      <c r="D11">
        <v>0</v>
      </c>
      <c r="E11">
        <f t="shared" si="0"/>
        <v>0</v>
      </c>
      <c r="G11">
        <v>5</v>
      </c>
      <c r="H11">
        <v>1</v>
      </c>
      <c r="I11">
        <v>20</v>
      </c>
      <c r="K11">
        <v>15</v>
      </c>
      <c r="L11">
        <v>8</v>
      </c>
      <c r="M11">
        <f t="shared" si="1"/>
        <v>53.333333333333336</v>
      </c>
      <c r="O11">
        <v>25</v>
      </c>
      <c r="P11">
        <v>13</v>
      </c>
      <c r="Q11">
        <f t="shared" si="3"/>
        <v>52</v>
      </c>
      <c r="S11">
        <v>15</v>
      </c>
      <c r="T11">
        <v>8</v>
      </c>
      <c r="U11">
        <f t="shared" si="2"/>
        <v>53.333333333333336</v>
      </c>
      <c r="W11">
        <v>28</v>
      </c>
      <c r="X11">
        <v>12</v>
      </c>
      <c r="Y11">
        <f t="shared" si="4"/>
        <v>42.857142857142854</v>
      </c>
      <c r="AA11">
        <v>13</v>
      </c>
      <c r="AB11">
        <v>8</v>
      </c>
      <c r="AC11">
        <f t="shared" si="5"/>
        <v>61.53846153846154</v>
      </c>
    </row>
    <row r="12" spans="3:29" x14ac:dyDescent="0.25">
      <c r="C12">
        <v>41</v>
      </c>
      <c r="D12">
        <v>0</v>
      </c>
      <c r="E12">
        <f t="shared" si="0"/>
        <v>0</v>
      </c>
      <c r="G12">
        <v>4</v>
      </c>
      <c r="H12">
        <v>1</v>
      </c>
      <c r="I12">
        <v>25</v>
      </c>
      <c r="K12">
        <v>14</v>
      </c>
      <c r="L12">
        <v>6</v>
      </c>
      <c r="M12">
        <f t="shared" si="1"/>
        <v>42.857142857142854</v>
      </c>
      <c r="O12">
        <v>38</v>
      </c>
      <c r="P12">
        <v>20</v>
      </c>
      <c r="Q12">
        <f t="shared" si="3"/>
        <v>52.631578947368418</v>
      </c>
      <c r="S12">
        <v>15</v>
      </c>
      <c r="T12">
        <v>5</v>
      </c>
      <c r="U12">
        <f t="shared" si="2"/>
        <v>33.333333333333336</v>
      </c>
      <c r="W12">
        <v>26</v>
      </c>
      <c r="X12">
        <v>11</v>
      </c>
      <c r="Y12">
        <f t="shared" si="4"/>
        <v>42.307692307692307</v>
      </c>
      <c r="AA12">
        <v>14</v>
      </c>
      <c r="AB12">
        <v>8</v>
      </c>
      <c r="AC12">
        <f t="shared" si="5"/>
        <v>57.142857142857146</v>
      </c>
    </row>
    <row r="13" spans="3:29" x14ac:dyDescent="0.25">
      <c r="C13">
        <v>41</v>
      </c>
      <c r="D13">
        <v>1</v>
      </c>
      <c r="E13">
        <f t="shared" si="0"/>
        <v>2.4390243902439024</v>
      </c>
      <c r="G13">
        <v>3</v>
      </c>
      <c r="H13">
        <v>1</v>
      </c>
      <c r="I13">
        <v>33.333333333333336</v>
      </c>
      <c r="K13">
        <v>11</v>
      </c>
      <c r="L13">
        <v>5</v>
      </c>
      <c r="M13">
        <f t="shared" si="1"/>
        <v>45.454545454545453</v>
      </c>
      <c r="O13">
        <v>27</v>
      </c>
      <c r="P13">
        <v>13</v>
      </c>
      <c r="Q13">
        <f t="shared" si="3"/>
        <v>48.148148148148145</v>
      </c>
      <c r="S13">
        <v>16</v>
      </c>
      <c r="T13">
        <v>6</v>
      </c>
      <c r="U13">
        <f t="shared" si="2"/>
        <v>37.5</v>
      </c>
      <c r="W13">
        <v>45</v>
      </c>
      <c r="X13">
        <v>20</v>
      </c>
      <c r="Y13">
        <f t="shared" si="4"/>
        <v>44.444444444444443</v>
      </c>
      <c r="AA13">
        <v>14</v>
      </c>
      <c r="AB13">
        <v>9</v>
      </c>
      <c r="AC13">
        <f t="shared" si="5"/>
        <v>64.285714285714292</v>
      </c>
    </row>
    <row r="14" spans="3:29" x14ac:dyDescent="0.25">
      <c r="C14">
        <v>83</v>
      </c>
      <c r="D14">
        <v>3</v>
      </c>
      <c r="E14">
        <f t="shared" si="0"/>
        <v>3.6144578313253013</v>
      </c>
      <c r="G14">
        <v>4</v>
      </c>
      <c r="H14">
        <v>1</v>
      </c>
      <c r="I14">
        <v>25</v>
      </c>
      <c r="K14">
        <v>11</v>
      </c>
      <c r="L14">
        <v>4</v>
      </c>
      <c r="M14">
        <f t="shared" si="1"/>
        <v>36.363636363636367</v>
      </c>
      <c r="O14">
        <v>16</v>
      </c>
      <c r="P14">
        <v>5</v>
      </c>
      <c r="Q14">
        <f t="shared" si="3"/>
        <v>31.25</v>
      </c>
      <c r="S14">
        <v>19</v>
      </c>
      <c r="T14">
        <v>7</v>
      </c>
      <c r="U14">
        <f t="shared" si="2"/>
        <v>36.842105263157897</v>
      </c>
      <c r="W14">
        <v>38</v>
      </c>
      <c r="X14">
        <v>15</v>
      </c>
      <c r="Y14">
        <f t="shared" si="4"/>
        <v>39.473684210526315</v>
      </c>
      <c r="AA14">
        <v>16</v>
      </c>
      <c r="AB14">
        <v>9</v>
      </c>
      <c r="AC14">
        <f t="shared" si="5"/>
        <v>56.25</v>
      </c>
    </row>
    <row r="15" spans="3:29" x14ac:dyDescent="0.25">
      <c r="C15">
        <v>64</v>
      </c>
      <c r="D15">
        <v>0</v>
      </c>
      <c r="E15">
        <f t="shared" si="0"/>
        <v>0</v>
      </c>
      <c r="G15">
        <v>5</v>
      </c>
      <c r="H15">
        <v>1</v>
      </c>
      <c r="I15">
        <v>20</v>
      </c>
      <c r="K15">
        <v>19</v>
      </c>
      <c r="L15">
        <v>9</v>
      </c>
      <c r="M15">
        <f t="shared" si="1"/>
        <v>47.368421052631582</v>
      </c>
      <c r="O15">
        <v>31</v>
      </c>
      <c r="P15">
        <v>16</v>
      </c>
      <c r="Q15">
        <f t="shared" si="3"/>
        <v>51.612903225806448</v>
      </c>
      <c r="S15">
        <v>19</v>
      </c>
      <c r="T15">
        <v>9</v>
      </c>
      <c r="U15">
        <f t="shared" si="2"/>
        <v>47.368421052631582</v>
      </c>
      <c r="W15">
        <v>45</v>
      </c>
      <c r="X15">
        <v>12</v>
      </c>
      <c r="Y15">
        <f t="shared" si="4"/>
        <v>26.666666666666668</v>
      </c>
      <c r="AA15">
        <v>12</v>
      </c>
      <c r="AB15">
        <v>8</v>
      </c>
      <c r="AC15">
        <f t="shared" si="5"/>
        <v>66.666666666666671</v>
      </c>
    </row>
    <row r="16" spans="3:29" x14ac:dyDescent="0.25">
      <c r="C16">
        <v>29</v>
      </c>
      <c r="D16">
        <v>1</v>
      </c>
      <c r="E16">
        <f t="shared" si="0"/>
        <v>3.4482758620689653</v>
      </c>
      <c r="G16">
        <v>4</v>
      </c>
      <c r="H16">
        <v>1</v>
      </c>
      <c r="I16">
        <v>25</v>
      </c>
      <c r="K16">
        <v>12</v>
      </c>
      <c r="L16">
        <v>3</v>
      </c>
      <c r="M16">
        <f t="shared" si="1"/>
        <v>25</v>
      </c>
      <c r="O16">
        <v>21</v>
      </c>
      <c r="P16">
        <v>9</v>
      </c>
      <c r="Q16">
        <f t="shared" si="3"/>
        <v>42.857142857142854</v>
      </c>
      <c r="S16">
        <v>17</v>
      </c>
      <c r="T16">
        <v>8</v>
      </c>
      <c r="U16">
        <f t="shared" si="2"/>
        <v>47.058823529411768</v>
      </c>
      <c r="W16">
        <v>37</v>
      </c>
      <c r="X16">
        <v>15</v>
      </c>
      <c r="Y16">
        <f t="shared" si="4"/>
        <v>40.54054054054054</v>
      </c>
      <c r="AA16">
        <v>14</v>
      </c>
      <c r="AB16">
        <v>8</v>
      </c>
      <c r="AC16">
        <f t="shared" si="5"/>
        <v>57.142857142857146</v>
      </c>
    </row>
    <row r="17" spans="3:29" x14ac:dyDescent="0.25">
      <c r="C17">
        <v>42</v>
      </c>
      <c r="D17">
        <v>0</v>
      </c>
      <c r="E17">
        <f t="shared" si="0"/>
        <v>0</v>
      </c>
      <c r="G17">
        <v>3</v>
      </c>
      <c r="H17">
        <v>1</v>
      </c>
      <c r="I17">
        <v>33.333333333333336</v>
      </c>
      <c r="K17">
        <v>14</v>
      </c>
      <c r="L17">
        <v>5</v>
      </c>
      <c r="M17">
        <f t="shared" si="1"/>
        <v>35.714285714285715</v>
      </c>
      <c r="O17">
        <v>16</v>
      </c>
      <c r="P17">
        <v>11</v>
      </c>
      <c r="Q17">
        <f t="shared" si="3"/>
        <v>68.75</v>
      </c>
      <c r="S17">
        <v>15</v>
      </c>
      <c r="T17">
        <v>9</v>
      </c>
      <c r="U17">
        <f t="shared" si="2"/>
        <v>60</v>
      </c>
      <c r="W17">
        <v>40</v>
      </c>
      <c r="X17">
        <v>20</v>
      </c>
      <c r="Y17">
        <f t="shared" si="4"/>
        <v>50</v>
      </c>
      <c r="AA17">
        <v>14</v>
      </c>
      <c r="AB17">
        <v>9</v>
      </c>
      <c r="AC17">
        <f t="shared" si="5"/>
        <v>64.285714285714292</v>
      </c>
    </row>
    <row r="18" spans="3:29" x14ac:dyDescent="0.25">
      <c r="C18">
        <v>27</v>
      </c>
      <c r="D18">
        <v>0</v>
      </c>
      <c r="E18">
        <f t="shared" si="0"/>
        <v>0</v>
      </c>
      <c r="G18">
        <v>7</v>
      </c>
      <c r="H18">
        <v>2</v>
      </c>
      <c r="I18">
        <v>28.571428571428573</v>
      </c>
      <c r="K18">
        <v>16</v>
      </c>
      <c r="L18">
        <v>7</v>
      </c>
      <c r="M18">
        <f t="shared" si="1"/>
        <v>43.75</v>
      </c>
      <c r="O18">
        <v>25</v>
      </c>
      <c r="P18">
        <v>15</v>
      </c>
      <c r="Q18">
        <f t="shared" si="3"/>
        <v>60</v>
      </c>
      <c r="S18">
        <v>15</v>
      </c>
      <c r="T18">
        <v>7</v>
      </c>
      <c r="U18">
        <f t="shared" si="2"/>
        <v>46.666666666666664</v>
      </c>
      <c r="W18">
        <v>25</v>
      </c>
      <c r="X18">
        <v>9</v>
      </c>
      <c r="Y18">
        <f t="shared" si="4"/>
        <v>36</v>
      </c>
      <c r="AA18">
        <v>10</v>
      </c>
      <c r="AB18">
        <v>6</v>
      </c>
      <c r="AC18">
        <f t="shared" si="5"/>
        <v>60</v>
      </c>
    </row>
    <row r="19" spans="3:29" x14ac:dyDescent="0.25">
      <c r="C19">
        <v>52</v>
      </c>
      <c r="D19">
        <v>3</v>
      </c>
      <c r="E19">
        <f t="shared" si="0"/>
        <v>5.7692307692307692</v>
      </c>
      <c r="G19">
        <v>2</v>
      </c>
      <c r="H19">
        <v>1</v>
      </c>
      <c r="I19">
        <v>50</v>
      </c>
      <c r="K19">
        <v>13</v>
      </c>
      <c r="L19">
        <v>4</v>
      </c>
      <c r="M19">
        <f t="shared" si="1"/>
        <v>30.76923076923077</v>
      </c>
      <c r="S19">
        <v>16</v>
      </c>
      <c r="T19">
        <v>9</v>
      </c>
      <c r="U19">
        <f t="shared" si="2"/>
        <v>56.25</v>
      </c>
      <c r="W19">
        <v>30</v>
      </c>
      <c r="X19">
        <v>7</v>
      </c>
      <c r="Y19">
        <f t="shared" si="4"/>
        <v>23.333333333333332</v>
      </c>
      <c r="AA19">
        <v>10</v>
      </c>
      <c r="AB19">
        <v>7</v>
      </c>
      <c r="AC19">
        <f t="shared" si="5"/>
        <v>70</v>
      </c>
    </row>
    <row r="20" spans="3:29" x14ac:dyDescent="0.25">
      <c r="C20">
        <v>59</v>
      </c>
      <c r="D20">
        <v>2</v>
      </c>
      <c r="E20">
        <f t="shared" si="0"/>
        <v>3.3898305084745761</v>
      </c>
      <c r="G20">
        <v>4</v>
      </c>
      <c r="H20">
        <v>2</v>
      </c>
      <c r="I20">
        <v>50</v>
      </c>
      <c r="K20">
        <v>21</v>
      </c>
      <c r="L20">
        <v>6</v>
      </c>
      <c r="M20">
        <f t="shared" si="1"/>
        <v>28.571428571428573</v>
      </c>
      <c r="S20">
        <v>21</v>
      </c>
      <c r="T20">
        <v>10</v>
      </c>
      <c r="U20">
        <f t="shared" si="2"/>
        <v>47.61904761904762</v>
      </c>
      <c r="W20">
        <v>33</v>
      </c>
      <c r="X20">
        <v>12</v>
      </c>
      <c r="Y20">
        <f t="shared" si="4"/>
        <v>36.363636363636367</v>
      </c>
      <c r="AA20">
        <v>17</v>
      </c>
      <c r="AB20">
        <v>12</v>
      </c>
      <c r="AC20">
        <f t="shared" si="5"/>
        <v>70.588235294117652</v>
      </c>
    </row>
    <row r="21" spans="3:29" x14ac:dyDescent="0.25">
      <c r="C21">
        <v>67</v>
      </c>
      <c r="D21">
        <v>1</v>
      </c>
      <c r="E21">
        <f t="shared" si="0"/>
        <v>1.4925373134328359</v>
      </c>
      <c r="G21">
        <v>20</v>
      </c>
      <c r="H21">
        <v>2</v>
      </c>
      <c r="I21">
        <v>10</v>
      </c>
      <c r="K21">
        <v>9</v>
      </c>
      <c r="L21">
        <v>3</v>
      </c>
      <c r="M21">
        <f t="shared" si="1"/>
        <v>33.333333333333336</v>
      </c>
      <c r="S21">
        <v>19</v>
      </c>
      <c r="T21">
        <v>9</v>
      </c>
      <c r="U21">
        <f t="shared" si="2"/>
        <v>47.368421052631582</v>
      </c>
      <c r="W21">
        <v>19</v>
      </c>
      <c r="X21">
        <v>6</v>
      </c>
      <c r="Y21">
        <f t="shared" si="4"/>
        <v>31.578947368421051</v>
      </c>
      <c r="AA21">
        <v>18</v>
      </c>
      <c r="AB21">
        <v>11</v>
      </c>
      <c r="AC21">
        <f t="shared" si="5"/>
        <v>61.111111111111114</v>
      </c>
    </row>
    <row r="22" spans="3:29" x14ac:dyDescent="0.25">
      <c r="C22">
        <v>70</v>
      </c>
      <c r="D22">
        <v>0</v>
      </c>
      <c r="E22">
        <f t="shared" si="0"/>
        <v>0</v>
      </c>
      <c r="G22">
        <v>4</v>
      </c>
      <c r="H22">
        <v>1</v>
      </c>
      <c r="I22">
        <v>25</v>
      </c>
      <c r="K22">
        <v>20</v>
      </c>
      <c r="L22">
        <v>8</v>
      </c>
      <c r="M22">
        <f t="shared" si="1"/>
        <v>40</v>
      </c>
      <c r="S22">
        <v>20</v>
      </c>
      <c r="T22">
        <v>7</v>
      </c>
      <c r="U22">
        <f t="shared" si="2"/>
        <v>35</v>
      </c>
      <c r="W22">
        <v>31</v>
      </c>
      <c r="X22">
        <v>13</v>
      </c>
      <c r="Y22">
        <f t="shared" si="4"/>
        <v>41.935483870967744</v>
      </c>
      <c r="AA22">
        <v>15</v>
      </c>
      <c r="AB22">
        <v>12</v>
      </c>
      <c r="AC22">
        <f t="shared" si="5"/>
        <v>80</v>
      </c>
    </row>
    <row r="23" spans="3:29" x14ac:dyDescent="0.25">
      <c r="C23">
        <v>67</v>
      </c>
      <c r="D23">
        <v>3</v>
      </c>
      <c r="E23">
        <f t="shared" si="0"/>
        <v>4.4776119402985071</v>
      </c>
      <c r="G23">
        <v>7</v>
      </c>
      <c r="H23">
        <v>2</v>
      </c>
      <c r="I23">
        <v>28.571428571428573</v>
      </c>
      <c r="K23">
        <v>11</v>
      </c>
      <c r="L23">
        <v>5</v>
      </c>
      <c r="M23">
        <f t="shared" si="1"/>
        <v>45.454545454545453</v>
      </c>
      <c r="S23">
        <v>22</v>
      </c>
      <c r="T23">
        <v>10</v>
      </c>
      <c r="U23">
        <f t="shared" si="2"/>
        <v>45.454545454545453</v>
      </c>
      <c r="W23">
        <v>36</v>
      </c>
      <c r="X23">
        <v>14</v>
      </c>
      <c r="Y23">
        <f t="shared" si="4"/>
        <v>38.888888888888886</v>
      </c>
      <c r="AA23">
        <v>17</v>
      </c>
      <c r="AB23">
        <v>9</v>
      </c>
      <c r="AC23">
        <f t="shared" si="5"/>
        <v>52.941176470588232</v>
      </c>
    </row>
    <row r="24" spans="3:29" x14ac:dyDescent="0.25">
      <c r="C24">
        <v>52</v>
      </c>
      <c r="D24">
        <v>1</v>
      </c>
      <c r="E24">
        <f t="shared" si="0"/>
        <v>1.9230769230769231</v>
      </c>
      <c r="G24">
        <v>3</v>
      </c>
      <c r="H24">
        <v>1</v>
      </c>
      <c r="I24">
        <v>33.333333333333336</v>
      </c>
      <c r="K24">
        <v>15</v>
      </c>
      <c r="L24">
        <v>6</v>
      </c>
      <c r="M24">
        <f t="shared" si="1"/>
        <v>40</v>
      </c>
      <c r="S24">
        <v>12</v>
      </c>
      <c r="T24">
        <v>9</v>
      </c>
      <c r="U24">
        <f t="shared" si="2"/>
        <v>75</v>
      </c>
      <c r="W24">
        <v>43</v>
      </c>
      <c r="X24">
        <v>18</v>
      </c>
      <c r="Y24">
        <f t="shared" si="4"/>
        <v>41.860465116279073</v>
      </c>
      <c r="AA24">
        <v>15</v>
      </c>
      <c r="AB24">
        <v>9</v>
      </c>
      <c r="AC24">
        <f t="shared" si="5"/>
        <v>60</v>
      </c>
    </row>
    <row r="25" spans="3:29" x14ac:dyDescent="0.25">
      <c r="C25">
        <v>62</v>
      </c>
      <c r="D25">
        <v>0</v>
      </c>
      <c r="E25">
        <f t="shared" si="0"/>
        <v>0</v>
      </c>
      <c r="G25">
        <v>16</v>
      </c>
      <c r="H25">
        <v>5</v>
      </c>
      <c r="I25">
        <v>31.25</v>
      </c>
      <c r="K25">
        <v>14</v>
      </c>
      <c r="L25">
        <v>5</v>
      </c>
      <c r="M25">
        <f t="shared" si="1"/>
        <v>35.714285714285715</v>
      </c>
      <c r="S25">
        <v>12</v>
      </c>
      <c r="T25">
        <v>6</v>
      </c>
      <c r="U25">
        <f t="shared" si="2"/>
        <v>50</v>
      </c>
      <c r="W25">
        <v>53</v>
      </c>
      <c r="X25">
        <v>24</v>
      </c>
      <c r="Y25">
        <f t="shared" si="4"/>
        <v>45.283018867924525</v>
      </c>
      <c r="AA25">
        <v>17</v>
      </c>
      <c r="AB25">
        <v>10</v>
      </c>
      <c r="AC25">
        <f t="shared" si="5"/>
        <v>58.823529411764703</v>
      </c>
    </row>
    <row r="26" spans="3:29" x14ac:dyDescent="0.25">
      <c r="C26">
        <v>56</v>
      </c>
      <c r="D26">
        <v>1</v>
      </c>
      <c r="E26">
        <f t="shared" si="0"/>
        <v>1.7857142857142858</v>
      </c>
      <c r="G26">
        <v>14</v>
      </c>
      <c r="H26">
        <v>4</v>
      </c>
      <c r="I26">
        <v>28.571428571428573</v>
      </c>
      <c r="K26">
        <v>14</v>
      </c>
      <c r="L26">
        <v>4</v>
      </c>
      <c r="M26">
        <f t="shared" si="1"/>
        <v>28.571428571428573</v>
      </c>
      <c r="S26">
        <v>19</v>
      </c>
      <c r="T26">
        <v>9</v>
      </c>
      <c r="U26">
        <f t="shared" si="2"/>
        <v>47.368421052631582</v>
      </c>
      <c r="W26">
        <v>37</v>
      </c>
      <c r="X26">
        <v>12</v>
      </c>
      <c r="Y26">
        <f t="shared" si="4"/>
        <v>32.432432432432435</v>
      </c>
      <c r="AA26">
        <v>16</v>
      </c>
      <c r="AB26">
        <v>9</v>
      </c>
      <c r="AC26">
        <f t="shared" si="5"/>
        <v>56.25</v>
      </c>
    </row>
    <row r="27" spans="3:29" x14ac:dyDescent="0.25">
      <c r="C27">
        <v>68</v>
      </c>
      <c r="D27">
        <v>1</v>
      </c>
      <c r="E27">
        <f t="shared" si="0"/>
        <v>1.4705882352941178</v>
      </c>
      <c r="G27">
        <v>14</v>
      </c>
      <c r="H27">
        <v>4</v>
      </c>
      <c r="I27">
        <v>28.571428571428573</v>
      </c>
      <c r="K27">
        <v>8</v>
      </c>
      <c r="L27">
        <v>5</v>
      </c>
      <c r="M27">
        <f t="shared" si="1"/>
        <v>62.5</v>
      </c>
      <c r="S27">
        <v>16</v>
      </c>
      <c r="T27">
        <v>7</v>
      </c>
      <c r="U27">
        <f t="shared" si="2"/>
        <v>43.75</v>
      </c>
      <c r="W27">
        <v>58</v>
      </c>
      <c r="X27">
        <v>25</v>
      </c>
      <c r="Y27">
        <f t="shared" si="4"/>
        <v>43.103448275862071</v>
      </c>
      <c r="AA27">
        <v>16</v>
      </c>
      <c r="AB27">
        <v>10</v>
      </c>
      <c r="AC27">
        <f t="shared" si="5"/>
        <v>62.5</v>
      </c>
    </row>
    <row r="28" spans="3:29" x14ac:dyDescent="0.25">
      <c r="C28">
        <v>38</v>
      </c>
      <c r="D28">
        <v>0</v>
      </c>
      <c r="E28">
        <f t="shared" si="0"/>
        <v>0</v>
      </c>
      <c r="G28">
        <v>12</v>
      </c>
      <c r="H28">
        <v>3</v>
      </c>
      <c r="I28">
        <v>25</v>
      </c>
      <c r="K28">
        <v>17</v>
      </c>
      <c r="L28">
        <v>7</v>
      </c>
      <c r="M28">
        <f t="shared" si="1"/>
        <v>41.176470588235297</v>
      </c>
      <c r="S28">
        <v>24</v>
      </c>
      <c r="T28">
        <v>10</v>
      </c>
      <c r="U28">
        <f t="shared" si="2"/>
        <v>41.666666666666664</v>
      </c>
      <c r="W28">
        <v>56</v>
      </c>
      <c r="X28">
        <v>17</v>
      </c>
      <c r="Y28">
        <f t="shared" si="4"/>
        <v>30.357142857142858</v>
      </c>
      <c r="AA28">
        <v>13</v>
      </c>
      <c r="AB28">
        <v>11</v>
      </c>
      <c r="AC28">
        <f t="shared" si="5"/>
        <v>84.615384615384613</v>
      </c>
    </row>
    <row r="29" spans="3:29" x14ac:dyDescent="0.25">
      <c r="C29">
        <v>39</v>
      </c>
      <c r="D29">
        <v>0</v>
      </c>
      <c r="E29">
        <f t="shared" si="0"/>
        <v>0</v>
      </c>
      <c r="G29">
        <v>10</v>
      </c>
      <c r="H29">
        <v>3</v>
      </c>
      <c r="I29">
        <v>30</v>
      </c>
      <c r="K29">
        <v>17</v>
      </c>
      <c r="L29">
        <v>6</v>
      </c>
      <c r="M29">
        <f t="shared" si="1"/>
        <v>35.294117647058826</v>
      </c>
      <c r="S29">
        <v>18</v>
      </c>
      <c r="T29">
        <v>6</v>
      </c>
      <c r="U29">
        <f t="shared" si="2"/>
        <v>33.333333333333336</v>
      </c>
      <c r="W29">
        <v>52</v>
      </c>
      <c r="X29">
        <v>23</v>
      </c>
      <c r="Y29">
        <f t="shared" si="4"/>
        <v>44.230769230769234</v>
      </c>
      <c r="AA29">
        <v>17</v>
      </c>
      <c r="AB29">
        <v>10</v>
      </c>
      <c r="AC29">
        <f t="shared" si="5"/>
        <v>58.823529411764703</v>
      </c>
    </row>
    <row r="30" spans="3:29" x14ac:dyDescent="0.25">
      <c r="C30">
        <v>41</v>
      </c>
      <c r="D30">
        <v>0</v>
      </c>
      <c r="E30">
        <f t="shared" si="0"/>
        <v>0</v>
      </c>
      <c r="G30">
        <v>14</v>
      </c>
      <c r="H30">
        <v>4</v>
      </c>
      <c r="I30">
        <v>28.571428571428573</v>
      </c>
      <c r="K30">
        <v>11</v>
      </c>
      <c r="L30">
        <v>5</v>
      </c>
      <c r="M30">
        <f t="shared" si="1"/>
        <v>45.454545454545453</v>
      </c>
      <c r="S30">
        <v>18</v>
      </c>
      <c r="T30">
        <v>10</v>
      </c>
      <c r="U30">
        <f t="shared" si="2"/>
        <v>55.555555555555557</v>
      </c>
      <c r="W30">
        <v>40</v>
      </c>
      <c r="X30">
        <v>21</v>
      </c>
      <c r="Y30">
        <f t="shared" si="4"/>
        <v>52.5</v>
      </c>
      <c r="AA30">
        <v>10</v>
      </c>
      <c r="AB30">
        <v>7</v>
      </c>
      <c r="AC30">
        <f t="shared" si="5"/>
        <v>70</v>
      </c>
    </row>
    <row r="31" spans="3:29" x14ac:dyDescent="0.25">
      <c r="C31">
        <v>54</v>
      </c>
      <c r="D31">
        <v>0</v>
      </c>
      <c r="E31">
        <f t="shared" ref="E31:E44" si="6">D31*100/C31</f>
        <v>0</v>
      </c>
      <c r="G31">
        <v>5</v>
      </c>
      <c r="H31">
        <v>4</v>
      </c>
      <c r="I31">
        <v>80</v>
      </c>
      <c r="K31">
        <v>12</v>
      </c>
      <c r="L31">
        <v>5</v>
      </c>
      <c r="M31">
        <f t="shared" si="1"/>
        <v>41.666666666666664</v>
      </c>
      <c r="S31">
        <v>18</v>
      </c>
      <c r="T31">
        <v>10</v>
      </c>
      <c r="U31">
        <f t="shared" si="2"/>
        <v>55.555555555555557</v>
      </c>
      <c r="W31">
        <v>21</v>
      </c>
      <c r="X31">
        <v>12</v>
      </c>
      <c r="Y31">
        <f t="shared" si="4"/>
        <v>57.142857142857146</v>
      </c>
      <c r="AA31">
        <v>16</v>
      </c>
      <c r="AB31">
        <v>8</v>
      </c>
      <c r="AC31">
        <f t="shared" si="5"/>
        <v>50</v>
      </c>
    </row>
    <row r="32" spans="3:29" x14ac:dyDescent="0.25">
      <c r="C32">
        <v>50</v>
      </c>
      <c r="D32">
        <v>0</v>
      </c>
      <c r="E32">
        <f t="shared" si="6"/>
        <v>0</v>
      </c>
      <c r="G32">
        <v>8</v>
      </c>
      <c r="H32">
        <v>3</v>
      </c>
      <c r="I32">
        <v>37.5</v>
      </c>
      <c r="K32">
        <v>12</v>
      </c>
      <c r="L32">
        <v>5</v>
      </c>
      <c r="M32">
        <f t="shared" si="1"/>
        <v>41.666666666666664</v>
      </c>
      <c r="S32">
        <v>20</v>
      </c>
      <c r="T32">
        <v>8</v>
      </c>
      <c r="U32">
        <f t="shared" si="2"/>
        <v>40</v>
      </c>
      <c r="W32">
        <v>28</v>
      </c>
      <c r="X32">
        <v>11</v>
      </c>
      <c r="Y32">
        <f t="shared" si="4"/>
        <v>39.285714285714285</v>
      </c>
      <c r="AA32">
        <v>13</v>
      </c>
      <c r="AB32">
        <v>6</v>
      </c>
      <c r="AC32">
        <f t="shared" si="5"/>
        <v>46.153846153846153</v>
      </c>
    </row>
    <row r="33" spans="3:29" x14ac:dyDescent="0.25">
      <c r="C33">
        <v>48</v>
      </c>
      <c r="D33">
        <v>1</v>
      </c>
      <c r="E33">
        <f t="shared" si="6"/>
        <v>2.0833333333333335</v>
      </c>
      <c r="G33">
        <v>5</v>
      </c>
      <c r="H33">
        <v>2</v>
      </c>
      <c r="I33">
        <v>40</v>
      </c>
      <c r="K33">
        <v>14</v>
      </c>
      <c r="L33">
        <v>7</v>
      </c>
      <c r="M33">
        <f t="shared" si="1"/>
        <v>50</v>
      </c>
      <c r="S33">
        <v>14</v>
      </c>
      <c r="T33">
        <v>4</v>
      </c>
      <c r="U33">
        <f t="shared" si="2"/>
        <v>28.571428571428573</v>
      </c>
      <c r="W33">
        <v>37</v>
      </c>
      <c r="X33">
        <v>15</v>
      </c>
      <c r="Y33">
        <f t="shared" si="4"/>
        <v>40.54054054054054</v>
      </c>
      <c r="AA33">
        <v>14</v>
      </c>
      <c r="AB33">
        <v>7</v>
      </c>
      <c r="AC33">
        <f t="shared" si="5"/>
        <v>50</v>
      </c>
    </row>
    <row r="34" spans="3:29" x14ac:dyDescent="0.25">
      <c r="C34">
        <v>70</v>
      </c>
      <c r="D34">
        <v>0</v>
      </c>
      <c r="E34">
        <f t="shared" si="6"/>
        <v>0</v>
      </c>
      <c r="G34">
        <v>10</v>
      </c>
      <c r="H34">
        <v>2</v>
      </c>
      <c r="I34">
        <v>20</v>
      </c>
      <c r="K34">
        <v>11</v>
      </c>
      <c r="L34">
        <v>4</v>
      </c>
      <c r="M34">
        <f t="shared" si="1"/>
        <v>36.363636363636367</v>
      </c>
      <c r="S34" s="4">
        <v>53</v>
      </c>
      <c r="T34" s="4">
        <v>16</v>
      </c>
      <c r="U34" s="4">
        <f t="shared" si="2"/>
        <v>30.188679245283019</v>
      </c>
      <c r="V34" s="4"/>
      <c r="W34" s="4">
        <v>50</v>
      </c>
      <c r="X34" s="4">
        <v>20</v>
      </c>
      <c r="Y34" s="4">
        <f t="shared" si="4"/>
        <v>40</v>
      </c>
      <c r="Z34" s="4"/>
      <c r="AA34">
        <v>13</v>
      </c>
      <c r="AB34">
        <v>4</v>
      </c>
      <c r="AC34">
        <f t="shared" si="5"/>
        <v>30.76923076923077</v>
      </c>
    </row>
    <row r="35" spans="3:29" x14ac:dyDescent="0.25">
      <c r="C35">
        <v>41</v>
      </c>
      <c r="D35">
        <v>0</v>
      </c>
      <c r="E35">
        <f t="shared" si="6"/>
        <v>0</v>
      </c>
      <c r="G35">
        <v>5</v>
      </c>
      <c r="H35">
        <v>1</v>
      </c>
      <c r="I35">
        <v>20</v>
      </c>
      <c r="K35">
        <v>13</v>
      </c>
      <c r="L35">
        <v>6</v>
      </c>
      <c r="M35">
        <f t="shared" si="1"/>
        <v>46.153846153846153</v>
      </c>
      <c r="S35" s="4">
        <v>63</v>
      </c>
      <c r="T35" s="4">
        <v>19</v>
      </c>
      <c r="U35" s="4">
        <f t="shared" si="2"/>
        <v>30.158730158730158</v>
      </c>
      <c r="V35" s="4"/>
      <c r="W35" s="4">
        <v>45</v>
      </c>
      <c r="X35" s="4">
        <v>24</v>
      </c>
      <c r="Y35" s="4">
        <f t="shared" si="4"/>
        <v>53.333333333333336</v>
      </c>
      <c r="Z35" s="4"/>
      <c r="AA35">
        <v>14</v>
      </c>
      <c r="AB35">
        <v>12</v>
      </c>
      <c r="AC35">
        <f t="shared" si="5"/>
        <v>85.714285714285708</v>
      </c>
    </row>
    <row r="36" spans="3:29" x14ac:dyDescent="0.25">
      <c r="C36">
        <v>50</v>
      </c>
      <c r="D36">
        <v>0</v>
      </c>
      <c r="E36">
        <f t="shared" si="6"/>
        <v>0</v>
      </c>
      <c r="G36">
        <v>7</v>
      </c>
      <c r="H36">
        <v>2</v>
      </c>
      <c r="I36">
        <v>28.571428571428573</v>
      </c>
      <c r="K36">
        <v>10</v>
      </c>
      <c r="L36">
        <v>4</v>
      </c>
      <c r="M36">
        <f t="shared" si="1"/>
        <v>40</v>
      </c>
      <c r="S36" s="4">
        <v>45</v>
      </c>
      <c r="T36" s="4">
        <v>20</v>
      </c>
      <c r="U36" s="4">
        <f t="shared" si="2"/>
        <v>44.444444444444443</v>
      </c>
      <c r="V36" s="4"/>
      <c r="W36" s="4">
        <v>36</v>
      </c>
      <c r="X36" s="4">
        <v>15</v>
      </c>
      <c r="Y36" s="4">
        <f t="shared" si="4"/>
        <v>41.666666666666664</v>
      </c>
      <c r="Z36" s="4"/>
      <c r="AA36">
        <v>19</v>
      </c>
      <c r="AB36">
        <v>12</v>
      </c>
      <c r="AC36">
        <f t="shared" si="5"/>
        <v>63.157894736842103</v>
      </c>
    </row>
    <row r="37" spans="3:29" x14ac:dyDescent="0.25">
      <c r="C37">
        <v>48</v>
      </c>
      <c r="D37">
        <v>0</v>
      </c>
      <c r="E37">
        <f t="shared" si="6"/>
        <v>0</v>
      </c>
      <c r="G37">
        <v>2</v>
      </c>
      <c r="H37">
        <v>1</v>
      </c>
      <c r="I37">
        <v>50</v>
      </c>
      <c r="K37">
        <v>15</v>
      </c>
      <c r="L37">
        <v>6</v>
      </c>
      <c r="M37">
        <f t="shared" si="1"/>
        <v>40</v>
      </c>
      <c r="S37" s="4">
        <v>46</v>
      </c>
      <c r="T37" s="4">
        <v>12</v>
      </c>
      <c r="U37" s="4">
        <f t="shared" si="2"/>
        <v>26.086956521739129</v>
      </c>
      <c r="V37" s="4"/>
      <c r="W37" s="4">
        <v>28</v>
      </c>
      <c r="X37" s="4">
        <v>12</v>
      </c>
      <c r="Y37" s="4">
        <f t="shared" si="4"/>
        <v>42.857142857142854</v>
      </c>
      <c r="Z37" s="4"/>
      <c r="AA37">
        <v>9</v>
      </c>
      <c r="AB37">
        <v>6</v>
      </c>
      <c r="AC37">
        <f t="shared" si="5"/>
        <v>66.666666666666671</v>
      </c>
    </row>
    <row r="38" spans="3:29" x14ac:dyDescent="0.25">
      <c r="C38">
        <v>33</v>
      </c>
      <c r="D38">
        <v>0</v>
      </c>
      <c r="E38">
        <f t="shared" si="6"/>
        <v>0</v>
      </c>
      <c r="G38">
        <v>4</v>
      </c>
      <c r="H38">
        <v>2</v>
      </c>
      <c r="I38">
        <v>50</v>
      </c>
      <c r="K38">
        <v>20</v>
      </c>
      <c r="L38">
        <v>7</v>
      </c>
      <c r="M38">
        <f t="shared" si="1"/>
        <v>35</v>
      </c>
      <c r="S38" s="4">
        <v>48</v>
      </c>
      <c r="T38" s="4">
        <v>18</v>
      </c>
      <c r="U38" s="4">
        <f t="shared" si="2"/>
        <v>37.5</v>
      </c>
      <c r="V38" s="4"/>
      <c r="W38" s="4">
        <v>36</v>
      </c>
      <c r="X38" s="4">
        <v>16</v>
      </c>
      <c r="Y38" s="4">
        <f t="shared" si="4"/>
        <v>44.444444444444443</v>
      </c>
      <c r="Z38" s="4"/>
      <c r="AA38">
        <v>7</v>
      </c>
      <c r="AB38">
        <v>4</v>
      </c>
      <c r="AC38">
        <f t="shared" si="5"/>
        <v>57.142857142857146</v>
      </c>
    </row>
    <row r="39" spans="3:29" x14ac:dyDescent="0.25">
      <c r="C39">
        <v>54</v>
      </c>
      <c r="D39">
        <v>1</v>
      </c>
      <c r="E39">
        <f t="shared" si="6"/>
        <v>1.8518518518518519</v>
      </c>
      <c r="G39">
        <v>2</v>
      </c>
      <c r="H39">
        <v>1</v>
      </c>
      <c r="I39">
        <v>50</v>
      </c>
      <c r="K39">
        <v>22</v>
      </c>
      <c r="L39">
        <v>5</v>
      </c>
      <c r="M39">
        <f t="shared" si="1"/>
        <v>22.727272727272727</v>
      </c>
      <c r="S39" s="4">
        <v>49</v>
      </c>
      <c r="T39" s="4">
        <v>18</v>
      </c>
      <c r="U39" s="4">
        <f t="shared" si="2"/>
        <v>36.734693877551024</v>
      </c>
      <c r="V39" s="4"/>
      <c r="W39" s="4">
        <v>60</v>
      </c>
      <c r="X39" s="4">
        <v>16</v>
      </c>
      <c r="Y39" s="4">
        <f t="shared" si="4"/>
        <v>26.666666666666668</v>
      </c>
      <c r="Z39" s="4"/>
    </row>
    <row r="40" spans="3:29" x14ac:dyDescent="0.25">
      <c r="C40">
        <v>44</v>
      </c>
      <c r="D40">
        <v>0</v>
      </c>
      <c r="E40">
        <f t="shared" si="6"/>
        <v>0</v>
      </c>
      <c r="G40">
        <v>6</v>
      </c>
      <c r="H40">
        <v>2</v>
      </c>
      <c r="I40">
        <v>33.333333333333336</v>
      </c>
      <c r="K40">
        <v>25</v>
      </c>
      <c r="L40">
        <v>12</v>
      </c>
      <c r="M40">
        <f t="shared" si="1"/>
        <v>48</v>
      </c>
      <c r="S40" s="4">
        <v>73</v>
      </c>
      <c r="T40" s="4">
        <v>26</v>
      </c>
      <c r="U40" s="4">
        <f t="shared" si="2"/>
        <v>35.61643835616438</v>
      </c>
      <c r="V40" s="4"/>
      <c r="W40" s="4">
        <v>47</v>
      </c>
      <c r="X40" s="4">
        <v>27</v>
      </c>
      <c r="Y40" s="4">
        <f t="shared" si="4"/>
        <v>57.446808510638299</v>
      </c>
      <c r="Z40" s="4"/>
    </row>
    <row r="41" spans="3:29" x14ac:dyDescent="0.25">
      <c r="C41">
        <v>31</v>
      </c>
      <c r="D41">
        <v>1</v>
      </c>
      <c r="E41">
        <f t="shared" si="6"/>
        <v>3.225806451612903</v>
      </c>
      <c r="G41">
        <v>9</v>
      </c>
      <c r="H41">
        <v>3</v>
      </c>
      <c r="I41">
        <v>33.333333333333336</v>
      </c>
      <c r="K41">
        <v>16</v>
      </c>
      <c r="L41">
        <v>8</v>
      </c>
      <c r="M41">
        <f t="shared" si="1"/>
        <v>50</v>
      </c>
      <c r="S41" s="4">
        <v>35</v>
      </c>
      <c r="T41" s="4">
        <v>14</v>
      </c>
      <c r="U41" s="4">
        <f t="shared" si="2"/>
        <v>40</v>
      </c>
      <c r="V41" s="4"/>
      <c r="W41" s="4">
        <v>49</v>
      </c>
      <c r="X41" s="4">
        <v>20</v>
      </c>
      <c r="Y41" s="4">
        <f t="shared" si="4"/>
        <v>40.816326530612244</v>
      </c>
      <c r="Z41" s="4"/>
    </row>
    <row r="42" spans="3:29" x14ac:dyDescent="0.25">
      <c r="C42">
        <v>32</v>
      </c>
      <c r="D42">
        <v>0</v>
      </c>
      <c r="E42">
        <f t="shared" si="6"/>
        <v>0</v>
      </c>
      <c r="G42">
        <v>10</v>
      </c>
      <c r="H42">
        <v>4</v>
      </c>
      <c r="I42">
        <v>40</v>
      </c>
      <c r="K42">
        <v>19</v>
      </c>
      <c r="L42">
        <v>8</v>
      </c>
      <c r="M42">
        <f t="shared" si="1"/>
        <v>42.10526315789474</v>
      </c>
      <c r="S42" s="4">
        <v>18</v>
      </c>
      <c r="T42" s="4">
        <v>8</v>
      </c>
      <c r="U42" s="4">
        <f t="shared" si="2"/>
        <v>44.444444444444443</v>
      </c>
      <c r="V42" s="4"/>
      <c r="W42" s="4">
        <v>49</v>
      </c>
      <c r="X42" s="4">
        <v>21</v>
      </c>
      <c r="Y42" s="4">
        <f t="shared" si="4"/>
        <v>42.857142857142854</v>
      </c>
      <c r="Z42" s="4"/>
    </row>
    <row r="43" spans="3:29" x14ac:dyDescent="0.25">
      <c r="C43">
        <v>46</v>
      </c>
      <c r="D43">
        <v>1</v>
      </c>
      <c r="E43">
        <f t="shared" si="6"/>
        <v>2.1739130434782608</v>
      </c>
      <c r="G43">
        <v>8</v>
      </c>
      <c r="H43">
        <v>3</v>
      </c>
      <c r="I43">
        <v>37.5</v>
      </c>
      <c r="K43">
        <v>17</v>
      </c>
      <c r="L43">
        <v>8</v>
      </c>
      <c r="M43">
        <f t="shared" si="1"/>
        <v>47.058823529411768</v>
      </c>
      <c r="S43" s="4">
        <v>11</v>
      </c>
      <c r="T43" s="4">
        <v>5</v>
      </c>
      <c r="U43" s="4">
        <f t="shared" si="2"/>
        <v>45.454545454545453</v>
      </c>
      <c r="V43" s="4"/>
      <c r="W43" s="4">
        <v>54</v>
      </c>
      <c r="X43" s="4">
        <v>26</v>
      </c>
      <c r="Y43" s="4">
        <f t="shared" si="4"/>
        <v>48.148148148148145</v>
      </c>
      <c r="Z43" s="4"/>
    </row>
    <row r="44" spans="3:29" x14ac:dyDescent="0.25">
      <c r="C44">
        <v>38</v>
      </c>
      <c r="D44">
        <v>0</v>
      </c>
      <c r="E44">
        <f t="shared" si="6"/>
        <v>0</v>
      </c>
      <c r="G44">
        <v>6</v>
      </c>
      <c r="H44">
        <v>3</v>
      </c>
      <c r="I44">
        <v>50</v>
      </c>
      <c r="K44">
        <v>20</v>
      </c>
      <c r="L44">
        <v>5</v>
      </c>
      <c r="M44">
        <f t="shared" si="1"/>
        <v>25</v>
      </c>
      <c r="S44" s="4">
        <v>18</v>
      </c>
      <c r="T44" s="4">
        <v>8</v>
      </c>
      <c r="U44" s="4">
        <f t="shared" si="2"/>
        <v>44.444444444444443</v>
      </c>
      <c r="V44" s="4"/>
      <c r="W44" s="4">
        <v>46</v>
      </c>
      <c r="X44" s="4">
        <v>24</v>
      </c>
      <c r="Y44" s="4">
        <f t="shared" si="4"/>
        <v>52.173913043478258</v>
      </c>
      <c r="Z44" s="4"/>
    </row>
    <row r="45" spans="3:29" x14ac:dyDescent="0.25">
      <c r="G45">
        <v>14</v>
      </c>
      <c r="H45">
        <v>5</v>
      </c>
      <c r="I45">
        <v>35.714285714285715</v>
      </c>
      <c r="S45" s="4">
        <v>19</v>
      </c>
      <c r="T45" s="4">
        <v>6</v>
      </c>
      <c r="U45" s="4">
        <f t="shared" si="2"/>
        <v>31.578947368421051</v>
      </c>
      <c r="V45" s="4"/>
      <c r="W45" s="4">
        <v>27</v>
      </c>
      <c r="X45" s="4">
        <v>13</v>
      </c>
      <c r="Y45" s="4">
        <f t="shared" si="4"/>
        <v>48.148148148148145</v>
      </c>
      <c r="Z45" s="4"/>
    </row>
    <row r="46" spans="3:29" x14ac:dyDescent="0.25">
      <c r="G46">
        <v>9</v>
      </c>
      <c r="H46">
        <v>2</v>
      </c>
      <c r="I46">
        <v>22.222222222222221</v>
      </c>
      <c r="S46" s="4">
        <v>20</v>
      </c>
      <c r="T46" s="4">
        <v>11</v>
      </c>
      <c r="U46" s="4">
        <f t="shared" si="2"/>
        <v>55</v>
      </c>
      <c r="V46" s="4"/>
      <c r="W46" s="4">
        <v>27</v>
      </c>
      <c r="X46" s="4">
        <v>17</v>
      </c>
      <c r="Y46" s="4">
        <f t="shared" si="4"/>
        <v>62.962962962962962</v>
      </c>
      <c r="Z46" s="4"/>
    </row>
    <row r="47" spans="3:29" x14ac:dyDescent="0.25">
      <c r="G47">
        <v>6</v>
      </c>
      <c r="H47">
        <v>3</v>
      </c>
      <c r="I47">
        <v>50</v>
      </c>
      <c r="S47" s="4">
        <v>22</v>
      </c>
      <c r="T47" s="4">
        <v>9</v>
      </c>
      <c r="U47" s="4">
        <f t="shared" si="2"/>
        <v>40.909090909090907</v>
      </c>
      <c r="V47" s="4"/>
      <c r="W47" s="4">
        <v>45</v>
      </c>
      <c r="X47" s="4">
        <v>22</v>
      </c>
      <c r="Y47" s="4">
        <f t="shared" si="4"/>
        <v>48.888888888888886</v>
      </c>
      <c r="Z47" s="4"/>
    </row>
    <row r="48" spans="3:29" x14ac:dyDescent="0.25">
      <c r="G48">
        <v>9</v>
      </c>
      <c r="H48">
        <v>2</v>
      </c>
      <c r="I48">
        <v>22.222222222222221</v>
      </c>
      <c r="S48" s="4">
        <v>16</v>
      </c>
      <c r="T48" s="4">
        <v>9</v>
      </c>
      <c r="U48" s="4">
        <f t="shared" si="2"/>
        <v>56.25</v>
      </c>
      <c r="V48" s="4"/>
      <c r="W48" s="4">
        <v>28</v>
      </c>
      <c r="X48" s="4">
        <v>15</v>
      </c>
      <c r="Y48" s="4">
        <f t="shared" si="4"/>
        <v>53.571428571428569</v>
      </c>
      <c r="Z48" s="4"/>
    </row>
    <row r="49" spans="7:26" x14ac:dyDescent="0.25">
      <c r="G49">
        <v>5</v>
      </c>
      <c r="H49">
        <v>3</v>
      </c>
      <c r="I49">
        <v>60</v>
      </c>
      <c r="S49" s="4">
        <v>14</v>
      </c>
      <c r="T49" s="4">
        <v>8</v>
      </c>
      <c r="U49" s="4">
        <f t="shared" si="2"/>
        <v>57.142857142857146</v>
      </c>
      <c r="V49" s="4"/>
      <c r="W49" s="4">
        <v>37</v>
      </c>
      <c r="X49" s="4">
        <v>17</v>
      </c>
      <c r="Y49" s="4">
        <f t="shared" si="4"/>
        <v>45.945945945945944</v>
      </c>
      <c r="Z49" s="4"/>
    </row>
    <row r="50" spans="7:26" x14ac:dyDescent="0.25">
      <c r="G50">
        <v>6</v>
      </c>
      <c r="H50">
        <v>2</v>
      </c>
      <c r="I50">
        <v>33.333333333333336</v>
      </c>
      <c r="S50" s="4">
        <v>16</v>
      </c>
      <c r="T50" s="4">
        <v>8</v>
      </c>
      <c r="U50" s="4">
        <f t="shared" si="2"/>
        <v>50</v>
      </c>
      <c r="V50" s="4"/>
      <c r="W50" s="4">
        <v>37</v>
      </c>
      <c r="X50" s="4">
        <v>20</v>
      </c>
      <c r="Y50" s="4">
        <f t="shared" si="4"/>
        <v>54.054054054054056</v>
      </c>
      <c r="Z50" s="4"/>
    </row>
    <row r="51" spans="7:26" x14ac:dyDescent="0.25">
      <c r="G51">
        <v>13</v>
      </c>
      <c r="H51">
        <v>4</v>
      </c>
      <c r="I51">
        <v>30.76923076923077</v>
      </c>
      <c r="S51" s="4">
        <v>13</v>
      </c>
      <c r="T51" s="4">
        <v>6</v>
      </c>
      <c r="U51" s="4">
        <f t="shared" si="2"/>
        <v>46.153846153846153</v>
      </c>
      <c r="V51" s="4"/>
      <c r="W51" s="4">
        <v>41</v>
      </c>
      <c r="X51" s="4">
        <v>18</v>
      </c>
      <c r="Y51" s="4">
        <f t="shared" si="4"/>
        <v>43.902439024390247</v>
      </c>
      <c r="Z51" s="4"/>
    </row>
    <row r="52" spans="7:26" x14ac:dyDescent="0.25">
      <c r="G52">
        <v>9</v>
      </c>
      <c r="H52">
        <v>2</v>
      </c>
      <c r="I52">
        <v>22.222222222222221</v>
      </c>
      <c r="S52" s="4">
        <v>21</v>
      </c>
      <c r="T52" s="4">
        <v>9</v>
      </c>
      <c r="U52" s="4">
        <f t="shared" si="2"/>
        <v>42.857142857142854</v>
      </c>
      <c r="V52" s="4"/>
      <c r="W52" s="4">
        <v>49</v>
      </c>
      <c r="X52" s="4">
        <v>16</v>
      </c>
      <c r="Y52" s="4">
        <f t="shared" si="4"/>
        <v>32.653061224489797</v>
      </c>
      <c r="Z52" s="4"/>
    </row>
    <row r="53" spans="7:26" x14ac:dyDescent="0.25">
      <c r="G53">
        <v>12</v>
      </c>
      <c r="H53">
        <v>2</v>
      </c>
      <c r="I53">
        <v>16.666666666666668</v>
      </c>
      <c r="S53" s="4">
        <v>15</v>
      </c>
      <c r="T53" s="4">
        <v>8</v>
      </c>
      <c r="U53" s="4">
        <f t="shared" si="2"/>
        <v>53.333333333333336</v>
      </c>
      <c r="V53" s="4"/>
      <c r="W53" s="4">
        <v>70</v>
      </c>
      <c r="X53" s="4">
        <v>23</v>
      </c>
      <c r="Y53" s="4">
        <f t="shared" si="4"/>
        <v>32.857142857142854</v>
      </c>
      <c r="Z53" s="4"/>
    </row>
    <row r="54" spans="7:26" x14ac:dyDescent="0.25">
      <c r="G54">
        <v>4</v>
      </c>
      <c r="H54">
        <v>2</v>
      </c>
      <c r="I54">
        <v>50</v>
      </c>
      <c r="S54" s="4"/>
      <c r="T54" s="4"/>
      <c r="U54" s="4"/>
      <c r="V54" s="4"/>
      <c r="W54" s="4">
        <v>51</v>
      </c>
      <c r="X54" s="4">
        <v>19</v>
      </c>
      <c r="Y54" s="4">
        <f t="shared" si="4"/>
        <v>37.254901960784316</v>
      </c>
      <c r="Z54" s="4"/>
    </row>
    <row r="55" spans="7:26" x14ac:dyDescent="0.25">
      <c r="G55">
        <v>8</v>
      </c>
      <c r="H55">
        <v>5</v>
      </c>
      <c r="I55">
        <v>62.5</v>
      </c>
      <c r="S55" s="4"/>
      <c r="T55" s="4"/>
      <c r="U55" s="4"/>
      <c r="V55" s="4"/>
      <c r="W55" s="4">
        <v>59</v>
      </c>
      <c r="X55" s="4">
        <v>20</v>
      </c>
      <c r="Y55" s="4">
        <f t="shared" si="4"/>
        <v>33.898305084745765</v>
      </c>
      <c r="Z55" s="4"/>
    </row>
    <row r="56" spans="7:26" x14ac:dyDescent="0.25">
      <c r="G56">
        <v>8</v>
      </c>
      <c r="H56">
        <v>4</v>
      </c>
      <c r="I56">
        <v>50</v>
      </c>
      <c r="S56" s="4"/>
      <c r="T56" s="4"/>
      <c r="U56" s="4"/>
      <c r="V56" s="4"/>
      <c r="W56" s="4">
        <v>49</v>
      </c>
      <c r="X56" s="4">
        <v>22</v>
      </c>
      <c r="Y56" s="4">
        <f t="shared" si="4"/>
        <v>44.897959183673471</v>
      </c>
      <c r="Z56" s="4"/>
    </row>
    <row r="57" spans="7:26" x14ac:dyDescent="0.25">
      <c r="G57">
        <v>6</v>
      </c>
      <c r="H57">
        <v>3</v>
      </c>
      <c r="I57">
        <v>50</v>
      </c>
      <c r="S57" s="4"/>
      <c r="T57" s="4"/>
      <c r="U57" s="4"/>
      <c r="V57" s="4"/>
      <c r="W57" s="4">
        <v>45</v>
      </c>
      <c r="X57" s="4">
        <v>13</v>
      </c>
      <c r="Y57" s="4">
        <f t="shared" si="4"/>
        <v>28.888888888888889</v>
      </c>
      <c r="Z57" s="4"/>
    </row>
    <row r="58" spans="7:26" x14ac:dyDescent="0.25">
      <c r="G58">
        <v>5</v>
      </c>
      <c r="H58">
        <v>3</v>
      </c>
      <c r="I58">
        <v>60</v>
      </c>
      <c r="S58" s="4"/>
      <c r="T58" s="4"/>
      <c r="U58" s="4"/>
      <c r="V58" s="4"/>
      <c r="W58" s="4">
        <v>58</v>
      </c>
      <c r="X58" s="4">
        <v>22</v>
      </c>
      <c r="Y58" s="4">
        <f t="shared" si="4"/>
        <v>37.931034482758619</v>
      </c>
      <c r="Z58" s="4"/>
    </row>
    <row r="59" spans="7:26" x14ac:dyDescent="0.25">
      <c r="G59">
        <v>13</v>
      </c>
      <c r="H59">
        <v>5</v>
      </c>
      <c r="I59">
        <v>38.46153846153846</v>
      </c>
      <c r="S59" s="4"/>
      <c r="T59" s="4"/>
      <c r="U59" s="4"/>
      <c r="V59" s="4"/>
      <c r="W59" s="4">
        <v>49</v>
      </c>
      <c r="X59" s="4">
        <v>21</v>
      </c>
      <c r="Y59" s="4">
        <f t="shared" si="4"/>
        <v>42.857142857142854</v>
      </c>
      <c r="Z59" s="4"/>
    </row>
    <row r="60" spans="7:26" x14ac:dyDescent="0.25">
      <c r="G60">
        <v>11</v>
      </c>
      <c r="H60">
        <v>3</v>
      </c>
      <c r="I60">
        <v>27.272727272727273</v>
      </c>
    </row>
    <row r="61" spans="7:26" x14ac:dyDescent="0.25">
      <c r="G61">
        <v>13</v>
      </c>
      <c r="H61">
        <v>5</v>
      </c>
      <c r="I61">
        <v>38.46153846153846</v>
      </c>
    </row>
    <row r="62" spans="7:26" x14ac:dyDescent="0.25">
      <c r="G62">
        <v>11</v>
      </c>
      <c r="H62">
        <v>4</v>
      </c>
      <c r="I62">
        <v>36.363636363636367</v>
      </c>
    </row>
    <row r="63" spans="7:26" x14ac:dyDescent="0.25">
      <c r="G63">
        <v>13</v>
      </c>
      <c r="H63">
        <v>4</v>
      </c>
      <c r="I63">
        <v>30.76923076923077</v>
      </c>
    </row>
    <row r="64" spans="7:26" x14ac:dyDescent="0.25">
      <c r="G64">
        <v>17</v>
      </c>
      <c r="H64">
        <v>4</v>
      </c>
      <c r="I64">
        <v>23.529411764705884</v>
      </c>
    </row>
    <row r="65" spans="7:9" x14ac:dyDescent="0.25">
      <c r="G65">
        <v>9</v>
      </c>
      <c r="H65">
        <v>3</v>
      </c>
      <c r="I65">
        <v>33.333333333333336</v>
      </c>
    </row>
    <row r="66" spans="7:9" x14ac:dyDescent="0.25">
      <c r="G66">
        <v>17</v>
      </c>
      <c r="H66">
        <v>6</v>
      </c>
      <c r="I66">
        <v>35.294117647058826</v>
      </c>
    </row>
    <row r="67" spans="7:9" x14ac:dyDescent="0.25">
      <c r="G67">
        <v>20</v>
      </c>
      <c r="H67">
        <v>5</v>
      </c>
      <c r="I67">
        <v>25</v>
      </c>
    </row>
    <row r="68" spans="7:9" x14ac:dyDescent="0.25">
      <c r="G68">
        <v>21</v>
      </c>
      <c r="H68">
        <v>6</v>
      </c>
      <c r="I68">
        <v>28.571428571428573</v>
      </c>
    </row>
    <row r="69" spans="7:9" x14ac:dyDescent="0.25">
      <c r="G69">
        <v>18</v>
      </c>
      <c r="H69">
        <v>5</v>
      </c>
      <c r="I69">
        <v>27.777777777777779</v>
      </c>
    </row>
    <row r="70" spans="7:9" x14ac:dyDescent="0.25">
      <c r="G70">
        <v>18</v>
      </c>
      <c r="H70">
        <v>4</v>
      </c>
      <c r="I70">
        <v>22.222222222222221</v>
      </c>
    </row>
    <row r="71" spans="7:9" x14ac:dyDescent="0.25">
      <c r="G71">
        <v>13</v>
      </c>
      <c r="H71">
        <v>4</v>
      </c>
      <c r="I71">
        <v>30.76923076923077</v>
      </c>
    </row>
    <row r="72" spans="7:9" x14ac:dyDescent="0.25">
      <c r="G72">
        <v>14</v>
      </c>
      <c r="H72">
        <v>2</v>
      </c>
      <c r="I72">
        <v>14.285714285714286</v>
      </c>
    </row>
    <row r="73" spans="7:9" x14ac:dyDescent="0.25">
      <c r="G73">
        <v>14</v>
      </c>
      <c r="H73">
        <v>5</v>
      </c>
      <c r="I73">
        <v>35.714285714285715</v>
      </c>
    </row>
    <row r="74" spans="7:9" x14ac:dyDescent="0.25">
      <c r="G74">
        <v>12</v>
      </c>
      <c r="H74">
        <v>4</v>
      </c>
      <c r="I74">
        <v>33.333333333333336</v>
      </c>
    </row>
    <row r="75" spans="7:9" x14ac:dyDescent="0.25">
      <c r="G75">
        <v>25</v>
      </c>
      <c r="H75">
        <v>18</v>
      </c>
      <c r="I75">
        <v>72</v>
      </c>
    </row>
    <row r="76" spans="7:9" x14ac:dyDescent="0.25">
      <c r="G76">
        <v>38</v>
      </c>
      <c r="H76">
        <v>26</v>
      </c>
      <c r="I76">
        <v>68.421052631578945</v>
      </c>
    </row>
    <row r="77" spans="7:9" x14ac:dyDescent="0.25">
      <c r="G77">
        <v>25</v>
      </c>
      <c r="H77">
        <v>10</v>
      </c>
      <c r="I77">
        <v>40</v>
      </c>
    </row>
    <row r="78" spans="7:9" x14ac:dyDescent="0.25">
      <c r="G78">
        <v>19</v>
      </c>
      <c r="H78">
        <v>9</v>
      </c>
      <c r="I78">
        <v>47.368421052631582</v>
      </c>
    </row>
    <row r="79" spans="7:9" x14ac:dyDescent="0.25">
      <c r="G79">
        <v>49</v>
      </c>
      <c r="H79">
        <v>5</v>
      </c>
      <c r="I79">
        <v>10.204081632653061</v>
      </c>
    </row>
    <row r="80" spans="7:9" x14ac:dyDescent="0.25">
      <c r="G80">
        <v>17</v>
      </c>
      <c r="H80">
        <v>3</v>
      </c>
      <c r="I80">
        <v>17.647058823529413</v>
      </c>
    </row>
    <row r="81" spans="7:9" x14ac:dyDescent="0.25">
      <c r="G81">
        <v>37</v>
      </c>
      <c r="H81">
        <v>2</v>
      </c>
      <c r="I81">
        <v>5.4054054054054053</v>
      </c>
    </row>
    <row r="82" spans="7:9" x14ac:dyDescent="0.25">
      <c r="G82">
        <v>53</v>
      </c>
      <c r="H82">
        <v>6</v>
      </c>
      <c r="I82">
        <v>11.320754716981131</v>
      </c>
    </row>
    <row r="83" spans="7:9" x14ac:dyDescent="0.25">
      <c r="G83">
        <v>54</v>
      </c>
      <c r="H83">
        <v>7</v>
      </c>
      <c r="I83">
        <v>12.962962962962964</v>
      </c>
    </row>
    <row r="84" spans="7:9" x14ac:dyDescent="0.25">
      <c r="G84">
        <v>38</v>
      </c>
      <c r="H84">
        <v>2</v>
      </c>
      <c r="I84">
        <v>5.2631578947368425</v>
      </c>
    </row>
    <row r="85" spans="7:9" x14ac:dyDescent="0.25">
      <c r="G85">
        <v>44</v>
      </c>
      <c r="H85">
        <v>5</v>
      </c>
      <c r="I85">
        <v>11.363636363636363</v>
      </c>
    </row>
    <row r="86" spans="7:9" x14ac:dyDescent="0.25">
      <c r="G86">
        <v>46</v>
      </c>
      <c r="H86">
        <v>6</v>
      </c>
      <c r="I86">
        <v>13.043478260869565</v>
      </c>
    </row>
    <row r="87" spans="7:9" x14ac:dyDescent="0.25">
      <c r="G87">
        <v>39</v>
      </c>
      <c r="H87">
        <v>6</v>
      </c>
      <c r="I87">
        <v>15.384615384615385</v>
      </c>
    </row>
    <row r="88" spans="7:9" x14ac:dyDescent="0.25">
      <c r="G88">
        <v>41</v>
      </c>
      <c r="H88">
        <v>7</v>
      </c>
      <c r="I88">
        <v>17.073170731707318</v>
      </c>
    </row>
    <row r="89" spans="7:9" x14ac:dyDescent="0.25">
      <c r="G89">
        <v>43</v>
      </c>
      <c r="H89">
        <v>10</v>
      </c>
      <c r="I89">
        <v>23.255813953488371</v>
      </c>
    </row>
    <row r="90" spans="7:9" x14ac:dyDescent="0.25">
      <c r="G90">
        <v>36</v>
      </c>
      <c r="H90">
        <v>9</v>
      </c>
      <c r="I90">
        <v>25</v>
      </c>
    </row>
    <row r="91" spans="7:9" x14ac:dyDescent="0.25">
      <c r="G91">
        <v>42</v>
      </c>
      <c r="H91">
        <v>23</v>
      </c>
      <c r="I91">
        <v>54.761904761904759</v>
      </c>
    </row>
    <row r="92" spans="7:9" x14ac:dyDescent="0.25">
      <c r="G92">
        <v>40</v>
      </c>
      <c r="H92">
        <v>14</v>
      </c>
      <c r="I92">
        <v>35</v>
      </c>
    </row>
    <row r="93" spans="7:9" x14ac:dyDescent="0.25">
      <c r="G93">
        <v>52</v>
      </c>
      <c r="H93">
        <v>13</v>
      </c>
      <c r="I93">
        <v>25</v>
      </c>
    </row>
    <row r="94" spans="7:9" x14ac:dyDescent="0.25">
      <c r="G94">
        <v>50</v>
      </c>
      <c r="H94">
        <v>10</v>
      </c>
      <c r="I94">
        <v>20</v>
      </c>
    </row>
    <row r="95" spans="7:9" x14ac:dyDescent="0.25">
      <c r="G95">
        <v>43</v>
      </c>
      <c r="H95">
        <v>9</v>
      </c>
      <c r="I95">
        <v>20.930232558139537</v>
      </c>
    </row>
    <row r="96" spans="7:9" x14ac:dyDescent="0.25">
      <c r="G96">
        <v>62</v>
      </c>
      <c r="H96">
        <v>17</v>
      </c>
      <c r="I96">
        <v>27.419354838709676</v>
      </c>
    </row>
    <row r="97" spans="7:9" x14ac:dyDescent="0.25">
      <c r="G97">
        <v>55</v>
      </c>
      <c r="H97">
        <v>11</v>
      </c>
      <c r="I97">
        <v>20</v>
      </c>
    </row>
    <row r="98" spans="7:9" x14ac:dyDescent="0.25">
      <c r="G98">
        <v>40</v>
      </c>
      <c r="H98">
        <v>16</v>
      </c>
      <c r="I98">
        <v>40</v>
      </c>
    </row>
    <row r="99" spans="7:9" x14ac:dyDescent="0.25">
      <c r="G99">
        <v>33</v>
      </c>
      <c r="H99">
        <v>20</v>
      </c>
      <c r="I99">
        <v>60.606060606060609</v>
      </c>
    </row>
    <row r="100" spans="7:9" x14ac:dyDescent="0.25">
      <c r="G100">
        <v>34</v>
      </c>
      <c r="H100">
        <v>20</v>
      </c>
      <c r="I100">
        <v>58.823529411764703</v>
      </c>
    </row>
    <row r="101" spans="7:9" x14ac:dyDescent="0.25">
      <c r="G101">
        <v>25</v>
      </c>
      <c r="H101">
        <v>12</v>
      </c>
      <c r="I101">
        <v>48</v>
      </c>
    </row>
    <row r="102" spans="7:9" x14ac:dyDescent="0.25">
      <c r="G102">
        <v>18</v>
      </c>
      <c r="H102">
        <v>8</v>
      </c>
      <c r="I102">
        <v>44.444444444444443</v>
      </c>
    </row>
    <row r="103" spans="7:9" x14ac:dyDescent="0.25">
      <c r="G103">
        <v>22</v>
      </c>
      <c r="H103">
        <v>13</v>
      </c>
      <c r="I103">
        <v>59.090909090909093</v>
      </c>
    </row>
    <row r="104" spans="7:9" x14ac:dyDescent="0.25">
      <c r="G104">
        <v>16</v>
      </c>
      <c r="H104">
        <v>8</v>
      </c>
      <c r="I104">
        <v>50</v>
      </c>
    </row>
    <row r="105" spans="7:9" x14ac:dyDescent="0.25">
      <c r="G105">
        <v>18</v>
      </c>
      <c r="H105">
        <v>5</v>
      </c>
      <c r="I105">
        <v>27.777777777777779</v>
      </c>
    </row>
    <row r="106" spans="7:9" x14ac:dyDescent="0.25">
      <c r="G106">
        <v>24</v>
      </c>
      <c r="H106">
        <v>12</v>
      </c>
      <c r="I106">
        <v>50</v>
      </c>
    </row>
    <row r="107" spans="7:9" x14ac:dyDescent="0.25">
      <c r="G107">
        <v>18</v>
      </c>
      <c r="H107">
        <v>4</v>
      </c>
      <c r="I107">
        <v>22.222222222222221</v>
      </c>
    </row>
    <row r="108" spans="7:9" x14ac:dyDescent="0.25">
      <c r="G108">
        <v>20</v>
      </c>
      <c r="H108">
        <v>5</v>
      </c>
      <c r="I108">
        <v>25</v>
      </c>
    </row>
    <row r="109" spans="7:9" x14ac:dyDescent="0.25">
      <c r="G109">
        <v>40</v>
      </c>
      <c r="H109">
        <v>6</v>
      </c>
      <c r="I109">
        <v>15</v>
      </c>
    </row>
    <row r="110" spans="7:9" x14ac:dyDescent="0.25">
      <c r="G110">
        <v>44</v>
      </c>
      <c r="H110">
        <v>8</v>
      </c>
      <c r="I110">
        <v>18.181818181818183</v>
      </c>
    </row>
    <row r="111" spans="7:9" x14ac:dyDescent="0.25">
      <c r="G111">
        <v>47</v>
      </c>
      <c r="H111">
        <v>8</v>
      </c>
      <c r="I111">
        <v>17.021276595744681</v>
      </c>
    </row>
    <row r="112" spans="7:9" x14ac:dyDescent="0.25">
      <c r="G112">
        <v>44</v>
      </c>
      <c r="H112">
        <v>14</v>
      </c>
      <c r="I112">
        <v>31.818181818181817</v>
      </c>
    </row>
    <row r="113" spans="7:9" x14ac:dyDescent="0.25">
      <c r="G113">
        <v>17</v>
      </c>
      <c r="H113">
        <v>15</v>
      </c>
      <c r="I113">
        <v>88.235294117647058</v>
      </c>
    </row>
    <row r="114" spans="7:9" x14ac:dyDescent="0.25">
      <c r="G114">
        <v>41</v>
      </c>
      <c r="H114">
        <v>16</v>
      </c>
      <c r="I114">
        <v>39.024390243902438</v>
      </c>
    </row>
    <row r="115" spans="7:9" x14ac:dyDescent="0.25">
      <c r="G115">
        <v>20</v>
      </c>
      <c r="H115">
        <v>14</v>
      </c>
      <c r="I115">
        <v>70</v>
      </c>
    </row>
    <row r="116" spans="7:9" x14ac:dyDescent="0.25">
      <c r="G116">
        <v>15</v>
      </c>
      <c r="H116">
        <v>4</v>
      </c>
      <c r="I116">
        <v>26.666666666666668</v>
      </c>
    </row>
    <row r="117" spans="7:9" x14ac:dyDescent="0.25">
      <c r="G117">
        <v>11</v>
      </c>
      <c r="H117">
        <v>4</v>
      </c>
      <c r="I117">
        <v>36.363636363636367</v>
      </c>
    </row>
    <row r="118" spans="7:9" x14ac:dyDescent="0.25">
      <c r="G118">
        <v>12</v>
      </c>
      <c r="H118">
        <v>3</v>
      </c>
      <c r="I118">
        <v>25</v>
      </c>
    </row>
    <row r="119" spans="7:9" x14ac:dyDescent="0.25">
      <c r="G119">
        <v>17</v>
      </c>
      <c r="H119">
        <v>3</v>
      </c>
      <c r="I119">
        <v>17.647058823529413</v>
      </c>
    </row>
    <row r="120" spans="7:9" x14ac:dyDescent="0.25">
      <c r="G120">
        <v>15</v>
      </c>
      <c r="H120">
        <v>0</v>
      </c>
      <c r="I120">
        <v>0</v>
      </c>
    </row>
    <row r="121" spans="7:9" x14ac:dyDescent="0.25">
      <c r="G121">
        <v>18</v>
      </c>
      <c r="H121">
        <v>5</v>
      </c>
      <c r="I121">
        <v>27.777777777777779</v>
      </c>
    </row>
    <row r="122" spans="7:9" x14ac:dyDescent="0.25">
      <c r="G122">
        <v>17</v>
      </c>
      <c r="H122">
        <v>5</v>
      </c>
      <c r="I122">
        <v>29.411764705882351</v>
      </c>
    </row>
    <row r="123" spans="7:9" x14ac:dyDescent="0.25">
      <c r="G123">
        <v>27</v>
      </c>
      <c r="H123">
        <v>3</v>
      </c>
      <c r="I123">
        <v>11.111111111111111</v>
      </c>
    </row>
    <row r="124" spans="7:9" x14ac:dyDescent="0.25">
      <c r="G124">
        <v>16</v>
      </c>
      <c r="H124">
        <v>0</v>
      </c>
      <c r="I124">
        <v>0</v>
      </c>
    </row>
    <row r="125" spans="7:9" x14ac:dyDescent="0.25">
      <c r="G125">
        <v>22</v>
      </c>
      <c r="H125">
        <v>4</v>
      </c>
      <c r="I125">
        <v>18.181818181818183</v>
      </c>
    </row>
    <row r="126" spans="7:9" x14ac:dyDescent="0.25">
      <c r="G126">
        <v>15</v>
      </c>
      <c r="H126">
        <v>5</v>
      </c>
      <c r="I126">
        <v>33.333333333333336</v>
      </c>
    </row>
    <row r="127" spans="7:9" x14ac:dyDescent="0.25">
      <c r="G127">
        <v>18</v>
      </c>
      <c r="H127">
        <v>7</v>
      </c>
      <c r="I127">
        <v>38.888888888888886</v>
      </c>
    </row>
    <row r="128" spans="7:9" x14ac:dyDescent="0.25">
      <c r="G128">
        <v>16</v>
      </c>
      <c r="H128">
        <v>10</v>
      </c>
      <c r="I128">
        <v>62.5</v>
      </c>
    </row>
    <row r="129" spans="7:9" x14ac:dyDescent="0.25">
      <c r="G129">
        <v>18</v>
      </c>
      <c r="H129">
        <v>6</v>
      </c>
      <c r="I129">
        <v>33.333333333333336</v>
      </c>
    </row>
    <row r="130" spans="7:9" x14ac:dyDescent="0.25">
      <c r="G130">
        <v>22</v>
      </c>
      <c r="H130">
        <v>6</v>
      </c>
      <c r="I130">
        <v>27.272727272727273</v>
      </c>
    </row>
    <row r="131" spans="7:9" x14ac:dyDescent="0.25">
      <c r="G131">
        <v>19</v>
      </c>
      <c r="H131">
        <v>7</v>
      </c>
      <c r="I131">
        <v>36.842105263157897</v>
      </c>
    </row>
    <row r="132" spans="7:9" x14ac:dyDescent="0.25">
      <c r="G132">
        <v>14</v>
      </c>
      <c r="H132">
        <v>7</v>
      </c>
      <c r="I132">
        <v>50</v>
      </c>
    </row>
    <row r="133" spans="7:9" x14ac:dyDescent="0.25">
      <c r="G133">
        <v>15</v>
      </c>
      <c r="H133">
        <v>4</v>
      </c>
      <c r="I133">
        <v>26.666666666666668</v>
      </c>
    </row>
    <row r="134" spans="7:9" x14ac:dyDescent="0.25">
      <c r="G134">
        <v>17</v>
      </c>
      <c r="H134">
        <v>5</v>
      </c>
      <c r="I134">
        <v>29.411764705882351</v>
      </c>
    </row>
    <row r="135" spans="7:9" x14ac:dyDescent="0.25">
      <c r="G135">
        <v>13</v>
      </c>
      <c r="H135">
        <v>0</v>
      </c>
      <c r="I135">
        <v>0</v>
      </c>
    </row>
    <row r="136" spans="7:9" x14ac:dyDescent="0.25">
      <c r="G136">
        <v>14</v>
      </c>
      <c r="H136">
        <v>5</v>
      </c>
      <c r="I136">
        <v>35.714285714285715</v>
      </c>
    </row>
    <row r="137" spans="7:9" x14ac:dyDescent="0.25">
      <c r="G137">
        <v>12</v>
      </c>
      <c r="H137">
        <v>7</v>
      </c>
      <c r="I137">
        <v>58.333333333333336</v>
      </c>
    </row>
    <row r="138" spans="7:9" x14ac:dyDescent="0.25">
      <c r="G138">
        <v>15</v>
      </c>
      <c r="H138">
        <v>4</v>
      </c>
      <c r="I138">
        <v>26.666666666666668</v>
      </c>
    </row>
    <row r="139" spans="7:9" x14ac:dyDescent="0.25">
      <c r="G139">
        <v>13</v>
      </c>
      <c r="H139">
        <v>9</v>
      </c>
      <c r="I139">
        <v>69.230769230769226</v>
      </c>
    </row>
    <row r="140" spans="7:9" x14ac:dyDescent="0.25">
      <c r="G140">
        <v>18</v>
      </c>
      <c r="H140">
        <v>3</v>
      </c>
      <c r="I140">
        <v>16.666666666666668</v>
      </c>
    </row>
    <row r="141" spans="7:9" x14ac:dyDescent="0.25">
      <c r="G141">
        <v>23</v>
      </c>
      <c r="H141">
        <v>11</v>
      </c>
      <c r="I141">
        <v>47.826086956521742</v>
      </c>
    </row>
    <row r="142" spans="7:9" x14ac:dyDescent="0.25">
      <c r="G142">
        <v>16</v>
      </c>
      <c r="H142">
        <v>7</v>
      </c>
      <c r="I142">
        <v>43.75</v>
      </c>
    </row>
    <row r="143" spans="7:9" x14ac:dyDescent="0.25">
      <c r="G143">
        <v>20</v>
      </c>
      <c r="H143">
        <v>13</v>
      </c>
      <c r="I143">
        <v>65</v>
      </c>
    </row>
    <row r="144" spans="7:9" x14ac:dyDescent="0.25">
      <c r="G144">
        <v>24</v>
      </c>
      <c r="H144">
        <v>8</v>
      </c>
      <c r="I144">
        <v>33.333333333333336</v>
      </c>
    </row>
    <row r="145" spans="2:29" x14ac:dyDescent="0.25">
      <c r="G145">
        <v>16</v>
      </c>
      <c r="H145">
        <v>7</v>
      </c>
      <c r="I145">
        <v>43.75</v>
      </c>
    </row>
    <row r="146" spans="2:29" x14ac:dyDescent="0.25">
      <c r="G146">
        <v>30</v>
      </c>
      <c r="H146">
        <v>15</v>
      </c>
      <c r="I146">
        <v>50</v>
      </c>
    </row>
    <row r="147" spans="2:29" x14ac:dyDescent="0.25">
      <c r="G147">
        <v>23</v>
      </c>
      <c r="H147">
        <v>13</v>
      </c>
      <c r="I147">
        <v>56.521739130434781</v>
      </c>
    </row>
    <row r="148" spans="2:29" x14ac:dyDescent="0.25">
      <c r="G148">
        <v>25</v>
      </c>
      <c r="H148">
        <v>10</v>
      </c>
      <c r="I148">
        <v>40</v>
      </c>
    </row>
    <row r="149" spans="2:29" x14ac:dyDescent="0.25">
      <c r="G149">
        <v>21</v>
      </c>
      <c r="H149">
        <v>6</v>
      </c>
      <c r="I149">
        <v>28.571428571428573</v>
      </c>
    </row>
    <row r="150" spans="2:29" x14ac:dyDescent="0.25">
      <c r="G150">
        <v>22</v>
      </c>
      <c r="H150">
        <v>9</v>
      </c>
      <c r="I150">
        <v>40.909090909090907</v>
      </c>
    </row>
    <row r="151" spans="2:29" x14ac:dyDescent="0.25">
      <c r="G151">
        <v>30</v>
      </c>
      <c r="H151">
        <v>7</v>
      </c>
      <c r="I151">
        <v>23.333333333333332</v>
      </c>
    </row>
    <row r="152" spans="2:29" x14ac:dyDescent="0.25">
      <c r="G152">
        <v>28</v>
      </c>
      <c r="H152">
        <v>7</v>
      </c>
      <c r="I152">
        <v>25</v>
      </c>
    </row>
    <row r="153" spans="2:29" x14ac:dyDescent="0.25">
      <c r="G153">
        <v>21</v>
      </c>
      <c r="H153">
        <v>9</v>
      </c>
      <c r="I153">
        <v>42.857142857142854</v>
      </c>
    </row>
    <row r="154" spans="2:29" x14ac:dyDescent="0.25">
      <c r="G154">
        <v>23</v>
      </c>
      <c r="H154">
        <v>11</v>
      </c>
      <c r="I154">
        <v>47.826086956521742</v>
      </c>
    </row>
    <row r="155" spans="2:29" x14ac:dyDescent="0.25">
      <c r="G155">
        <v>25</v>
      </c>
      <c r="H155">
        <v>15</v>
      </c>
      <c r="I155">
        <v>60</v>
      </c>
    </row>
    <row r="159" spans="2:29" x14ac:dyDescent="0.25">
      <c r="B159" t="s">
        <v>5</v>
      </c>
      <c r="C159">
        <f>AVERAGE(C8:C157)</f>
        <v>51.567567567567565</v>
      </c>
      <c r="D159">
        <f t="shared" ref="D159:AC159" si="7">AVERAGE(D8:D157)</f>
        <v>0.7567567567567568</v>
      </c>
      <c r="E159" s="1">
        <f t="shared" si="7"/>
        <v>1.4106360585554942</v>
      </c>
      <c r="F159" t="e">
        <f t="shared" si="7"/>
        <v>#DIV/0!</v>
      </c>
      <c r="G159">
        <f t="shared" si="7"/>
        <v>19.182432432432432</v>
      </c>
      <c r="H159">
        <f t="shared" si="7"/>
        <v>6</v>
      </c>
      <c r="I159" s="1">
        <f t="shared" si="7"/>
        <v>34.005603602269659</v>
      </c>
      <c r="J159" t="e">
        <f t="shared" si="7"/>
        <v>#DIV/0!</v>
      </c>
      <c r="K159">
        <f t="shared" si="7"/>
        <v>15.297297297297296</v>
      </c>
      <c r="L159">
        <f t="shared" si="7"/>
        <v>5.8918918918918921</v>
      </c>
      <c r="M159" s="1">
        <f t="shared" si="7"/>
        <v>39.293283718206318</v>
      </c>
      <c r="N159" t="e">
        <f t="shared" si="7"/>
        <v>#DIV/0!</v>
      </c>
      <c r="O159">
        <f t="shared" si="7"/>
        <v>23.90909090909091</v>
      </c>
      <c r="P159">
        <f t="shared" si="7"/>
        <v>12.545454545454545</v>
      </c>
      <c r="Q159" s="1">
        <f t="shared" si="7"/>
        <v>52.459024720484813</v>
      </c>
      <c r="S159">
        <f t="shared" si="7"/>
        <v>23.086956521739129</v>
      </c>
      <c r="T159">
        <f t="shared" si="7"/>
        <v>9.6304347826086953</v>
      </c>
      <c r="U159" s="1">
        <f t="shared" si="7"/>
        <v>44.62630911170703</v>
      </c>
      <c r="V159" t="e">
        <f t="shared" si="7"/>
        <v>#DIV/0!</v>
      </c>
      <c r="W159">
        <f t="shared" si="7"/>
        <v>40.865384615384613</v>
      </c>
      <c r="X159">
        <f t="shared" si="7"/>
        <v>17.153846153846153</v>
      </c>
      <c r="Y159" s="1">
        <f t="shared" si="7"/>
        <v>42.635026541923814</v>
      </c>
      <c r="Z159" t="e">
        <f t="shared" si="7"/>
        <v>#DIV/0!</v>
      </c>
      <c r="AA159">
        <f t="shared" si="7"/>
        <v>14.258064516129032</v>
      </c>
      <c r="AB159">
        <f t="shared" si="7"/>
        <v>8.8387096774193541</v>
      </c>
      <c r="AC159" s="1">
        <f t="shared" si="7"/>
        <v>62.130394863966224</v>
      </c>
    </row>
    <row r="162" spans="9:29" x14ac:dyDescent="0.25">
      <c r="I162" s="1">
        <f>(I159-E159)</f>
        <v>32.594967543714162</v>
      </c>
      <c r="M162" s="1">
        <f>M159-E159</f>
        <v>37.882647659650821</v>
      </c>
      <c r="Q162" s="1">
        <f>Q159-E159</f>
        <v>51.048388661929316</v>
      </c>
      <c r="U162" s="1">
        <f>U159-E159</f>
        <v>43.215673053151534</v>
      </c>
      <c r="Y162" s="1">
        <f>Y159-E159</f>
        <v>41.224390483368317</v>
      </c>
      <c r="AC162" s="1">
        <f>AC159-E159</f>
        <v>60.719758805410727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7E6AA-E2A2-4B98-8BB2-0A9D2097CC57}">
  <dimension ref="B2:J120"/>
  <sheetViews>
    <sheetView topLeftCell="A88" workbookViewId="0">
      <selection activeCell="M120" sqref="M120"/>
    </sheetView>
  </sheetViews>
  <sheetFormatPr defaultRowHeight="15" x14ac:dyDescent="0.25"/>
  <sheetData>
    <row r="2" spans="4:10" x14ac:dyDescent="0.25">
      <c r="G2" s="7" t="s">
        <v>37</v>
      </c>
      <c r="H2" s="7"/>
      <c r="I2" s="7"/>
    </row>
    <row r="4" spans="4:10" x14ac:dyDescent="0.25">
      <c r="D4" t="s">
        <v>30</v>
      </c>
      <c r="F4" t="s">
        <v>69</v>
      </c>
      <c r="H4" t="s">
        <v>72</v>
      </c>
      <c r="J4" t="s">
        <v>71</v>
      </c>
    </row>
    <row r="5" spans="4:10" x14ac:dyDescent="0.25">
      <c r="D5">
        <v>1</v>
      </c>
      <c r="F5">
        <v>6</v>
      </c>
      <c r="H5">
        <v>3</v>
      </c>
      <c r="J5">
        <v>14</v>
      </c>
    </row>
    <row r="6" spans="4:10" x14ac:dyDescent="0.25">
      <c r="D6">
        <v>2</v>
      </c>
      <c r="F6">
        <v>6</v>
      </c>
      <c r="H6">
        <v>10</v>
      </c>
      <c r="J6">
        <v>15</v>
      </c>
    </row>
    <row r="7" spans="4:10" x14ac:dyDescent="0.25">
      <c r="D7">
        <v>1</v>
      </c>
      <c r="F7">
        <v>5</v>
      </c>
      <c r="H7">
        <v>14</v>
      </c>
      <c r="J7">
        <v>14</v>
      </c>
    </row>
    <row r="8" spans="4:10" x14ac:dyDescent="0.25">
      <c r="D8">
        <v>1</v>
      </c>
      <c r="F8">
        <v>6</v>
      </c>
      <c r="H8">
        <v>6</v>
      </c>
      <c r="J8">
        <v>16</v>
      </c>
    </row>
    <row r="9" spans="4:10" x14ac:dyDescent="0.25">
      <c r="D9">
        <v>1</v>
      </c>
      <c r="F9">
        <v>12</v>
      </c>
      <c r="H9">
        <v>11</v>
      </c>
      <c r="J9">
        <v>14</v>
      </c>
    </row>
    <row r="10" spans="4:10" x14ac:dyDescent="0.25">
      <c r="D10">
        <v>1</v>
      </c>
      <c r="F10">
        <v>10</v>
      </c>
      <c r="H10">
        <v>6</v>
      </c>
      <c r="J10">
        <v>9</v>
      </c>
    </row>
    <row r="11" spans="4:10" x14ac:dyDescent="0.25">
      <c r="D11">
        <v>1</v>
      </c>
      <c r="F11">
        <v>11</v>
      </c>
      <c r="H11">
        <v>6</v>
      </c>
      <c r="J11">
        <v>9</v>
      </c>
    </row>
    <row r="12" spans="4:10" x14ac:dyDescent="0.25">
      <c r="D12">
        <v>1</v>
      </c>
      <c r="F12">
        <v>8</v>
      </c>
      <c r="H12">
        <v>7</v>
      </c>
      <c r="J12">
        <v>9</v>
      </c>
    </row>
    <row r="13" spans="4:10" x14ac:dyDescent="0.25">
      <c r="D13">
        <v>1</v>
      </c>
      <c r="F13">
        <v>6</v>
      </c>
      <c r="H13">
        <v>7</v>
      </c>
      <c r="J13">
        <v>14</v>
      </c>
    </row>
    <row r="14" spans="4:10" x14ac:dyDescent="0.25">
      <c r="D14">
        <v>1</v>
      </c>
      <c r="F14">
        <v>11</v>
      </c>
      <c r="H14">
        <v>7</v>
      </c>
      <c r="J14">
        <v>8</v>
      </c>
    </row>
    <row r="15" spans="4:10" x14ac:dyDescent="0.25">
      <c r="D15">
        <v>1</v>
      </c>
      <c r="F15">
        <v>5</v>
      </c>
      <c r="H15">
        <v>4</v>
      </c>
      <c r="J15">
        <v>15</v>
      </c>
    </row>
    <row r="16" spans="4:10" x14ac:dyDescent="0.25">
      <c r="D16">
        <v>1</v>
      </c>
      <c r="F16">
        <v>11</v>
      </c>
      <c r="H16">
        <v>8</v>
      </c>
      <c r="J16">
        <v>15</v>
      </c>
    </row>
    <row r="17" spans="4:10" x14ac:dyDescent="0.25">
      <c r="D17">
        <v>1</v>
      </c>
      <c r="F17">
        <v>6</v>
      </c>
      <c r="H17">
        <v>9</v>
      </c>
      <c r="J17">
        <v>9</v>
      </c>
    </row>
    <row r="18" spans="4:10" x14ac:dyDescent="0.25">
      <c r="D18">
        <v>1</v>
      </c>
      <c r="F18">
        <v>13</v>
      </c>
      <c r="H18">
        <v>6</v>
      </c>
      <c r="J18">
        <v>12</v>
      </c>
    </row>
    <row r="19" spans="4:10" x14ac:dyDescent="0.25">
      <c r="D19">
        <v>2</v>
      </c>
      <c r="F19">
        <v>7</v>
      </c>
      <c r="H19">
        <v>6</v>
      </c>
      <c r="J19">
        <v>16</v>
      </c>
    </row>
    <row r="20" spans="4:10" x14ac:dyDescent="0.25">
      <c r="D20">
        <v>1</v>
      </c>
      <c r="F20">
        <v>10</v>
      </c>
      <c r="H20">
        <v>7</v>
      </c>
      <c r="J20">
        <v>7</v>
      </c>
    </row>
    <row r="21" spans="4:10" x14ac:dyDescent="0.25">
      <c r="D21">
        <v>2</v>
      </c>
      <c r="F21">
        <v>12</v>
      </c>
      <c r="H21">
        <v>12</v>
      </c>
      <c r="J21">
        <v>16</v>
      </c>
    </row>
    <row r="22" spans="4:10" x14ac:dyDescent="0.25">
      <c r="D22">
        <v>1</v>
      </c>
      <c r="F22">
        <v>7</v>
      </c>
      <c r="H22">
        <v>8</v>
      </c>
      <c r="J22">
        <v>8</v>
      </c>
    </row>
    <row r="23" spans="4:10" x14ac:dyDescent="0.25">
      <c r="D23">
        <v>1</v>
      </c>
      <c r="F23">
        <v>6</v>
      </c>
      <c r="H23">
        <v>6</v>
      </c>
      <c r="J23">
        <v>15</v>
      </c>
    </row>
    <row r="24" spans="4:10" x14ac:dyDescent="0.25">
      <c r="D24">
        <v>1</v>
      </c>
      <c r="F24">
        <v>14</v>
      </c>
      <c r="H24">
        <v>9</v>
      </c>
      <c r="J24">
        <v>9</v>
      </c>
    </row>
    <row r="25" spans="4:10" x14ac:dyDescent="0.25">
      <c r="D25">
        <v>1</v>
      </c>
      <c r="F25">
        <v>8</v>
      </c>
      <c r="H25">
        <v>7</v>
      </c>
      <c r="J25">
        <v>7</v>
      </c>
    </row>
    <row r="26" spans="4:10" x14ac:dyDescent="0.25">
      <c r="D26">
        <v>1</v>
      </c>
      <c r="F26">
        <v>9</v>
      </c>
      <c r="H26">
        <v>10</v>
      </c>
      <c r="J26">
        <v>10</v>
      </c>
    </row>
    <row r="27" spans="4:10" x14ac:dyDescent="0.25">
      <c r="D27">
        <v>1</v>
      </c>
      <c r="F27">
        <v>10</v>
      </c>
      <c r="H27">
        <v>5</v>
      </c>
      <c r="J27">
        <v>7</v>
      </c>
    </row>
    <row r="28" spans="4:10" x14ac:dyDescent="0.25">
      <c r="D28">
        <v>1</v>
      </c>
      <c r="F28">
        <v>15</v>
      </c>
      <c r="H28">
        <v>7</v>
      </c>
      <c r="J28">
        <v>13</v>
      </c>
    </row>
    <row r="29" spans="4:10" x14ac:dyDescent="0.25">
      <c r="D29">
        <v>1</v>
      </c>
      <c r="F29">
        <v>14</v>
      </c>
      <c r="H29">
        <v>8</v>
      </c>
      <c r="J29">
        <v>9</v>
      </c>
    </row>
    <row r="30" spans="4:10" x14ac:dyDescent="0.25">
      <c r="D30">
        <v>1</v>
      </c>
      <c r="F30">
        <v>7</v>
      </c>
      <c r="H30">
        <v>3</v>
      </c>
      <c r="J30">
        <v>14</v>
      </c>
    </row>
    <row r="31" spans="4:10" x14ac:dyDescent="0.25">
      <c r="D31">
        <v>1</v>
      </c>
      <c r="F31">
        <v>9</v>
      </c>
      <c r="H31">
        <v>8</v>
      </c>
      <c r="J31">
        <v>16</v>
      </c>
    </row>
    <row r="32" spans="4:10" x14ac:dyDescent="0.25">
      <c r="D32">
        <v>1</v>
      </c>
      <c r="F32">
        <v>8</v>
      </c>
      <c r="H32">
        <v>9</v>
      </c>
      <c r="J32">
        <v>16</v>
      </c>
    </row>
    <row r="33" spans="4:10" x14ac:dyDescent="0.25">
      <c r="D33">
        <v>1</v>
      </c>
      <c r="F33">
        <v>9</v>
      </c>
      <c r="H33">
        <v>6</v>
      </c>
      <c r="J33">
        <v>15</v>
      </c>
    </row>
    <row r="34" spans="4:10" x14ac:dyDescent="0.25">
      <c r="D34">
        <v>1</v>
      </c>
      <c r="F34">
        <v>14</v>
      </c>
      <c r="H34">
        <v>8</v>
      </c>
      <c r="J34">
        <v>14</v>
      </c>
    </row>
    <row r="35" spans="4:10" x14ac:dyDescent="0.25">
      <c r="D35">
        <v>1</v>
      </c>
      <c r="F35">
        <v>9</v>
      </c>
      <c r="H35">
        <v>8</v>
      </c>
      <c r="J35">
        <v>12</v>
      </c>
    </row>
    <row r="36" spans="4:10" x14ac:dyDescent="0.25">
      <c r="D36">
        <v>1</v>
      </c>
      <c r="F36">
        <v>10</v>
      </c>
      <c r="H36">
        <v>5</v>
      </c>
      <c r="J36">
        <v>10</v>
      </c>
    </row>
    <row r="37" spans="4:10" x14ac:dyDescent="0.25">
      <c r="D37">
        <v>1</v>
      </c>
      <c r="F37">
        <v>8</v>
      </c>
      <c r="H37">
        <v>8</v>
      </c>
      <c r="J37">
        <v>7</v>
      </c>
    </row>
    <row r="38" spans="4:10" x14ac:dyDescent="0.25">
      <c r="D38">
        <v>1</v>
      </c>
      <c r="F38">
        <v>7</v>
      </c>
      <c r="H38">
        <v>9</v>
      </c>
      <c r="J38">
        <v>5</v>
      </c>
    </row>
    <row r="39" spans="4:10" x14ac:dyDescent="0.25">
      <c r="D39">
        <v>1</v>
      </c>
      <c r="F39">
        <v>11</v>
      </c>
      <c r="H39">
        <v>10</v>
      </c>
      <c r="J39">
        <v>11</v>
      </c>
    </row>
    <row r="40" spans="4:10" x14ac:dyDescent="0.25">
      <c r="D40">
        <v>1</v>
      </c>
      <c r="F40">
        <v>10</v>
      </c>
      <c r="H40">
        <v>9</v>
      </c>
      <c r="J40">
        <v>13</v>
      </c>
    </row>
    <row r="41" spans="4:10" x14ac:dyDescent="0.25">
      <c r="D41">
        <v>1</v>
      </c>
      <c r="F41">
        <v>9</v>
      </c>
      <c r="H41">
        <v>7</v>
      </c>
      <c r="J41">
        <v>8</v>
      </c>
    </row>
    <row r="42" spans="4:10" x14ac:dyDescent="0.25">
      <c r="D42">
        <v>1</v>
      </c>
      <c r="F42">
        <v>7</v>
      </c>
      <c r="H42">
        <v>8</v>
      </c>
      <c r="J42">
        <v>10</v>
      </c>
    </row>
    <row r="43" spans="4:10" x14ac:dyDescent="0.25">
      <c r="D43">
        <v>1</v>
      </c>
      <c r="F43">
        <v>6</v>
      </c>
      <c r="H43">
        <v>6</v>
      </c>
      <c r="J43">
        <v>12</v>
      </c>
    </row>
    <row r="44" spans="4:10" x14ac:dyDescent="0.25">
      <c r="F44">
        <v>10</v>
      </c>
      <c r="H44">
        <v>8</v>
      </c>
      <c r="J44">
        <v>15</v>
      </c>
    </row>
    <row r="45" spans="4:10" x14ac:dyDescent="0.25">
      <c r="F45">
        <v>5</v>
      </c>
      <c r="H45">
        <v>8</v>
      </c>
      <c r="J45">
        <v>9</v>
      </c>
    </row>
    <row r="46" spans="4:10" x14ac:dyDescent="0.25">
      <c r="F46">
        <v>6</v>
      </c>
      <c r="H46">
        <v>12</v>
      </c>
      <c r="J46">
        <v>7</v>
      </c>
    </row>
    <row r="47" spans="4:10" x14ac:dyDescent="0.25">
      <c r="F47">
        <v>13</v>
      </c>
      <c r="H47">
        <v>8</v>
      </c>
      <c r="J47">
        <v>7</v>
      </c>
    </row>
    <row r="48" spans="4:10" x14ac:dyDescent="0.25">
      <c r="F48">
        <v>8</v>
      </c>
      <c r="H48">
        <v>9</v>
      </c>
      <c r="J48">
        <v>13</v>
      </c>
    </row>
    <row r="49" spans="6:10" x14ac:dyDescent="0.25">
      <c r="F49">
        <v>8</v>
      </c>
      <c r="H49">
        <v>12</v>
      </c>
      <c r="J49">
        <v>9</v>
      </c>
    </row>
    <row r="50" spans="6:10" x14ac:dyDescent="0.25">
      <c r="F50">
        <v>10</v>
      </c>
      <c r="H50">
        <v>6</v>
      </c>
      <c r="J50">
        <v>13</v>
      </c>
    </row>
    <row r="51" spans="6:10" x14ac:dyDescent="0.25">
      <c r="F51">
        <v>7</v>
      </c>
      <c r="H51">
        <v>12</v>
      </c>
      <c r="J51">
        <v>14</v>
      </c>
    </row>
    <row r="52" spans="6:10" x14ac:dyDescent="0.25">
      <c r="F52">
        <v>5</v>
      </c>
      <c r="H52">
        <v>9</v>
      </c>
      <c r="J52">
        <v>7</v>
      </c>
    </row>
    <row r="53" spans="6:10" x14ac:dyDescent="0.25">
      <c r="F53">
        <v>7</v>
      </c>
      <c r="H53">
        <v>8</v>
      </c>
      <c r="J53">
        <v>9</v>
      </c>
    </row>
    <row r="54" spans="6:10" x14ac:dyDescent="0.25">
      <c r="F54">
        <v>5</v>
      </c>
      <c r="H54">
        <v>6</v>
      </c>
      <c r="J54">
        <v>9</v>
      </c>
    </row>
    <row r="55" spans="6:10" x14ac:dyDescent="0.25">
      <c r="F55">
        <v>6</v>
      </c>
      <c r="H55">
        <v>7</v>
      </c>
      <c r="J55">
        <v>12</v>
      </c>
    </row>
    <row r="56" spans="6:10" x14ac:dyDescent="0.25">
      <c r="F56">
        <v>5</v>
      </c>
      <c r="H56">
        <v>10</v>
      </c>
      <c r="J56">
        <v>13</v>
      </c>
    </row>
    <row r="57" spans="6:10" x14ac:dyDescent="0.25">
      <c r="F57">
        <v>6</v>
      </c>
      <c r="H57">
        <v>10</v>
      </c>
      <c r="J57">
        <v>12</v>
      </c>
    </row>
    <row r="58" spans="6:10" x14ac:dyDescent="0.25">
      <c r="F58">
        <v>8</v>
      </c>
      <c r="H58">
        <v>11</v>
      </c>
      <c r="J58">
        <v>5</v>
      </c>
    </row>
    <row r="59" spans="6:10" x14ac:dyDescent="0.25">
      <c r="F59">
        <v>12</v>
      </c>
      <c r="H59">
        <v>12</v>
      </c>
      <c r="J59">
        <v>10</v>
      </c>
    </row>
    <row r="60" spans="6:10" x14ac:dyDescent="0.25">
      <c r="F60">
        <v>10</v>
      </c>
      <c r="H60">
        <v>8</v>
      </c>
      <c r="J60">
        <v>9</v>
      </c>
    </row>
    <row r="61" spans="6:10" x14ac:dyDescent="0.25">
      <c r="F61">
        <v>8</v>
      </c>
      <c r="H61">
        <v>14</v>
      </c>
      <c r="J61">
        <v>7</v>
      </c>
    </row>
    <row r="62" spans="6:10" x14ac:dyDescent="0.25">
      <c r="F62">
        <v>6</v>
      </c>
      <c r="H62">
        <v>8</v>
      </c>
      <c r="J62">
        <v>14</v>
      </c>
    </row>
    <row r="63" spans="6:10" x14ac:dyDescent="0.25">
      <c r="F63">
        <v>12</v>
      </c>
      <c r="H63">
        <v>9</v>
      </c>
      <c r="J63">
        <v>8</v>
      </c>
    </row>
    <row r="64" spans="6:10" x14ac:dyDescent="0.25">
      <c r="F64">
        <v>11</v>
      </c>
      <c r="H64">
        <v>10</v>
      </c>
      <c r="J64">
        <v>12</v>
      </c>
    </row>
    <row r="65" spans="6:10" x14ac:dyDescent="0.25">
      <c r="F65">
        <v>11</v>
      </c>
      <c r="H65">
        <v>9</v>
      </c>
      <c r="J65">
        <v>12</v>
      </c>
    </row>
    <row r="66" spans="6:10" x14ac:dyDescent="0.25">
      <c r="F66">
        <v>7</v>
      </c>
      <c r="H66">
        <v>17</v>
      </c>
      <c r="J66">
        <v>15</v>
      </c>
    </row>
    <row r="67" spans="6:10" x14ac:dyDescent="0.25">
      <c r="F67">
        <v>5</v>
      </c>
      <c r="H67">
        <v>7</v>
      </c>
      <c r="J67">
        <v>15</v>
      </c>
    </row>
    <row r="68" spans="6:10" x14ac:dyDescent="0.25">
      <c r="F68">
        <v>10</v>
      </c>
      <c r="H68">
        <v>8</v>
      </c>
      <c r="J68">
        <v>18</v>
      </c>
    </row>
    <row r="69" spans="6:10" x14ac:dyDescent="0.25">
      <c r="F69">
        <v>13</v>
      </c>
      <c r="H69">
        <v>8</v>
      </c>
      <c r="J69">
        <v>7</v>
      </c>
    </row>
    <row r="70" spans="6:10" x14ac:dyDescent="0.25">
      <c r="F70">
        <v>18</v>
      </c>
      <c r="H70">
        <v>16</v>
      </c>
      <c r="J70">
        <v>13</v>
      </c>
    </row>
    <row r="71" spans="6:10" x14ac:dyDescent="0.25">
      <c r="F71">
        <v>14</v>
      </c>
      <c r="H71">
        <v>10</v>
      </c>
      <c r="J71">
        <v>15</v>
      </c>
    </row>
    <row r="72" spans="6:10" x14ac:dyDescent="0.25">
      <c r="F72">
        <v>13</v>
      </c>
      <c r="H72">
        <v>14</v>
      </c>
    </row>
    <row r="73" spans="6:10" x14ac:dyDescent="0.25">
      <c r="F73">
        <v>6</v>
      </c>
      <c r="H73">
        <v>12</v>
      </c>
    </row>
    <row r="74" spans="6:10" x14ac:dyDescent="0.25">
      <c r="F74">
        <v>8</v>
      </c>
      <c r="H74">
        <v>9</v>
      </c>
    </row>
    <row r="75" spans="6:10" x14ac:dyDescent="0.25">
      <c r="F75">
        <v>7</v>
      </c>
      <c r="H75">
        <v>7</v>
      </c>
    </row>
    <row r="76" spans="6:10" x14ac:dyDescent="0.25">
      <c r="F76">
        <v>7</v>
      </c>
      <c r="H76">
        <v>8</v>
      </c>
    </row>
    <row r="77" spans="6:10" x14ac:dyDescent="0.25">
      <c r="F77">
        <v>8</v>
      </c>
      <c r="H77">
        <v>8</v>
      </c>
    </row>
    <row r="78" spans="6:10" x14ac:dyDescent="0.25">
      <c r="F78">
        <v>10</v>
      </c>
      <c r="H78">
        <v>12</v>
      </c>
    </row>
    <row r="79" spans="6:10" x14ac:dyDescent="0.25">
      <c r="F79">
        <v>10</v>
      </c>
      <c r="H79">
        <v>18</v>
      </c>
    </row>
    <row r="80" spans="6:10" x14ac:dyDescent="0.25">
      <c r="F80">
        <v>10</v>
      </c>
      <c r="H80">
        <v>8</v>
      </c>
    </row>
    <row r="81" spans="6:8" x14ac:dyDescent="0.25">
      <c r="F81">
        <v>6</v>
      </c>
      <c r="H81">
        <v>10</v>
      </c>
    </row>
    <row r="82" spans="6:8" x14ac:dyDescent="0.25">
      <c r="F82">
        <v>6</v>
      </c>
      <c r="H82">
        <v>6</v>
      </c>
    </row>
    <row r="83" spans="6:8" x14ac:dyDescent="0.25">
      <c r="F83">
        <v>7</v>
      </c>
      <c r="H83">
        <v>18</v>
      </c>
    </row>
    <row r="84" spans="6:8" x14ac:dyDescent="0.25">
      <c r="F84">
        <v>9</v>
      </c>
      <c r="H84">
        <v>11</v>
      </c>
    </row>
    <row r="85" spans="6:8" x14ac:dyDescent="0.25">
      <c r="F85">
        <v>10</v>
      </c>
      <c r="H85">
        <v>13</v>
      </c>
    </row>
    <row r="86" spans="6:8" x14ac:dyDescent="0.25">
      <c r="F86">
        <v>6</v>
      </c>
      <c r="H86">
        <v>5</v>
      </c>
    </row>
    <row r="87" spans="6:8" x14ac:dyDescent="0.25">
      <c r="F87">
        <v>6</v>
      </c>
      <c r="H87">
        <v>7</v>
      </c>
    </row>
    <row r="88" spans="6:8" x14ac:dyDescent="0.25">
      <c r="F88">
        <v>13</v>
      </c>
      <c r="H88">
        <v>7</v>
      </c>
    </row>
    <row r="89" spans="6:8" x14ac:dyDescent="0.25">
      <c r="F89">
        <v>7</v>
      </c>
      <c r="H89">
        <v>13</v>
      </c>
    </row>
    <row r="90" spans="6:8" x14ac:dyDescent="0.25">
      <c r="F90">
        <v>9</v>
      </c>
      <c r="H90">
        <v>11</v>
      </c>
    </row>
    <row r="91" spans="6:8" x14ac:dyDescent="0.25">
      <c r="F91">
        <v>8</v>
      </c>
      <c r="H91">
        <v>12</v>
      </c>
    </row>
    <row r="92" spans="6:8" x14ac:dyDescent="0.25">
      <c r="F92">
        <v>12</v>
      </c>
      <c r="H92">
        <v>10</v>
      </c>
    </row>
    <row r="93" spans="6:8" x14ac:dyDescent="0.25">
      <c r="F93">
        <v>6</v>
      </c>
      <c r="H93">
        <v>7</v>
      </c>
    </row>
    <row r="94" spans="6:8" x14ac:dyDescent="0.25">
      <c r="H94">
        <v>8</v>
      </c>
    </row>
    <row r="95" spans="6:8" x14ac:dyDescent="0.25">
      <c r="H95">
        <v>7</v>
      </c>
    </row>
    <row r="96" spans="6:8" x14ac:dyDescent="0.25">
      <c r="H96">
        <v>6</v>
      </c>
    </row>
    <row r="97" spans="8:8" x14ac:dyDescent="0.25">
      <c r="H97">
        <v>14</v>
      </c>
    </row>
    <row r="98" spans="8:8" x14ac:dyDescent="0.25">
      <c r="H98">
        <v>9</v>
      </c>
    </row>
    <row r="99" spans="8:8" x14ac:dyDescent="0.25">
      <c r="H99">
        <v>9</v>
      </c>
    </row>
    <row r="100" spans="8:8" x14ac:dyDescent="0.25">
      <c r="H100">
        <v>8</v>
      </c>
    </row>
    <row r="101" spans="8:8" x14ac:dyDescent="0.25">
      <c r="H101">
        <v>11</v>
      </c>
    </row>
    <row r="120" spans="2:10" x14ac:dyDescent="0.25">
      <c r="B120" t="s">
        <v>5</v>
      </c>
      <c r="D120">
        <f>AVERAGE(D5:D117)</f>
        <v>1.0769230769230769</v>
      </c>
      <c r="E120" t="e">
        <f t="shared" ref="E120:I120" si="0">AVERAGE(E5:E117)</f>
        <v>#DIV/0!</v>
      </c>
      <c r="F120">
        <f t="shared" si="0"/>
        <v>8.786516853932584</v>
      </c>
      <c r="G120" t="e">
        <f t="shared" si="0"/>
        <v>#DIV/0!</v>
      </c>
      <c r="H120">
        <f t="shared" si="0"/>
        <v>8.8969072164948457</v>
      </c>
      <c r="I120" t="e">
        <f t="shared" si="0"/>
        <v>#DIV/0!</v>
      </c>
      <c r="J120">
        <f>AVERAGE(J5:J117)</f>
        <v>11.3731343283582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U87MG Cell viability (MTT)</vt:lpstr>
      <vt:lpstr>U251-MTT</vt:lpstr>
      <vt:lpstr>Cell proliferationU87</vt:lpstr>
      <vt:lpstr>N2a-MTT</vt:lpstr>
      <vt:lpstr>Annexin-V stainin (Apoptosis)</vt:lpstr>
      <vt:lpstr>LDH </vt:lpstr>
      <vt:lpstr>TUNEL staining</vt:lpstr>
      <vt:lpstr>Comet count</vt:lpstr>
      <vt:lpstr>Number of nuclear lobes</vt:lpstr>
      <vt:lpstr>Mitochondrial coun ATP, glo-ass</vt:lpstr>
      <vt:lpstr>ROS</vt:lpstr>
      <vt:lpstr>Immunoint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Salibi</dc:creator>
  <cp:lastModifiedBy>Maiti, Panchanan</cp:lastModifiedBy>
  <dcterms:created xsi:type="dcterms:W3CDTF">2018-07-25T21:09:43Z</dcterms:created>
  <dcterms:modified xsi:type="dcterms:W3CDTF">2019-11-25T17:39:52Z</dcterms:modified>
</cp:coreProperties>
</file>